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defaultThemeVersion="124226"/>
  <bookViews>
    <workbookView xWindow="1010" yWindow="410" windowWidth="23270" windowHeight="12290" tabRatio="879"/>
  </bookViews>
  <sheets>
    <sheet name="ABBREVIATIONS" sheetId="20" r:id="rId1"/>
    <sheet name="down-group 1" sheetId="14" r:id="rId2"/>
    <sheet name="down-group 2" sheetId="15" r:id="rId3"/>
    <sheet name="down-group 3" sheetId="16" r:id="rId4"/>
    <sheet name="up-group 1" sheetId="17" r:id="rId5"/>
    <sheet name="up-group 2" sheetId="19" r:id="rId6"/>
    <sheet name="up-group 3" sheetId="18" r:id="rId7"/>
  </sheets>
  <externalReferences>
    <externalReference r:id="rId8"/>
  </externalReferences>
  <definedNames>
    <definedName name="_xlnm._FilterDatabase" localSheetId="1" hidden="1">'down-group 1'!#REF!</definedName>
    <definedName name="_xlnm._FilterDatabase" localSheetId="2" hidden="1">'down-group 2'!#REF!</definedName>
    <definedName name="_xlnm._FilterDatabase" localSheetId="3" hidden="1">[1]Sheet1!$O$1:$O$4641</definedName>
    <definedName name="_xlnm._FilterDatabase" localSheetId="4" hidden="1">'up-group 1'!#REF!</definedName>
    <definedName name="_xlnm._FilterDatabase" localSheetId="5" hidden="1">'up-group 2'!$Q$1:$Q$4641</definedName>
    <definedName name="_xlnm._FilterDatabase" localSheetId="6" hidden="1">'up-group 3'!$A$1:$L$145</definedName>
  </definedNames>
  <calcPr calcId="144525"/>
  <fileRecoveryPr autoRecover="0"/>
</workbook>
</file>

<file path=xl/calcChain.xml><?xml version="1.0" encoding="utf-8"?>
<calcChain xmlns="http://schemas.openxmlformats.org/spreadsheetml/2006/main">
  <c r="I2" i="18" l="1"/>
  <c r="I3" i="18"/>
  <c r="I4" i="18"/>
  <c r="I5" i="18"/>
  <c r="I6" i="18"/>
  <c r="I7" i="18"/>
  <c r="I8" i="18"/>
  <c r="I9" i="18"/>
  <c r="I10" i="18"/>
  <c r="I11" i="18"/>
  <c r="I12" i="18"/>
  <c r="I13" i="18"/>
  <c r="I14" i="18"/>
  <c r="I15" i="18"/>
  <c r="I16" i="18"/>
  <c r="I17" i="18"/>
  <c r="I18" i="18"/>
  <c r="I19" i="18"/>
  <c r="I20" i="18"/>
  <c r="I21" i="18"/>
  <c r="I22" i="18"/>
  <c r="I23" i="18"/>
  <c r="I24" i="18"/>
  <c r="I25" i="18"/>
  <c r="I26" i="18"/>
  <c r="I27" i="18"/>
  <c r="I28" i="18"/>
  <c r="I29" i="18"/>
  <c r="I30" i="18"/>
  <c r="I31" i="18"/>
  <c r="I32" i="18"/>
  <c r="I33" i="18"/>
  <c r="I34" i="18"/>
  <c r="I35" i="18"/>
  <c r="I36" i="18"/>
  <c r="I37" i="18"/>
  <c r="I38" i="18"/>
  <c r="I39" i="18"/>
  <c r="I40" i="18"/>
  <c r="I41" i="18"/>
  <c r="I42" i="18"/>
  <c r="I43" i="18"/>
  <c r="I44" i="18"/>
  <c r="I45" i="18"/>
  <c r="I46" i="18"/>
  <c r="I47" i="18"/>
  <c r="I48" i="18"/>
  <c r="I49" i="18"/>
  <c r="I50" i="18"/>
  <c r="I51" i="18"/>
  <c r="I52" i="18"/>
  <c r="I53" i="18"/>
  <c r="I54" i="18"/>
  <c r="I55" i="18"/>
  <c r="I56" i="18"/>
  <c r="I57" i="18"/>
  <c r="I58" i="18"/>
  <c r="I59" i="18"/>
  <c r="I60" i="18"/>
  <c r="I61" i="18"/>
  <c r="I62" i="18"/>
  <c r="I63" i="18"/>
  <c r="I64" i="18"/>
  <c r="I65" i="18"/>
  <c r="I66" i="18"/>
  <c r="I67" i="18"/>
  <c r="I68" i="18"/>
  <c r="I69" i="18"/>
  <c r="I70" i="18"/>
  <c r="I71" i="18"/>
  <c r="I72" i="18"/>
  <c r="I73" i="18"/>
  <c r="I74" i="18"/>
  <c r="I75" i="18"/>
  <c r="I76" i="18"/>
  <c r="I77" i="18"/>
  <c r="I78" i="18"/>
  <c r="I79" i="18"/>
  <c r="I80" i="18"/>
  <c r="I81" i="18"/>
  <c r="I82" i="18"/>
  <c r="I83" i="18"/>
  <c r="I84" i="18"/>
  <c r="I85" i="18"/>
  <c r="I86" i="18"/>
  <c r="I87" i="18"/>
  <c r="I88" i="18"/>
  <c r="I89" i="18"/>
  <c r="I90" i="18"/>
  <c r="I91" i="18"/>
  <c r="I92" i="18"/>
  <c r="I93" i="18"/>
  <c r="I94" i="18"/>
  <c r="I95" i="18"/>
  <c r="I96" i="18"/>
  <c r="I97" i="18"/>
  <c r="I98" i="18"/>
  <c r="I99" i="18"/>
  <c r="I100" i="18"/>
  <c r="I101" i="18"/>
  <c r="I102" i="18"/>
  <c r="I103" i="18"/>
  <c r="I104" i="18"/>
  <c r="I105" i="18"/>
  <c r="I106" i="18"/>
  <c r="I107" i="18"/>
  <c r="I108" i="18"/>
  <c r="I109" i="18"/>
  <c r="I110" i="18"/>
  <c r="I111" i="18"/>
  <c r="I112" i="18"/>
  <c r="I113" i="18"/>
  <c r="I114" i="18"/>
  <c r="I115" i="18"/>
  <c r="I116" i="18"/>
  <c r="I117" i="18"/>
  <c r="I118" i="18"/>
  <c r="I119" i="18"/>
  <c r="I120" i="18"/>
  <c r="I121" i="18"/>
  <c r="I122" i="18"/>
  <c r="I123" i="18"/>
  <c r="I124" i="18"/>
  <c r="I125" i="18"/>
  <c r="I126" i="18"/>
  <c r="I127" i="18"/>
  <c r="I128" i="18"/>
  <c r="I129" i="18"/>
  <c r="I130" i="18"/>
  <c r="I131" i="18"/>
  <c r="I132" i="18"/>
  <c r="I133" i="18"/>
  <c r="I134" i="18"/>
  <c r="I135" i="18"/>
  <c r="I136" i="18"/>
  <c r="I137" i="18"/>
  <c r="I138" i="18"/>
  <c r="I139" i="18"/>
  <c r="I140" i="18"/>
  <c r="I141" i="18"/>
  <c r="I142" i="18"/>
  <c r="I143" i="18"/>
  <c r="I144" i="18"/>
  <c r="I145" i="18"/>
  <c r="I309" i="19"/>
  <c r="I308" i="19"/>
  <c r="I307" i="19"/>
  <c r="I306" i="19"/>
  <c r="I305" i="19"/>
  <c r="I304" i="19"/>
  <c r="I303" i="19"/>
  <c r="I302" i="19"/>
  <c r="I301" i="19"/>
  <c r="I300" i="19"/>
  <c r="I299" i="19"/>
  <c r="I298" i="19"/>
  <c r="I297" i="19"/>
  <c r="I296" i="19"/>
  <c r="I295" i="19"/>
  <c r="I294" i="19"/>
  <c r="I293" i="19"/>
  <c r="I292" i="19"/>
  <c r="I291" i="19"/>
  <c r="I290" i="19"/>
  <c r="I289" i="19"/>
  <c r="I288" i="19"/>
  <c r="I287" i="19"/>
  <c r="I286" i="19"/>
  <c r="I285" i="19"/>
  <c r="I284" i="19"/>
  <c r="I283" i="19"/>
  <c r="I282" i="19"/>
  <c r="I281" i="19"/>
  <c r="I280" i="19"/>
  <c r="I279" i="19"/>
  <c r="I278" i="19"/>
  <c r="I277" i="19"/>
  <c r="I276" i="19"/>
  <c r="I275" i="19"/>
  <c r="I274" i="19"/>
  <c r="I273" i="19"/>
  <c r="I272" i="19"/>
  <c r="I271" i="19"/>
  <c r="I270" i="19"/>
  <c r="I269" i="19"/>
  <c r="I268" i="19"/>
  <c r="I267" i="19"/>
  <c r="I266" i="19"/>
  <c r="I265" i="19"/>
  <c r="I264" i="19"/>
  <c r="I263" i="19"/>
  <c r="I262" i="19"/>
  <c r="I261" i="19"/>
  <c r="I260" i="19"/>
  <c r="I259" i="19"/>
  <c r="I258" i="19"/>
  <c r="I257" i="19"/>
  <c r="I256" i="19"/>
  <c r="I255" i="19"/>
  <c r="I254" i="19"/>
  <c r="I253" i="19"/>
  <c r="I252" i="19"/>
  <c r="I251" i="19"/>
  <c r="I250" i="19"/>
  <c r="I249" i="19"/>
  <c r="I248" i="19"/>
  <c r="I247" i="19"/>
  <c r="I246" i="19"/>
  <c r="I245" i="19"/>
  <c r="I244" i="19"/>
  <c r="I243" i="19"/>
  <c r="I242" i="19"/>
  <c r="I241" i="19"/>
  <c r="I240" i="19"/>
  <c r="I239" i="19"/>
  <c r="I238" i="19"/>
  <c r="I237" i="19"/>
  <c r="I236" i="19"/>
  <c r="I235" i="19"/>
  <c r="I234" i="19"/>
  <c r="I233" i="19"/>
  <c r="I232" i="19"/>
  <c r="I231" i="19"/>
  <c r="I230" i="19"/>
  <c r="I229" i="19"/>
  <c r="I228" i="19"/>
  <c r="I227" i="19"/>
  <c r="I226" i="19"/>
  <c r="I225" i="19"/>
  <c r="I224" i="19"/>
  <c r="I223" i="19"/>
  <c r="I222" i="19"/>
  <c r="I221" i="19"/>
  <c r="I220" i="19"/>
  <c r="I219" i="19"/>
  <c r="I218" i="19"/>
  <c r="I217" i="19"/>
  <c r="I216" i="19"/>
  <c r="I215" i="19"/>
  <c r="I214" i="19"/>
  <c r="I213" i="19"/>
  <c r="I212" i="19"/>
  <c r="I211" i="19"/>
  <c r="I210" i="19"/>
  <c r="I209" i="19"/>
  <c r="I208" i="19"/>
  <c r="I207" i="19"/>
  <c r="I206" i="19"/>
  <c r="I205" i="19"/>
  <c r="I204" i="19"/>
  <c r="I203" i="19"/>
  <c r="I202" i="19"/>
  <c r="I201" i="19"/>
  <c r="I200" i="19"/>
  <c r="I199" i="19"/>
  <c r="I198" i="19"/>
  <c r="I197" i="19"/>
  <c r="I196" i="19"/>
  <c r="I195" i="19"/>
  <c r="I194" i="19"/>
  <c r="I193" i="19"/>
  <c r="I192" i="19"/>
  <c r="I191" i="19"/>
  <c r="I190" i="19"/>
  <c r="I189" i="19"/>
  <c r="I188" i="19"/>
  <c r="I187" i="19"/>
  <c r="I186" i="19"/>
  <c r="I185" i="19"/>
  <c r="I184" i="19"/>
  <c r="I183" i="19"/>
  <c r="I182" i="19"/>
  <c r="I181" i="19"/>
  <c r="I180" i="19"/>
  <c r="I179" i="19"/>
  <c r="I178" i="19"/>
  <c r="I177" i="19"/>
  <c r="I176" i="19"/>
  <c r="I175" i="19"/>
  <c r="I174" i="19"/>
  <c r="I173" i="19"/>
  <c r="I172" i="19"/>
  <c r="I171" i="19"/>
  <c r="I170" i="19"/>
  <c r="I169" i="19"/>
  <c r="I168" i="19"/>
  <c r="I167" i="19"/>
  <c r="I166" i="19"/>
  <c r="I165" i="19"/>
  <c r="I164" i="19"/>
  <c r="I163" i="19"/>
  <c r="I162" i="19"/>
  <c r="I161" i="19"/>
  <c r="I160" i="19"/>
  <c r="I159" i="19"/>
  <c r="I158" i="19"/>
  <c r="I157" i="19"/>
  <c r="I156" i="19"/>
  <c r="I155" i="19"/>
  <c r="I154" i="19"/>
  <c r="I153" i="19"/>
  <c r="I152" i="19"/>
  <c r="I151" i="19"/>
  <c r="I150" i="19"/>
  <c r="I149" i="19"/>
  <c r="I148" i="19"/>
  <c r="I147" i="19"/>
  <c r="I146" i="19"/>
  <c r="I145" i="19"/>
  <c r="I144" i="19"/>
  <c r="I143" i="19"/>
  <c r="I142" i="19"/>
  <c r="I141" i="19"/>
  <c r="I140" i="19"/>
  <c r="I139" i="19"/>
  <c r="I138" i="19"/>
  <c r="I137" i="19"/>
  <c r="I136" i="19"/>
  <c r="I135" i="19"/>
  <c r="I134" i="19"/>
  <c r="I133" i="19"/>
  <c r="I132" i="19"/>
  <c r="I131" i="19"/>
  <c r="I130" i="19"/>
  <c r="I129" i="19"/>
  <c r="I128" i="19"/>
  <c r="I127" i="19"/>
  <c r="I126" i="19"/>
  <c r="I125" i="19"/>
  <c r="I124" i="19"/>
  <c r="I123" i="19"/>
  <c r="I122" i="19"/>
  <c r="I121" i="19"/>
  <c r="I120" i="19"/>
  <c r="I119" i="19"/>
  <c r="I118" i="19"/>
  <c r="I117" i="19"/>
  <c r="I116" i="19"/>
  <c r="I115" i="19"/>
  <c r="I114" i="19"/>
  <c r="I113" i="19"/>
  <c r="I112" i="19"/>
  <c r="I111" i="19"/>
  <c r="I110" i="19"/>
  <c r="I109" i="19"/>
  <c r="I108" i="19"/>
  <c r="I107" i="19"/>
  <c r="I106" i="19"/>
  <c r="I105" i="19"/>
  <c r="I104" i="19"/>
  <c r="I103" i="19"/>
  <c r="I102" i="19"/>
  <c r="I101" i="19"/>
  <c r="I100" i="19"/>
  <c r="I99" i="19"/>
  <c r="I98" i="19"/>
  <c r="I97" i="19"/>
  <c r="I96" i="19"/>
  <c r="I95" i="19"/>
  <c r="I94" i="19"/>
  <c r="I93" i="19"/>
  <c r="I92" i="19"/>
  <c r="I91" i="19"/>
  <c r="I90" i="19"/>
  <c r="I89" i="19"/>
  <c r="I88" i="19"/>
  <c r="I87" i="19"/>
  <c r="I86" i="19"/>
  <c r="I85" i="19"/>
  <c r="I84" i="19"/>
  <c r="I83" i="19"/>
  <c r="I82" i="19"/>
  <c r="I81" i="19"/>
  <c r="I80" i="19"/>
  <c r="I79" i="19"/>
  <c r="I78" i="19"/>
  <c r="I77" i="19"/>
  <c r="I76" i="19"/>
  <c r="I75" i="19"/>
  <c r="I74" i="19"/>
  <c r="I73" i="19"/>
  <c r="I72" i="19"/>
  <c r="I71" i="19"/>
  <c r="I70" i="19"/>
  <c r="I69" i="19"/>
  <c r="I68" i="19"/>
  <c r="I67" i="19"/>
  <c r="I66" i="19"/>
  <c r="I65" i="19"/>
  <c r="I64" i="19"/>
  <c r="I63" i="19"/>
  <c r="I62" i="19"/>
  <c r="I61" i="19"/>
  <c r="I60" i="19"/>
  <c r="I59" i="19"/>
  <c r="I58" i="19"/>
  <c r="I57" i="19"/>
  <c r="I56" i="19"/>
  <c r="I55" i="19"/>
  <c r="I54" i="19"/>
  <c r="I53" i="19"/>
  <c r="I52" i="19"/>
  <c r="I51" i="19"/>
  <c r="I50" i="19"/>
  <c r="I49" i="19"/>
  <c r="I48" i="19"/>
  <c r="I47" i="19"/>
  <c r="I46" i="19"/>
  <c r="I45" i="19"/>
  <c r="I44" i="19"/>
  <c r="I43" i="19"/>
  <c r="I42" i="19"/>
  <c r="I41" i="19"/>
  <c r="I40" i="19"/>
  <c r="I39" i="19"/>
  <c r="I38" i="19"/>
  <c r="I37" i="19"/>
  <c r="I36" i="19"/>
  <c r="I35" i="19"/>
  <c r="I34" i="19"/>
  <c r="I33" i="19"/>
  <c r="I32" i="19"/>
  <c r="I31" i="19"/>
  <c r="I30" i="19"/>
  <c r="I29" i="19"/>
  <c r="I28" i="19"/>
  <c r="I27" i="19"/>
  <c r="I26" i="19"/>
  <c r="I25" i="19"/>
  <c r="I24" i="19"/>
  <c r="I23" i="19"/>
  <c r="I22" i="19"/>
  <c r="I21" i="19"/>
  <c r="I20" i="19"/>
  <c r="I19" i="19"/>
  <c r="I18" i="19"/>
  <c r="I17" i="19"/>
  <c r="I16" i="19"/>
  <c r="I15" i="19"/>
  <c r="I14" i="19"/>
  <c r="I13" i="19"/>
  <c r="I12" i="19"/>
  <c r="I11" i="19"/>
  <c r="I10" i="19"/>
  <c r="I9" i="19"/>
  <c r="I8" i="19"/>
  <c r="I7" i="19"/>
  <c r="I6" i="19"/>
  <c r="I5" i="19"/>
  <c r="I4" i="19"/>
  <c r="I3" i="19"/>
  <c r="I2" i="19"/>
  <c r="I311" i="17"/>
  <c r="I310" i="17"/>
  <c r="I309" i="17"/>
  <c r="I308" i="17"/>
  <c r="I307" i="17"/>
  <c r="I306" i="17"/>
  <c r="I305" i="17"/>
  <c r="I304" i="17"/>
  <c r="I303" i="17"/>
  <c r="I302" i="17"/>
  <c r="I301" i="17"/>
  <c r="I300" i="17"/>
  <c r="I299" i="17"/>
  <c r="I298" i="17"/>
  <c r="I297" i="17"/>
  <c r="I296" i="17"/>
  <c r="I295" i="17"/>
  <c r="I294" i="17"/>
  <c r="I293" i="17"/>
  <c r="I292" i="17"/>
  <c r="I291" i="17"/>
  <c r="I290" i="17"/>
  <c r="I289" i="17"/>
  <c r="I288" i="17"/>
  <c r="I287" i="17"/>
  <c r="I286" i="17"/>
  <c r="I285" i="17"/>
  <c r="I284" i="17"/>
  <c r="I283" i="17"/>
  <c r="I282" i="17"/>
  <c r="I281" i="17"/>
  <c r="I280" i="17"/>
  <c r="I279" i="17"/>
  <c r="I278" i="17"/>
  <c r="I277" i="17"/>
  <c r="I276" i="17"/>
  <c r="I275" i="17"/>
  <c r="I274" i="17"/>
  <c r="I273" i="17"/>
  <c r="I272" i="17"/>
  <c r="I271" i="17"/>
  <c r="I270" i="17"/>
  <c r="I269" i="17"/>
  <c r="I268" i="17"/>
  <c r="I267" i="17"/>
  <c r="I266" i="17"/>
  <c r="I265" i="17"/>
  <c r="I264" i="17"/>
  <c r="I263" i="17"/>
  <c r="I262" i="17"/>
  <c r="I261" i="17"/>
  <c r="I260" i="17"/>
  <c r="I259" i="17"/>
  <c r="I258" i="17"/>
  <c r="I257" i="17"/>
  <c r="I256" i="17"/>
  <c r="I255" i="17"/>
  <c r="I254" i="17"/>
  <c r="I253" i="17"/>
  <c r="I252" i="17"/>
  <c r="I251" i="17"/>
  <c r="I250" i="17"/>
  <c r="I249" i="17"/>
  <c r="I248" i="17"/>
  <c r="I247" i="17"/>
  <c r="I246" i="17"/>
  <c r="I245" i="17"/>
  <c r="I244" i="17"/>
  <c r="I243" i="17"/>
  <c r="I242" i="17"/>
  <c r="I241" i="17"/>
  <c r="I240" i="17"/>
  <c r="I239" i="17"/>
  <c r="I238" i="17"/>
  <c r="I237" i="17"/>
  <c r="I236" i="17"/>
  <c r="I235" i="17"/>
  <c r="I234" i="17"/>
  <c r="I233" i="17"/>
  <c r="I232" i="17"/>
  <c r="I231" i="17"/>
  <c r="I230" i="17"/>
  <c r="I229" i="17"/>
  <c r="I228" i="17"/>
  <c r="I227" i="17"/>
  <c r="I226" i="17"/>
  <c r="I225" i="17"/>
  <c r="I224" i="17"/>
  <c r="I223" i="17"/>
  <c r="I222" i="17"/>
  <c r="I221" i="17"/>
  <c r="I220" i="17"/>
  <c r="I219" i="17"/>
  <c r="I218" i="17"/>
  <c r="I217" i="17"/>
  <c r="I216" i="17"/>
  <c r="I215" i="17"/>
  <c r="I214" i="17"/>
  <c r="I213" i="17"/>
  <c r="I212" i="17"/>
  <c r="I211" i="17"/>
  <c r="I210" i="17"/>
  <c r="I209" i="17"/>
  <c r="I208" i="17"/>
  <c r="I207" i="17"/>
  <c r="I206" i="17"/>
  <c r="I205" i="17"/>
  <c r="I204" i="17"/>
  <c r="I203" i="17"/>
  <c r="I202" i="17"/>
  <c r="I201" i="17"/>
  <c r="I200" i="17"/>
  <c r="I199" i="17"/>
  <c r="I198" i="17"/>
  <c r="I197" i="17"/>
  <c r="I196" i="17"/>
  <c r="I195" i="17"/>
  <c r="I194" i="17"/>
  <c r="I193" i="17"/>
  <c r="I192" i="17"/>
  <c r="I191" i="17"/>
  <c r="I190" i="17"/>
  <c r="I189" i="17"/>
  <c r="I188" i="17"/>
  <c r="I187" i="17"/>
  <c r="I186" i="17"/>
  <c r="I185" i="17"/>
  <c r="I184" i="17"/>
  <c r="I183" i="17"/>
  <c r="I182" i="17"/>
  <c r="I181" i="17"/>
  <c r="I180" i="17"/>
  <c r="I179" i="17"/>
  <c r="I178" i="17"/>
  <c r="I177" i="17"/>
  <c r="I176" i="17"/>
  <c r="I175" i="17"/>
  <c r="I174" i="17"/>
  <c r="I173" i="17"/>
  <c r="I172" i="17"/>
  <c r="I171" i="17"/>
  <c r="I170" i="17"/>
  <c r="I169" i="17"/>
  <c r="I168" i="17"/>
  <c r="I167" i="17"/>
  <c r="I166" i="17"/>
  <c r="I165" i="17"/>
  <c r="I164" i="17"/>
  <c r="I163" i="17"/>
  <c r="I162" i="17"/>
  <c r="I161" i="17"/>
  <c r="I160" i="17"/>
  <c r="I159" i="17"/>
  <c r="I158" i="17"/>
  <c r="I157" i="17"/>
  <c r="I156" i="17"/>
  <c r="I155" i="17"/>
  <c r="I154" i="17"/>
  <c r="I153" i="17"/>
  <c r="I152" i="17"/>
  <c r="I151" i="17"/>
  <c r="I150" i="17"/>
  <c r="I149" i="17"/>
  <c r="I148" i="17"/>
  <c r="I147" i="17"/>
  <c r="I146" i="17"/>
  <c r="I145" i="17"/>
  <c r="I144" i="17"/>
  <c r="I143" i="17"/>
  <c r="I142" i="17"/>
  <c r="I141" i="17"/>
  <c r="I140" i="17"/>
  <c r="I139" i="17"/>
  <c r="I138" i="17"/>
  <c r="I137" i="17"/>
  <c r="I136" i="17"/>
  <c r="I135" i="17"/>
  <c r="I134" i="17"/>
  <c r="I133" i="17"/>
  <c r="I132" i="17"/>
  <c r="I131" i="17"/>
  <c r="I130" i="17"/>
  <c r="I129" i="17"/>
  <c r="I128" i="17"/>
  <c r="I127" i="17"/>
  <c r="I126" i="17"/>
  <c r="I125" i="17"/>
  <c r="I124" i="17"/>
  <c r="I123" i="17"/>
  <c r="I122" i="17"/>
  <c r="I121" i="17"/>
  <c r="I120" i="17"/>
  <c r="I119" i="17"/>
  <c r="I118" i="17"/>
  <c r="I117" i="17"/>
  <c r="I116" i="17"/>
  <c r="I115" i="17"/>
  <c r="I114" i="17"/>
  <c r="I113" i="17"/>
  <c r="I112" i="17"/>
  <c r="I111" i="17"/>
  <c r="I110" i="17"/>
  <c r="I109" i="17"/>
  <c r="I108" i="17"/>
  <c r="I107" i="17"/>
  <c r="I106" i="17"/>
  <c r="I105" i="17"/>
  <c r="I104" i="17"/>
  <c r="I103" i="17"/>
  <c r="I102" i="17"/>
  <c r="I101" i="17"/>
  <c r="I100" i="17"/>
  <c r="I99" i="17"/>
  <c r="I98" i="17"/>
  <c r="I97" i="17"/>
  <c r="I96" i="17"/>
  <c r="I95" i="17"/>
  <c r="I94" i="17"/>
  <c r="I93" i="17"/>
  <c r="I92" i="17"/>
  <c r="I91" i="17"/>
  <c r="I90" i="17"/>
  <c r="I89" i="17"/>
  <c r="I88" i="17"/>
  <c r="I87" i="17"/>
  <c r="I86" i="17"/>
  <c r="I85" i="17"/>
  <c r="I84" i="17"/>
  <c r="I83" i="17"/>
  <c r="I82" i="17"/>
  <c r="I81" i="17"/>
  <c r="I80" i="17"/>
  <c r="I79" i="17"/>
  <c r="I78" i="17"/>
  <c r="I77" i="17"/>
  <c r="I76" i="17"/>
  <c r="I75" i="17"/>
  <c r="I74" i="17"/>
  <c r="I73" i="17"/>
  <c r="I72" i="17"/>
  <c r="I71" i="17"/>
  <c r="I70" i="17"/>
  <c r="I69" i="17"/>
  <c r="I68" i="17"/>
  <c r="I67" i="17"/>
  <c r="I66" i="17"/>
  <c r="I65" i="17"/>
  <c r="I64" i="17"/>
  <c r="I63" i="17"/>
  <c r="I62" i="17"/>
  <c r="I61" i="17"/>
  <c r="I60" i="17"/>
  <c r="I59" i="17"/>
  <c r="I58" i="17"/>
  <c r="I57" i="17"/>
  <c r="I56" i="17"/>
  <c r="I55" i="17"/>
  <c r="I54" i="17"/>
  <c r="I53" i="17"/>
  <c r="I52" i="17"/>
  <c r="I51" i="17"/>
  <c r="I50" i="17"/>
  <c r="I49" i="17"/>
  <c r="I48" i="17"/>
  <c r="I47" i="17"/>
  <c r="I46" i="17"/>
  <c r="I45" i="17"/>
  <c r="I44" i="17"/>
  <c r="I43" i="17"/>
  <c r="I42" i="17"/>
  <c r="I41" i="17"/>
  <c r="I40" i="17"/>
  <c r="I39" i="17"/>
  <c r="I38" i="17"/>
  <c r="I37" i="17"/>
  <c r="I36" i="17"/>
  <c r="I35" i="17"/>
  <c r="I34" i="17"/>
  <c r="I33" i="17"/>
  <c r="I32" i="17"/>
  <c r="I31" i="17"/>
  <c r="I30" i="17"/>
  <c r="I29" i="17"/>
  <c r="I28" i="17"/>
  <c r="I27" i="17"/>
  <c r="I26" i="17"/>
  <c r="I25" i="17"/>
  <c r="I24" i="17"/>
  <c r="I23" i="17"/>
  <c r="I22" i="17"/>
  <c r="I21" i="17"/>
  <c r="I20" i="17"/>
  <c r="I19" i="17"/>
  <c r="I18" i="17"/>
  <c r="I17" i="17"/>
  <c r="I16" i="17"/>
  <c r="I15" i="17"/>
  <c r="I14" i="17"/>
  <c r="I13" i="17"/>
  <c r="I12" i="17"/>
  <c r="I11" i="17"/>
  <c r="I10" i="17"/>
  <c r="I9" i="17"/>
  <c r="I8" i="17"/>
  <c r="I7" i="17"/>
  <c r="I6" i="17"/>
  <c r="I5" i="17"/>
  <c r="I4" i="17"/>
  <c r="I3" i="17"/>
  <c r="I2" i="17"/>
</calcChain>
</file>

<file path=xl/sharedStrings.xml><?xml version="1.0" encoding="utf-8"?>
<sst xmlns="http://schemas.openxmlformats.org/spreadsheetml/2006/main" count="3501" uniqueCount="2797">
  <si>
    <t>GeneID</t>
  </si>
  <si>
    <t>AA953_RS15825</t>
  </si>
  <si>
    <t>mgrB</t>
  </si>
  <si>
    <t>AA953_RS02910</t>
  </si>
  <si>
    <t>yigM</t>
  </si>
  <si>
    <t>AA953_RS12840</t>
  </si>
  <si>
    <t>trpE</t>
  </si>
  <si>
    <t>AA953_RS07660</t>
  </si>
  <si>
    <t>codB</t>
  </si>
  <si>
    <t>AA953_RS15790</t>
  </si>
  <si>
    <t>AA953_RS01480</t>
  </si>
  <si>
    <t>cspA</t>
  </si>
  <si>
    <t>AA953_RS09575</t>
  </si>
  <si>
    <t>dtpD</t>
  </si>
  <si>
    <t>AA953_RS23010</t>
  </si>
  <si>
    <t>yhcN</t>
  </si>
  <si>
    <t>AA953_RS06815</t>
  </si>
  <si>
    <t>dapD</t>
  </si>
  <si>
    <t>AA953_RS06125</t>
  </si>
  <si>
    <t>dapB</t>
  </si>
  <si>
    <t>AA953_RS21620</t>
  </si>
  <si>
    <t>yghE</t>
  </si>
  <si>
    <t>AA953_RS22160</t>
  </si>
  <si>
    <t>rpsU</t>
  </si>
  <si>
    <t>AA953_RS16802</t>
  </si>
  <si>
    <t>yoeI</t>
  </si>
  <si>
    <t>AA953_RS19220</t>
  </si>
  <si>
    <t>uraA</t>
  </si>
  <si>
    <t>AA953_RS20855</t>
  </si>
  <si>
    <t>argA</t>
  </si>
  <si>
    <t>AA953_RS07755</t>
  </si>
  <si>
    <t>frmB</t>
  </si>
  <si>
    <t>AA953_RS03595</t>
  </si>
  <si>
    <t>argB</t>
  </si>
  <si>
    <t>AA953_RS14640</t>
  </si>
  <si>
    <t>pntB</t>
  </si>
  <si>
    <t>AA953_RS03600</t>
  </si>
  <si>
    <t>argH</t>
  </si>
  <si>
    <t>AA953_RS14645</t>
  </si>
  <si>
    <t>pntA</t>
  </si>
  <si>
    <t>AA953_RS10710</t>
  </si>
  <si>
    <t>artJ</t>
  </si>
  <si>
    <t>AA953_RS16800</t>
  </si>
  <si>
    <t>plaP</t>
  </si>
  <si>
    <t>AA953_RS00440</t>
  </si>
  <si>
    <t>argD</t>
  </si>
  <si>
    <t>AA953_RS01910</t>
  </si>
  <si>
    <t>rpmG</t>
  </si>
  <si>
    <t>AA953_RS02280</t>
  </si>
  <si>
    <t>rpmH</t>
  </si>
  <si>
    <t>AA953_RS03590</t>
  </si>
  <si>
    <t>argC</t>
  </si>
  <si>
    <t>AA953_RS17435</t>
  </si>
  <si>
    <t>cirA</t>
  </si>
  <si>
    <t>AA953_RS02290</t>
  </si>
  <si>
    <t>yidD</t>
  </si>
  <si>
    <t>AA953_RS17440</t>
  </si>
  <si>
    <t>lysP</t>
  </si>
  <si>
    <t>AA953_RS08345</t>
  </si>
  <si>
    <t>apt</t>
  </si>
  <si>
    <t>AA953_RS20140</t>
  </si>
  <si>
    <t>proW</t>
  </si>
  <si>
    <t>AA953_RS15180</t>
  </si>
  <si>
    <t>AA953_RS22685</t>
  </si>
  <si>
    <t>argG</t>
  </si>
  <si>
    <t>AA953_RS08785</t>
  </si>
  <si>
    <t>borD</t>
  </si>
  <si>
    <t>AA953_RS06085</t>
  </si>
  <si>
    <t>rpsT</t>
  </si>
  <si>
    <t>AA953_RS20135</t>
  </si>
  <si>
    <t>proV</t>
  </si>
  <si>
    <t>AA953_RS17535</t>
  </si>
  <si>
    <t>lpxT</t>
  </si>
  <si>
    <t>AA953_RS01940</t>
  </si>
  <si>
    <t>pyrE</t>
  </si>
  <si>
    <t>AA953_RS10110</t>
  </si>
  <si>
    <t>AA953_RS10570</t>
  </si>
  <si>
    <t>yliE</t>
  </si>
  <si>
    <t>AA953_RS10425</t>
  </si>
  <si>
    <t>fiu</t>
  </si>
  <si>
    <t>AA953_RS08965</t>
  </si>
  <si>
    <t>fepE</t>
  </si>
  <si>
    <t>AA953_RS00805</t>
  </si>
  <si>
    <t>asd</t>
  </si>
  <si>
    <t>AA953_RS04895</t>
  </si>
  <si>
    <t>rplI</t>
  </si>
  <si>
    <t>AA953_RS05900</t>
  </si>
  <si>
    <t>serB</t>
  </si>
  <si>
    <t>AA953_RS19630</t>
  </si>
  <si>
    <t>nadB</t>
  </si>
  <si>
    <t>AA953_RS05585</t>
  </si>
  <si>
    <t>iadA</t>
  </si>
  <si>
    <t>AA953_RS17350</t>
  </si>
  <si>
    <t>AA953_RS10435</t>
  </si>
  <si>
    <t>rlmF</t>
  </si>
  <si>
    <t>AA953_RS15175</t>
  </si>
  <si>
    <t>aroH</t>
  </si>
  <si>
    <t>AA953_RS08895</t>
  </si>
  <si>
    <t>pheP</t>
  </si>
  <si>
    <t>AA953_RS02080</t>
  </si>
  <si>
    <t>uhpC</t>
  </si>
  <si>
    <t>AA953_RS22260</t>
  </si>
  <si>
    <t>rlmG</t>
  </si>
  <si>
    <t>AA953_RS11555</t>
  </si>
  <si>
    <t>efeO</t>
  </si>
  <si>
    <t>AA953_RS11155</t>
  </si>
  <si>
    <t>pyrD</t>
  </si>
  <si>
    <t>AA953_RS21895</t>
  </si>
  <si>
    <t>ygiQ</t>
  </si>
  <si>
    <t>AA953_RS08600</t>
  </si>
  <si>
    <t>purK</t>
  </si>
  <si>
    <t>AA953_RS03120</t>
  </si>
  <si>
    <t>glnA</t>
  </si>
  <si>
    <t>AA953_RS18825</t>
  </si>
  <si>
    <t>cysM</t>
  </si>
  <si>
    <t>AA953_RS22637</t>
  </si>
  <si>
    <t>yrbN</t>
  </si>
  <si>
    <t>AA953_RS02040</t>
  </si>
  <si>
    <t>nlpA</t>
  </si>
  <si>
    <t>AA953_RS18440</t>
  </si>
  <si>
    <t>intS</t>
  </si>
  <si>
    <t>AA953_RS03115</t>
  </si>
  <si>
    <t>glnL</t>
  </si>
  <si>
    <t>AA953_RS15565</t>
  </si>
  <si>
    <t>gapA</t>
  </si>
  <si>
    <t>AA953_RS08110</t>
  </si>
  <si>
    <t>thiI</t>
  </si>
  <si>
    <t>AA953_RS02420</t>
  </si>
  <si>
    <t>glmU</t>
  </si>
  <si>
    <t>AA953_RS20750</t>
  </si>
  <si>
    <t>sdaB</t>
  </si>
  <si>
    <t>AA953_RS16030</t>
  </si>
  <si>
    <t>ruvC</t>
  </si>
  <si>
    <t>AA953_RS06590</t>
  </si>
  <si>
    <t>speE</t>
  </si>
  <si>
    <t>AA953_RS14925</t>
  </si>
  <si>
    <t>ydhP</t>
  </si>
  <si>
    <t>AA953_RS13830</t>
  </si>
  <si>
    <t>ydcX</t>
  </si>
  <si>
    <t>AA953_RS08385</t>
  </si>
  <si>
    <t>gsk</t>
  </si>
  <si>
    <t>AA953_RS03500</t>
  </si>
  <si>
    <t>metF</t>
  </si>
  <si>
    <t>AA953_RS15300</t>
  </si>
  <si>
    <t>ydjN</t>
  </si>
  <si>
    <t>AA953_RS00265</t>
  </si>
  <si>
    <t>gspE</t>
  </si>
  <si>
    <t>AA953_RS16585</t>
  </si>
  <si>
    <t>AA953_RS09525</t>
  </si>
  <si>
    <t>ybfA</t>
  </si>
  <si>
    <t>AA953_RS17720</t>
  </si>
  <si>
    <t>mqo</t>
  </si>
  <si>
    <t>AA953_RS14605</t>
  </si>
  <si>
    <t>ynfM</t>
  </si>
  <si>
    <t>AA953_RS14250</t>
  </si>
  <si>
    <t>ydeA</t>
  </si>
  <si>
    <t>AA953_RS22970</t>
  </si>
  <si>
    <t>rpsI</t>
  </si>
  <si>
    <t>AA953_RS15580</t>
  </si>
  <si>
    <t>mipA</t>
  </si>
  <si>
    <t>AA953_RS09210</t>
  </si>
  <si>
    <t>mrdA</t>
  </si>
  <si>
    <t>AA953_RS19405</t>
  </si>
  <si>
    <t>suhB</t>
  </si>
  <si>
    <t>AA953_RS03720</t>
  </si>
  <si>
    <t>rplA</t>
  </si>
  <si>
    <t>AA953_RS20515</t>
  </si>
  <si>
    <t>cysN</t>
  </si>
  <si>
    <t>AA953_RS03730</t>
  </si>
  <si>
    <t>rplL</t>
  </si>
  <si>
    <t>AA953_RS04160</t>
  </si>
  <si>
    <t>ghxP</t>
  </si>
  <si>
    <t>AA953_RS22700</t>
  </si>
  <si>
    <t>secG</t>
  </si>
  <si>
    <t>AA953_RS03715</t>
  </si>
  <si>
    <t>rplK</t>
  </si>
  <si>
    <t>AA953_RS23135</t>
  </si>
  <si>
    <t>fis</t>
  </si>
  <si>
    <t>AA953_RS20575</t>
  </si>
  <si>
    <t>cysI</t>
  </si>
  <si>
    <t>AA953_RS22975</t>
  </si>
  <si>
    <t>rplM</t>
  </si>
  <si>
    <t>AA953_RS20165</t>
  </si>
  <si>
    <t>mprA</t>
  </si>
  <si>
    <t>AA953_RS03570</t>
  </si>
  <si>
    <t>eptC</t>
  </si>
  <si>
    <t>AA953_RS01915</t>
  </si>
  <si>
    <t>rpmB</t>
  </si>
  <si>
    <t>AA953_RS20745</t>
  </si>
  <si>
    <t>sdaC</t>
  </si>
  <si>
    <t>AA953_RS08180</t>
  </si>
  <si>
    <t>tig</t>
  </si>
  <si>
    <t>AA953_RS12105</t>
  </si>
  <si>
    <t>potB</t>
  </si>
  <si>
    <t>AA953_RS12980</t>
  </si>
  <si>
    <t>rnb</t>
  </si>
  <si>
    <t>AA953_RS10420</t>
  </si>
  <si>
    <t>AA953_RS20580</t>
  </si>
  <si>
    <t>cysJ</t>
  </si>
  <si>
    <t>AA953_RS03375</t>
  </si>
  <si>
    <t>sbp</t>
  </si>
  <si>
    <t>AA953_RS20520</t>
  </si>
  <si>
    <t>cysD</t>
  </si>
  <si>
    <t>AA953_RS11410</t>
  </si>
  <si>
    <t>gnsA</t>
  </si>
  <si>
    <t>AA953_RS02640</t>
  </si>
  <si>
    <t>ilvC</t>
  </si>
  <si>
    <t>AA953_RS08015</t>
  </si>
  <si>
    <t>queA</t>
  </si>
  <si>
    <t>AA953_RS03380</t>
  </si>
  <si>
    <t>cdh</t>
  </si>
  <si>
    <t>AA953_RS21635</t>
  </si>
  <si>
    <t>pppA</t>
  </si>
  <si>
    <t>AA953_RS10950</t>
  </si>
  <si>
    <t>AA953_RS07560</t>
  </si>
  <si>
    <t>yahA</t>
  </si>
  <si>
    <t>AA953_RS17005</t>
  </si>
  <si>
    <t>yegD</t>
  </si>
  <si>
    <t>AA953_RS07440</t>
  </si>
  <si>
    <t>ecpA</t>
  </si>
  <si>
    <t>AA953_RS02920</t>
  </si>
  <si>
    <t>metE</t>
  </si>
  <si>
    <t>AA953_RS15905</t>
  </si>
  <si>
    <t>yebZ</t>
  </si>
  <si>
    <t>AA953_RS21640</t>
  </si>
  <si>
    <t>sslE</t>
  </si>
  <si>
    <t>AA953_RS23290</t>
  </si>
  <si>
    <t>traP</t>
  </si>
  <si>
    <t>AA953_RS23470</t>
  </si>
  <si>
    <t>repA1</t>
  </si>
  <si>
    <t>AA953_RS15675</t>
  </si>
  <si>
    <t>dmlR</t>
  </si>
  <si>
    <t>AA953_RS02235</t>
  </si>
  <si>
    <t>dgoR</t>
  </si>
  <si>
    <t>AA953_RS01750</t>
  </si>
  <si>
    <t>lldR</t>
  </si>
  <si>
    <t>AA953_RS06195</t>
  </si>
  <si>
    <t>fixB</t>
  </si>
  <si>
    <t>AA953_RS20400</t>
  </si>
  <si>
    <t>hypD</t>
  </si>
  <si>
    <t>AA953_RS09400</t>
  </si>
  <si>
    <t>nagB</t>
  </si>
  <si>
    <t>AA953_RS13065</t>
  </si>
  <si>
    <t>puuE</t>
  </si>
  <si>
    <t>AA953_RS23300</t>
  </si>
  <si>
    <t>trbG</t>
  </si>
  <si>
    <t>AA953_RS09545</t>
  </si>
  <si>
    <t>ybfC</t>
  </si>
  <si>
    <t>AA953_RS17805</t>
  </si>
  <si>
    <t>yfaP</t>
  </si>
  <si>
    <t>AA953_RS22295</t>
  </si>
  <si>
    <t>uxaA</t>
  </si>
  <si>
    <t>AA953_RS23325</t>
  </si>
  <si>
    <t>traW</t>
  </si>
  <si>
    <t>AA953_RS18635</t>
  </si>
  <si>
    <t>ypdF</t>
  </si>
  <si>
    <t>AA953_RS23245</t>
  </si>
  <si>
    <t>yubQ</t>
  </si>
  <si>
    <t>AA953_RS08595</t>
  </si>
  <si>
    <t>ybcF</t>
  </si>
  <si>
    <t>AA953_RS06200</t>
  </si>
  <si>
    <t>fixC</t>
  </si>
  <si>
    <t>AA953_RS13700</t>
  </si>
  <si>
    <t>ydcI</t>
  </si>
  <si>
    <t>AA953_RS04145</t>
  </si>
  <si>
    <t>yjcC</t>
  </si>
  <si>
    <t>AA953_RS08585</t>
  </si>
  <si>
    <t>ylbE</t>
  </si>
  <si>
    <t>AA953_RS23380</t>
  </si>
  <si>
    <t>trbF</t>
  </si>
  <si>
    <t>AA953_RS15515</t>
  </si>
  <si>
    <t>ydjE</t>
  </si>
  <si>
    <t>AA953_RS10255</t>
  </si>
  <si>
    <t>AA953_RS03340</t>
  </si>
  <si>
    <t>kdgT</t>
  </si>
  <si>
    <t>AA953_RS12445</t>
  </si>
  <si>
    <t>dadX</t>
  </si>
  <si>
    <t>AA953_RS05970</t>
  </si>
  <si>
    <t>arcA</t>
  </si>
  <si>
    <t>AA953_RS21205</t>
  </si>
  <si>
    <t>ygfT</t>
  </si>
  <si>
    <t>AA953_RS09150</t>
  </si>
  <si>
    <t>cspE</t>
  </si>
  <si>
    <t>AA953_RS02930</t>
  </si>
  <si>
    <t>udp</t>
  </si>
  <si>
    <t>AA953_RS20470</t>
  </si>
  <si>
    <t>nlpD</t>
  </si>
  <si>
    <t>AA953_RS10735</t>
  </si>
  <si>
    <t>ybjP</t>
  </si>
  <si>
    <t>AA953_RS00880</t>
  </si>
  <si>
    <t>ugpQ</t>
  </si>
  <si>
    <t>AA953_RS21765</t>
  </si>
  <si>
    <t>yghU</t>
  </si>
  <si>
    <t>AA953_RS13510</t>
  </si>
  <si>
    <t>feaB</t>
  </si>
  <si>
    <t>AA953_RS05530</t>
  </si>
  <si>
    <t>AA953_RS22410</t>
  </si>
  <si>
    <t>tdcC</t>
  </si>
  <si>
    <t>AA953_RS20450</t>
  </si>
  <si>
    <t>ygbM</t>
  </si>
  <si>
    <t>AA953_RS07270</t>
  </si>
  <si>
    <t>ykfA</t>
  </si>
  <si>
    <t>AA953_RS22300</t>
  </si>
  <si>
    <t>uxaC</t>
  </si>
  <si>
    <t>AA953_RS02155</t>
  </si>
  <si>
    <t>yidK</t>
  </si>
  <si>
    <t>AA953_RS20445</t>
  </si>
  <si>
    <t>ygbL</t>
  </si>
  <si>
    <t>AA953_RS00735</t>
  </si>
  <si>
    <t>malT</t>
  </si>
  <si>
    <t>AA953_RS22520</t>
  </si>
  <si>
    <t>agaD</t>
  </si>
  <si>
    <t>AA953_RS02150</t>
  </si>
  <si>
    <t>yidJ</t>
  </si>
  <si>
    <t>AA953_RS12315</t>
  </si>
  <si>
    <t>ymgC</t>
  </si>
  <si>
    <t>AA953_RS09690</t>
  </si>
  <si>
    <t>mngA</t>
  </si>
  <si>
    <t>AA953_RS02200</t>
  </si>
  <si>
    <t>yidQ</t>
  </si>
  <si>
    <t>AA953_RS12440</t>
  </si>
  <si>
    <t>dadA</t>
  </si>
  <si>
    <t>AA953_RS07945</t>
  </si>
  <si>
    <t>aroM</t>
  </si>
  <si>
    <t>AA953_RS23270</t>
  </si>
  <si>
    <t>traL</t>
  </si>
  <si>
    <t>AA953_RS08640</t>
  </si>
  <si>
    <t>sfmA</t>
  </si>
  <si>
    <t>AA953_RS07695</t>
  </si>
  <si>
    <t>lacY</t>
  </si>
  <si>
    <t>AA953_RS23385</t>
  </si>
  <si>
    <t>traH</t>
  </si>
  <si>
    <t>AA953_RS04115</t>
  </si>
  <si>
    <t>aphA</t>
  </si>
  <si>
    <t>AA953_RS17295</t>
  </si>
  <si>
    <t>yehX</t>
  </si>
  <si>
    <t>AA953_RS15345</t>
  </si>
  <si>
    <t>chbB</t>
  </si>
  <si>
    <t>AA953_RS03545</t>
  </si>
  <si>
    <t>frwB</t>
  </si>
  <si>
    <t>AA953_RS22405</t>
  </si>
  <si>
    <t>tdcD</t>
  </si>
  <si>
    <t>AA953_RS20385</t>
  </si>
  <si>
    <t>hypA</t>
  </si>
  <si>
    <t>AA953_RS19890</t>
  </si>
  <si>
    <t>yfjI</t>
  </si>
  <si>
    <t>AA953_RS13280</t>
  </si>
  <si>
    <t>ydaM</t>
  </si>
  <si>
    <t>AA953_RS17290</t>
  </si>
  <si>
    <t>yehW</t>
  </si>
  <si>
    <t>AA953_RS21200</t>
  </si>
  <si>
    <t>ygfS</t>
  </si>
  <si>
    <t>AA953_RS22945</t>
  </si>
  <si>
    <t>nanA</t>
  </si>
  <si>
    <t>AA953_RS11300</t>
  </si>
  <si>
    <t>hyaA</t>
  </si>
  <si>
    <t>AA953_RS23355</t>
  </si>
  <si>
    <t>trbA</t>
  </si>
  <si>
    <t>AA953_RS04480</t>
  </si>
  <si>
    <t>dcuR</t>
  </si>
  <si>
    <t>AA953_RS15530</t>
  </si>
  <si>
    <t>ydjH</t>
  </si>
  <si>
    <t>AA953_RS04270</t>
  </si>
  <si>
    <t>alsK</t>
  </si>
  <si>
    <t>AA953_RS09405</t>
  </si>
  <si>
    <t>nagE</t>
  </si>
  <si>
    <t>AA953_RS05365</t>
  </si>
  <si>
    <t>yjhF</t>
  </si>
  <si>
    <t>AA953_RS17300</t>
  </si>
  <si>
    <t>yehY</t>
  </si>
  <si>
    <t>AA953_RS07570</t>
  </si>
  <si>
    <t>yahC</t>
  </si>
  <si>
    <t>AA953_RS23305</t>
  </si>
  <si>
    <t>traV</t>
  </si>
  <si>
    <t>AA953_RS22935</t>
  </si>
  <si>
    <t>nanE</t>
  </si>
  <si>
    <t>AA953_RS13475</t>
  </si>
  <si>
    <t>ydbJ</t>
  </si>
  <si>
    <t>AA953_RS08225</t>
  </si>
  <si>
    <t>ybaE</t>
  </si>
  <si>
    <t>AA953_RS23370</t>
  </si>
  <si>
    <t>trbB</t>
  </si>
  <si>
    <t>AA953_RS23365</t>
  </si>
  <si>
    <t>traQ</t>
  </si>
  <si>
    <t>AA953_RS04290</t>
  </si>
  <si>
    <t>alsB</t>
  </si>
  <si>
    <t>AA953_RS13685</t>
  </si>
  <si>
    <t>ydcA</t>
  </si>
  <si>
    <t>AA953_RS09415</t>
  </si>
  <si>
    <t>chiP</t>
  </si>
  <si>
    <t>AA953_RS13745</t>
  </si>
  <si>
    <t>ydcL</t>
  </si>
  <si>
    <t>AA953_RS22275</t>
  </si>
  <si>
    <t>ygjR</t>
  </si>
  <si>
    <t>AA953_RS20705</t>
  </si>
  <si>
    <t>gudP</t>
  </si>
  <si>
    <t>AA953_RS17920</t>
  </si>
  <si>
    <t>rhmT</t>
  </si>
  <si>
    <t>AA953_RS02230</t>
  </si>
  <si>
    <t>dgoK</t>
  </si>
  <si>
    <t>AA953_RS06630</t>
  </si>
  <si>
    <t>yadI</t>
  </si>
  <si>
    <t>AA953_RS10250</t>
  </si>
  <si>
    <t>AA953_RS16105</t>
  </si>
  <si>
    <t>flhE</t>
  </si>
  <si>
    <t>AA953_RS01615</t>
  </si>
  <si>
    <t>lyxK</t>
  </si>
  <si>
    <t>AA953_RS03920</t>
  </si>
  <si>
    <t>pepE</t>
  </si>
  <si>
    <t>AA953_RS17985</t>
  </si>
  <si>
    <t>arnF</t>
  </si>
  <si>
    <t>AA953_RS03980</t>
  </si>
  <si>
    <t>xylE</t>
  </si>
  <si>
    <t>AA953_RS00885</t>
  </si>
  <si>
    <t>ugpC</t>
  </si>
  <si>
    <t>AA953_RS22450</t>
  </si>
  <si>
    <t>garL</t>
  </si>
  <si>
    <t>AA953_RS17780</t>
  </si>
  <si>
    <t>atoC</t>
  </si>
  <si>
    <t>AA953_RS19475</t>
  </si>
  <si>
    <t>yphE</t>
  </si>
  <si>
    <t>AA953_RS07625</t>
  </si>
  <si>
    <t>yahN</t>
  </si>
  <si>
    <t>AA953_RS04275</t>
  </si>
  <si>
    <t>alsE</t>
  </si>
  <si>
    <t>AA953_RS22480</t>
  </si>
  <si>
    <t>kbaZ</t>
  </si>
  <si>
    <t>AA953_RS05725</t>
  </si>
  <si>
    <t>lgoT</t>
  </si>
  <si>
    <t>AA953_RS13825</t>
  </si>
  <si>
    <t>AA953_RS18055</t>
  </si>
  <si>
    <t>yfbM</t>
  </si>
  <si>
    <t>AA953_RS05260</t>
  </si>
  <si>
    <t>yjhB</t>
  </si>
  <si>
    <t>AA953_RS20625</t>
  </si>
  <si>
    <t>ygcW</t>
  </si>
  <si>
    <t>AA953_RS22490</t>
  </si>
  <si>
    <t>agaW</t>
  </si>
  <si>
    <t>AA953_RS14525</t>
  </si>
  <si>
    <t>rspB</t>
  </si>
  <si>
    <t>AA953_RS15130</t>
  </si>
  <si>
    <t>AA953_RS02225</t>
  </si>
  <si>
    <t>dgoA</t>
  </si>
  <si>
    <t>AA953_RS14735</t>
  </si>
  <si>
    <t>malX</t>
  </si>
  <si>
    <t>AA953_RS01625</t>
  </si>
  <si>
    <t>sgbU</t>
  </si>
  <si>
    <t>AA953_RS20045</t>
  </si>
  <si>
    <t>csiD</t>
  </si>
  <si>
    <t>AA953_RS04560</t>
  </si>
  <si>
    <t>aspA</t>
  </si>
  <si>
    <t>AA953_RS17885</t>
  </si>
  <si>
    <t>glpT</t>
  </si>
  <si>
    <t>AA953_RS02220</t>
  </si>
  <si>
    <t>dgoD</t>
  </si>
  <si>
    <t>AA953_RS00895</t>
  </si>
  <si>
    <t>ugpA</t>
  </si>
  <si>
    <t>AA953_RS00890</t>
  </si>
  <si>
    <t>ugpE</t>
  </si>
  <si>
    <t>AA953_RS05525</t>
  </si>
  <si>
    <t>AA953_RS11655</t>
  </si>
  <si>
    <t>csgF</t>
  </si>
  <si>
    <t>AA953_RS13110</t>
  </si>
  <si>
    <t>ycjO</t>
  </si>
  <si>
    <t>AA953_RS11480</t>
  </si>
  <si>
    <t>AA953_RS00660</t>
  </si>
  <si>
    <t>pck</t>
  </si>
  <si>
    <t>AA953_RS13525</t>
  </si>
  <si>
    <t>paaA</t>
  </si>
  <si>
    <t>AA953_RS19425</t>
  </si>
  <si>
    <t>hcaR</t>
  </si>
  <si>
    <t>AA953_RS12215</t>
  </si>
  <si>
    <t>ymfM</t>
  </si>
  <si>
    <t>AA953_RS04505</t>
  </si>
  <si>
    <t>ghoT</t>
  </si>
  <si>
    <t>AA953_RS02075</t>
  </si>
  <si>
    <t>uhpT</t>
  </si>
  <si>
    <t>AA953_RS09020</t>
  </si>
  <si>
    <t>cstA</t>
  </si>
  <si>
    <t>AA953_RS21825</t>
  </si>
  <si>
    <t>gpr</t>
  </si>
  <si>
    <t>AA953_RS20765</t>
  </si>
  <si>
    <t>fucA</t>
  </si>
  <si>
    <t>AA953_RS00495</t>
  </si>
  <si>
    <t>frlA</t>
  </si>
  <si>
    <t>AA953_RS20760</t>
  </si>
  <si>
    <t>fucO</t>
  </si>
  <si>
    <t>AA953_RS08545</t>
  </si>
  <si>
    <t>ybbW</t>
  </si>
  <si>
    <t>AA953_RS13692</t>
  </si>
  <si>
    <t>mokB</t>
  </si>
  <si>
    <t>AA953_RS04500</t>
  </si>
  <si>
    <t>ghoS</t>
  </si>
  <si>
    <t>AA953_RS22415</t>
  </si>
  <si>
    <t>tdcB</t>
  </si>
  <si>
    <t>AA953_RS22240</t>
  </si>
  <si>
    <t>fadH</t>
  </si>
  <si>
    <t>AA953_RS05210</t>
  </si>
  <si>
    <t>idnD</t>
  </si>
  <si>
    <t>AA953_RS21160</t>
  </si>
  <si>
    <t>mocA</t>
  </si>
  <si>
    <t>AA953_RS14715</t>
  </si>
  <si>
    <t>uidA</t>
  </si>
  <si>
    <t>AA953_RS03885</t>
  </si>
  <si>
    <t>aceB</t>
  </si>
  <si>
    <t>AA953_RS04185</t>
  </si>
  <si>
    <t>acs</t>
  </si>
  <si>
    <t>AA953_RS17490</t>
  </si>
  <si>
    <t>psuK</t>
  </si>
  <si>
    <t>AA953_RS20770</t>
  </si>
  <si>
    <t>fucP</t>
  </si>
  <si>
    <t>AA953_RS13720</t>
  </si>
  <si>
    <t>ydcH</t>
  </si>
  <si>
    <t>AA953_RS03890</t>
  </si>
  <si>
    <t>aceA</t>
  </si>
  <si>
    <t>AA953_RS04180</t>
  </si>
  <si>
    <t>yjcH</t>
  </si>
  <si>
    <t>AA953_RS03995</t>
  </si>
  <si>
    <t>malE</t>
  </si>
  <si>
    <t>AA953_RS03990</t>
  </si>
  <si>
    <t>malF</t>
  </si>
  <si>
    <t>AA953_RS04175</t>
  </si>
  <si>
    <t>actP</t>
  </si>
  <si>
    <t>AA953_RS03985</t>
  </si>
  <si>
    <t>malG</t>
  </si>
  <si>
    <t>AA953_RS04005</t>
  </si>
  <si>
    <t>malK</t>
  </si>
  <si>
    <t>AA953_RS04010</t>
  </si>
  <si>
    <t>lamB</t>
  </si>
  <si>
    <t>AA953_RS08530</t>
  </si>
  <si>
    <t>gcl</t>
  </si>
  <si>
    <t>AA953_RS17360</t>
  </si>
  <si>
    <t>yohK</t>
  </si>
  <si>
    <t>AA953_RS19460</t>
  </si>
  <si>
    <t>yphB</t>
  </si>
  <si>
    <t>AA953_RS11345</t>
  </si>
  <si>
    <t>appA</t>
  </si>
  <si>
    <t>AA953_RS03550</t>
  </si>
  <si>
    <t>pflD</t>
  </si>
  <si>
    <t>AA953_RS18410</t>
  </si>
  <si>
    <t>yfcZ</t>
  </si>
  <si>
    <t>AA953_RS11695</t>
  </si>
  <si>
    <t>ymdB</t>
  </si>
  <si>
    <t>AA953_RS05190</t>
  </si>
  <si>
    <t>yjgR</t>
  </si>
  <si>
    <t>AA953_RS07745</t>
  </si>
  <si>
    <t>mhpT</t>
  </si>
  <si>
    <t>AA953_RS20000</t>
  </si>
  <si>
    <t>ypjA</t>
  </si>
  <si>
    <t>AA953_RS12690</t>
  </si>
  <si>
    <t>rssB</t>
  </si>
  <si>
    <t>AA953_RS03525</t>
  </si>
  <si>
    <t>gldA</t>
  </si>
  <si>
    <t>AA953_RS19760</t>
  </si>
  <si>
    <t>raiA</t>
  </si>
  <si>
    <t>AA953_RS01815</t>
  </si>
  <si>
    <t>kbl</t>
  </si>
  <si>
    <t>AA953_RS18525</t>
  </si>
  <si>
    <t>dsdX</t>
  </si>
  <si>
    <t>AA953_RS11800</t>
  </si>
  <si>
    <t>grxB</t>
  </si>
  <si>
    <t>AA953_RS11055</t>
  </si>
  <si>
    <t>ycbK</t>
  </si>
  <si>
    <t>AA953_RS11270</t>
  </si>
  <si>
    <t>hspQ</t>
  </si>
  <si>
    <t>AA953_RS01015</t>
  </si>
  <si>
    <t>yhhT</t>
  </si>
  <si>
    <t>AA953_RS15885</t>
  </si>
  <si>
    <t>yebW</t>
  </si>
  <si>
    <t>AA953_RS12185</t>
  </si>
  <si>
    <t>intE</t>
  </si>
  <si>
    <t>AA953_RS10905</t>
  </si>
  <si>
    <t>dmsC</t>
  </si>
  <si>
    <t>AA953_RS15205</t>
  </si>
  <si>
    <t>btuE</t>
  </si>
  <si>
    <t>AA953_RS21450</t>
  </si>
  <si>
    <t>loiP</t>
  </si>
  <si>
    <t>AA953_RS17970</t>
  </si>
  <si>
    <t>arnD</t>
  </si>
  <si>
    <t>AA953_RS03165</t>
  </si>
  <si>
    <t>yihQ</t>
  </si>
  <si>
    <t>AA953_RS18975</t>
  </si>
  <si>
    <t>eutA</t>
  </si>
  <si>
    <t>AA953_RS15350</t>
  </si>
  <si>
    <t>osmE</t>
  </si>
  <si>
    <t>AA953_RS17960</t>
  </si>
  <si>
    <t>arnC</t>
  </si>
  <si>
    <t>AA953_RS16665</t>
  </si>
  <si>
    <t>ldtA</t>
  </si>
  <si>
    <t>AA953_RS17730</t>
  </si>
  <si>
    <t>alkB</t>
  </si>
  <si>
    <t>AA953_RS06715</t>
  </si>
  <si>
    <t>sfsA</t>
  </si>
  <si>
    <t>AA953_RS13085</t>
  </si>
  <si>
    <t>pspC</t>
  </si>
  <si>
    <t>AA953_RS09480</t>
  </si>
  <si>
    <t>potE</t>
  </si>
  <si>
    <t>AA953_RS01810</t>
  </si>
  <si>
    <t>tdh</t>
  </si>
  <si>
    <t>AA953_RS04710</t>
  </si>
  <si>
    <t>nnr</t>
  </si>
  <si>
    <t>AA953_RS04495</t>
  </si>
  <si>
    <t>yjdJ</t>
  </si>
  <si>
    <t>AA953_RS18955</t>
  </si>
  <si>
    <t>yffP</t>
  </si>
  <si>
    <t>AA953_RS16385</t>
  </si>
  <si>
    <t>yedL</t>
  </si>
  <si>
    <t>AA953_RS20410</t>
  </si>
  <si>
    <t>fhlA</t>
  </si>
  <si>
    <t>AA953_RS20460</t>
  </si>
  <si>
    <t>rpoS_C</t>
  </si>
  <si>
    <t>AA953_RS12605</t>
  </si>
  <si>
    <t>chaC</t>
  </si>
  <si>
    <t>AA953_RS19615</t>
  </si>
  <si>
    <t>rseA</t>
  </si>
  <si>
    <t>AA953_RS21195</t>
  </si>
  <si>
    <t>ghxQ</t>
  </si>
  <si>
    <t>AA953_RS21130</t>
  </si>
  <si>
    <t>ygeX</t>
  </si>
  <si>
    <t>AA953_RS12600</t>
  </si>
  <si>
    <t>chaB</t>
  </si>
  <si>
    <t>AA953_RS01200</t>
  </si>
  <si>
    <t>slp</t>
  </si>
  <si>
    <t>AA953_RS06070</t>
  </si>
  <si>
    <t>nhaA</t>
  </si>
  <si>
    <t>AA953_RS05875</t>
  </si>
  <si>
    <t>deoB</t>
  </si>
  <si>
    <t>AA953_RS20070</t>
  </si>
  <si>
    <t>csiR</t>
  </si>
  <si>
    <t>AA953_RS23085</t>
  </si>
  <si>
    <t>acuI</t>
  </si>
  <si>
    <t>AA953_RS00055</t>
  </si>
  <si>
    <t>smg</t>
  </si>
  <si>
    <t>AA953_RS13180</t>
  </si>
  <si>
    <t>ycjG</t>
  </si>
  <si>
    <t>AA953_RS11330</t>
  </si>
  <si>
    <t>cbdA</t>
  </si>
  <si>
    <t>AA953_RS17955</t>
  </si>
  <si>
    <t>arnB</t>
  </si>
  <si>
    <t>AA953_RS20940</t>
  </si>
  <si>
    <t>ygdR</t>
  </si>
  <si>
    <t>AA953_RS04125</t>
  </si>
  <si>
    <t>yjbR</t>
  </si>
  <si>
    <t>AA953_RS13255</t>
  </si>
  <si>
    <t>abgB</t>
  </si>
  <si>
    <t>AA953_RS17880</t>
  </si>
  <si>
    <t>glpQ</t>
  </si>
  <si>
    <t>AA953_RS03505</t>
  </si>
  <si>
    <t>katG</t>
  </si>
  <si>
    <t>AA953_RS12255</t>
  </si>
  <si>
    <t>tfaE</t>
  </si>
  <si>
    <t>AA953_RS12120</t>
  </si>
  <si>
    <t>pepT</t>
  </si>
  <si>
    <t>AA953_RS22330</t>
  </si>
  <si>
    <t>yqjD</t>
  </si>
  <si>
    <t>AA953_RS05600</t>
  </si>
  <si>
    <t>kptA</t>
  </si>
  <si>
    <t>AA953_RS10520</t>
  </si>
  <si>
    <t>ybiW</t>
  </si>
  <si>
    <t>AA953_RS19780</t>
  </si>
  <si>
    <t>yfiL</t>
  </si>
  <si>
    <t>AA953_RS01435</t>
  </si>
  <si>
    <t>AA953_RS08535</t>
  </si>
  <si>
    <t>hyi</t>
  </si>
  <si>
    <t>AA953_RS09565</t>
  </si>
  <si>
    <t>ybgA</t>
  </si>
  <si>
    <t>AA953_RS13585</t>
  </si>
  <si>
    <t>paaY</t>
  </si>
  <si>
    <t>AA953_RS22335</t>
  </si>
  <si>
    <t>yqjE</t>
  </si>
  <si>
    <t>AA953_RS11255</t>
  </si>
  <si>
    <t>yccT</t>
  </si>
  <si>
    <t>AA953_RS10445</t>
  </si>
  <si>
    <t>glnQ</t>
  </si>
  <si>
    <t>AA953_RS12955</t>
  </si>
  <si>
    <t>osmB</t>
  </si>
  <si>
    <t>AA953_RS10350</t>
  </si>
  <si>
    <t>ybhP</t>
  </si>
  <si>
    <t>AA953_RS14590</t>
  </si>
  <si>
    <t>ynfK</t>
  </si>
  <si>
    <t>AA953_RS18980</t>
  </si>
  <si>
    <t>eutH</t>
  </si>
  <si>
    <t>AA953_RS03945</t>
  </si>
  <si>
    <t>yjbE</t>
  </si>
  <si>
    <t>AA953_RS17980</t>
  </si>
  <si>
    <t>arnE</t>
  </si>
  <si>
    <t>AA953_RS22340</t>
  </si>
  <si>
    <t>yqjK</t>
  </si>
  <si>
    <t>AA953_RS13060</t>
  </si>
  <si>
    <t>puuB</t>
  </si>
  <si>
    <t>AA953_RS16710</t>
  </si>
  <si>
    <t>yoeE</t>
  </si>
  <si>
    <t>AA953_RS22445</t>
  </si>
  <si>
    <t>garR</t>
  </si>
  <si>
    <t>AA953_RS12655</t>
  </si>
  <si>
    <t>narI</t>
  </si>
  <si>
    <t>AA953_RS17185</t>
  </si>
  <si>
    <t>yehB</t>
  </si>
  <si>
    <t>AA953_RS10945</t>
  </si>
  <si>
    <t>focA</t>
  </si>
  <si>
    <t>AA953_RS04430</t>
  </si>
  <si>
    <t>adiY</t>
  </si>
  <si>
    <t>AA953_RS09715</t>
  </si>
  <si>
    <t>cydX</t>
  </si>
  <si>
    <t>AA953_RS13230</t>
  </si>
  <si>
    <t>uspE</t>
  </si>
  <si>
    <t>AA953_RS11020</t>
  </si>
  <si>
    <t>ycbJ</t>
  </si>
  <si>
    <t>AA953_RS14880</t>
  </si>
  <si>
    <t>ydhL</t>
  </si>
  <si>
    <t>AA953_RS16500</t>
  </si>
  <si>
    <t>yodC</t>
  </si>
  <si>
    <t>AA953_RS11680</t>
  </si>
  <si>
    <t>csgA</t>
  </si>
  <si>
    <t>AA953_RS18665</t>
  </si>
  <si>
    <t>AA953_RS07100</t>
  </si>
  <si>
    <t>ivy</t>
  </si>
  <si>
    <t>AA953_RS02925</t>
  </si>
  <si>
    <t>ysgA</t>
  </si>
  <si>
    <t>AA953_RS12920</t>
  </si>
  <si>
    <t>acnA</t>
  </si>
  <si>
    <t>AA953_RS22925</t>
  </si>
  <si>
    <t>yhcH</t>
  </si>
  <si>
    <t>AA953_RS04870</t>
  </si>
  <si>
    <t>yjfY</t>
  </si>
  <si>
    <t>AA953_RS06670</t>
  </si>
  <si>
    <t>yadL</t>
  </si>
  <si>
    <t>AA953_RS10345</t>
  </si>
  <si>
    <t>clsB</t>
  </si>
  <si>
    <t>AA953_RS16570</t>
  </si>
  <si>
    <t>yedY</t>
  </si>
  <si>
    <t>AA953_RS21225</t>
  </si>
  <si>
    <t>idi</t>
  </si>
  <si>
    <t>AA953_RS19345</t>
  </si>
  <si>
    <t>sseA</t>
  </si>
  <si>
    <t>AA953_RS20635</t>
  </si>
  <si>
    <t>ygcE</t>
  </si>
  <si>
    <t>AA953_RS16950</t>
  </si>
  <si>
    <t>wcaA</t>
  </si>
  <si>
    <t>AA953_RS01135</t>
  </si>
  <si>
    <t>dtpB</t>
  </si>
  <si>
    <t>AA953_RS17095</t>
  </si>
  <si>
    <t>gatD</t>
  </si>
  <si>
    <t>AA953_RS15375</t>
  </si>
  <si>
    <t>spy</t>
  </si>
  <si>
    <t>AA953_RS05220</t>
  </si>
  <si>
    <t>ahr</t>
  </si>
  <si>
    <t>AA953_RS06675</t>
  </si>
  <si>
    <t>yadM</t>
  </si>
  <si>
    <t>AA953_RS11225</t>
  </si>
  <si>
    <t>sulA</t>
  </si>
  <si>
    <t>AA953_RS09070</t>
  </si>
  <si>
    <t>uspG</t>
  </si>
  <si>
    <t>AA953_RS01630</t>
  </si>
  <si>
    <t>sgbE</t>
  </si>
  <si>
    <t>AA953_RS08170</t>
  </si>
  <si>
    <t>bolA</t>
  </si>
  <si>
    <t>AA953_RS18430</t>
  </si>
  <si>
    <t>yfdC</t>
  </si>
  <si>
    <t>AA953_RS22350</t>
  </si>
  <si>
    <t>yqjG</t>
  </si>
  <si>
    <t>AA953_RS14335</t>
  </si>
  <si>
    <t>ydfK</t>
  </si>
  <si>
    <t>AA953_RS05455</t>
  </si>
  <si>
    <t>nanM</t>
  </si>
  <si>
    <t>AA953_RS14330</t>
  </si>
  <si>
    <t>ydfJ</t>
  </si>
  <si>
    <t>AA953_RS09720</t>
  </si>
  <si>
    <t>ybgE</t>
  </si>
  <si>
    <t>AA953_RS10450</t>
  </si>
  <si>
    <t>glnP</t>
  </si>
  <si>
    <t>AA953_RS15460</t>
  </si>
  <si>
    <t>ynjH</t>
  </si>
  <si>
    <t>AA953_RS01530</t>
  </si>
  <si>
    <t>xylB</t>
  </si>
  <si>
    <t>AA953_RS09710</t>
  </si>
  <si>
    <t>cydB</t>
  </si>
  <si>
    <t>AA953_RS14045</t>
  </si>
  <si>
    <t>dosP</t>
  </si>
  <si>
    <t>AA953_RS09705</t>
  </si>
  <si>
    <t>cydA</t>
  </si>
  <si>
    <t>AA953_RS01125</t>
  </si>
  <si>
    <t>uspB</t>
  </si>
  <si>
    <t>AA953_RS12235</t>
  </si>
  <si>
    <t>ymfP</t>
  </si>
  <si>
    <t>AA953_RS01805</t>
  </si>
  <si>
    <t>waaH</t>
  </si>
  <si>
    <t>AA953_RS11305</t>
  </si>
  <si>
    <t>hyaB</t>
  </si>
  <si>
    <t>AA953_RS04810</t>
  </si>
  <si>
    <t>aidB</t>
  </si>
  <si>
    <t>AA953_RS08090</t>
  </si>
  <si>
    <t>yajO</t>
  </si>
  <si>
    <t>AA953_RS16360</t>
  </si>
  <si>
    <t>amyA</t>
  </si>
  <si>
    <t>AA953_RS23185</t>
  </si>
  <si>
    <t>yhdY</t>
  </si>
  <si>
    <t>AA953_RS19005</t>
  </si>
  <si>
    <t>eutM</t>
  </si>
  <si>
    <t>AA953_RS08265</t>
  </si>
  <si>
    <t>ybaY</t>
  </si>
  <si>
    <t>AA953_RS12190</t>
  </si>
  <si>
    <t>xisE</t>
  </si>
  <si>
    <t>AA953_RS18660</t>
  </si>
  <si>
    <t>ypeC</t>
  </si>
  <si>
    <t>AA953_RS07385</t>
  </si>
  <si>
    <t>yagP</t>
  </si>
  <si>
    <t>AA953_RS05115</t>
  </si>
  <si>
    <t>yjgH</t>
  </si>
  <si>
    <t>AA953_RS05060</t>
  </si>
  <si>
    <t>nrdG</t>
  </si>
  <si>
    <t>AA953_RS05870</t>
  </si>
  <si>
    <t>deoA</t>
  </si>
  <si>
    <t>AA953_RS10920</t>
  </si>
  <si>
    <t>ycaM</t>
  </si>
  <si>
    <t>AA953_RS22930</t>
  </si>
  <si>
    <t>nanK</t>
  </si>
  <si>
    <t>AA953_RS16935</t>
  </si>
  <si>
    <t>wcaD</t>
  </si>
  <si>
    <t>AA953_RS15595</t>
  </si>
  <si>
    <t>yeaI</t>
  </si>
  <si>
    <t>AA953_RS10955</t>
  </si>
  <si>
    <t>ycaP</t>
  </si>
  <si>
    <t>AA953_RS12030</t>
  </si>
  <si>
    <t>ycfJ</t>
  </si>
  <si>
    <t>AA953_RS10440</t>
  </si>
  <si>
    <t>ybiO</t>
  </si>
  <si>
    <t>AA953_RS01715</t>
  </si>
  <si>
    <t>yibI</t>
  </si>
  <si>
    <t>AA953_RS06665</t>
  </si>
  <si>
    <t>yadK</t>
  </si>
  <si>
    <t>AA953_RS15160</t>
  </si>
  <si>
    <t>ppsA</t>
  </si>
  <si>
    <t>AA953_RS00870</t>
  </si>
  <si>
    <t>ggt</t>
  </si>
  <si>
    <t>AA953_RS19040</t>
  </si>
  <si>
    <t>talA</t>
  </si>
  <si>
    <t>AA953_RS05065</t>
  </si>
  <si>
    <t>nrdD</t>
  </si>
  <si>
    <t>AA953_RS16930</t>
  </si>
  <si>
    <t>wcaE</t>
  </si>
  <si>
    <t>AA953_RS09250</t>
  </si>
  <si>
    <t>ybeL</t>
  </si>
  <si>
    <t>AA953_RS13035</t>
  </si>
  <si>
    <t>puuP</t>
  </si>
  <si>
    <t>AA953_RS10765</t>
  </si>
  <si>
    <t>poxB</t>
  </si>
  <si>
    <t>AA953_RS17205</t>
  </si>
  <si>
    <t>yehE</t>
  </si>
  <si>
    <t>AA953_RS11780</t>
  </si>
  <si>
    <t>bssS</t>
  </si>
  <si>
    <t>AA953_RS10785</t>
  </si>
  <si>
    <t>aqpZ</t>
  </si>
  <si>
    <t>AA953_RS05450</t>
  </si>
  <si>
    <t>nanS</t>
  </si>
  <si>
    <t>AA953_RS16775</t>
  </si>
  <si>
    <t>sbmC</t>
  </si>
  <si>
    <t>AA953_RS18565</t>
  </si>
  <si>
    <t>yfdV</t>
  </si>
  <si>
    <t>AA953_RS00770</t>
  </si>
  <si>
    <t>glpD</t>
  </si>
  <si>
    <t>AA953_RS14520</t>
  </si>
  <si>
    <t>intQ</t>
  </si>
  <si>
    <t>AA953_RS02215</t>
  </si>
  <si>
    <t>dgoT</t>
  </si>
  <si>
    <t>AA953_RS15755</t>
  </si>
  <si>
    <t>yoaD</t>
  </si>
  <si>
    <t>AA953_RS07610</t>
  </si>
  <si>
    <t>yahK</t>
  </si>
  <si>
    <t>AA953_RS15730</t>
  </si>
  <si>
    <t>yoaC</t>
  </si>
  <si>
    <t>AA953_RS01710</t>
  </si>
  <si>
    <t>yibH</t>
  </si>
  <si>
    <t>AA953_RS21880</t>
  </si>
  <si>
    <t>dkgA</t>
  </si>
  <si>
    <t>AA953_RS10340</t>
  </si>
  <si>
    <t>ybhN</t>
  </si>
  <si>
    <t>AA953_RS01240</t>
  </si>
  <si>
    <t>mdtE</t>
  </si>
  <si>
    <t>AA953_RS04620</t>
  </si>
  <si>
    <t>blc</t>
  </si>
  <si>
    <t>AA953_RS16475</t>
  </si>
  <si>
    <t>rcsA</t>
  </si>
  <si>
    <t>AA953_RS00455</t>
  </si>
  <si>
    <t>yhfG</t>
  </si>
  <si>
    <t>AA953_RS01535</t>
  </si>
  <si>
    <t>xylA</t>
  </si>
  <si>
    <t>AA953_RS07405</t>
  </si>
  <si>
    <t>paoA</t>
  </si>
  <si>
    <t>AA953_RS11475</t>
  </si>
  <si>
    <t>wrbA</t>
  </si>
  <si>
    <t>AA953_RS04645</t>
  </si>
  <si>
    <t>frdA</t>
  </si>
  <si>
    <t>AA953_RS15275</t>
  </si>
  <si>
    <t>ydiZ</t>
  </si>
  <si>
    <t>AA953_RS13730</t>
  </si>
  <si>
    <t>ydcK</t>
  </si>
  <si>
    <t>AA953_RS10230</t>
  </si>
  <si>
    <t>AA953_RS10130</t>
  </si>
  <si>
    <t>nohD</t>
  </si>
  <si>
    <t>AA953_RS14985</t>
  </si>
  <si>
    <t>ydhS</t>
  </si>
  <si>
    <t>AA953_RS21715</t>
  </si>
  <si>
    <t>lptG2</t>
  </si>
  <si>
    <t>AA953_RS17100</t>
  </si>
  <si>
    <t>gatC</t>
  </si>
  <si>
    <t>AA953_RS13855</t>
  </si>
  <si>
    <t>mcbR</t>
  </si>
  <si>
    <t>AA953_RS21115</t>
  </si>
  <si>
    <t>xdhC</t>
  </si>
  <si>
    <t>AA953_RS19050</t>
  </si>
  <si>
    <t>ypfG</t>
  </si>
  <si>
    <t>AA953_RS13850</t>
  </si>
  <si>
    <t>curA</t>
  </si>
  <si>
    <t>AA953_RS00450</t>
  </si>
  <si>
    <t>fic</t>
  </si>
  <si>
    <t>AA953_RS11570</t>
  </si>
  <si>
    <t>phoH</t>
  </si>
  <si>
    <t>AA953_RS15095</t>
  </si>
  <si>
    <t>ydiM</t>
  </si>
  <si>
    <t>AA953_RS14050</t>
  </si>
  <si>
    <t>dosC</t>
  </si>
  <si>
    <t>AA953_RS12310</t>
  </si>
  <si>
    <t>ariR</t>
  </si>
  <si>
    <t>AA953_RS04635</t>
  </si>
  <si>
    <t>frdC</t>
  </si>
  <si>
    <t>AA953_RS01220</t>
  </si>
  <si>
    <t>hdeA</t>
  </si>
  <si>
    <t>AA953_RS07395</t>
  </si>
  <si>
    <t>paoC</t>
  </si>
  <si>
    <t>AA953_RS09890</t>
  </si>
  <si>
    <t>ybhD</t>
  </si>
  <si>
    <t>AA953_RS04640</t>
  </si>
  <si>
    <t>frdB</t>
  </si>
  <si>
    <t>AA953_RS04630</t>
  </si>
  <si>
    <t>frdD</t>
  </si>
  <si>
    <t>AA953_RS18025</t>
  </si>
  <si>
    <t>elaB</t>
  </si>
  <si>
    <t>AA953_RS19455</t>
  </si>
  <si>
    <t>yphA</t>
  </si>
  <si>
    <t>AA953_RS17085</t>
  </si>
  <si>
    <t>yegS</t>
  </si>
  <si>
    <t>AA953_RS21125</t>
  </si>
  <si>
    <t>ygeW</t>
  </si>
  <si>
    <t>AA953_RS11470</t>
  </si>
  <si>
    <t>yccJ</t>
  </si>
  <si>
    <t>AA953_RS10590</t>
  </si>
  <si>
    <t>yliI</t>
  </si>
  <si>
    <t>AA953_RS16205</t>
  </si>
  <si>
    <t>otsB</t>
  </si>
  <si>
    <t>AA953_RS08810</t>
  </si>
  <si>
    <t>nohD2</t>
  </si>
  <si>
    <t>AA953_RS14010</t>
  </si>
  <si>
    <t>osmC</t>
  </si>
  <si>
    <t>AA953_RS18210</t>
  </si>
  <si>
    <t>yfcG</t>
  </si>
  <si>
    <t>AA953_RS19045</t>
  </si>
  <si>
    <t>tktB</t>
  </si>
  <si>
    <t>AA953_RS01210</t>
  </si>
  <si>
    <t>yhiD</t>
  </si>
  <si>
    <t>AA953_RS14745</t>
  </si>
  <si>
    <t>add</t>
  </si>
  <si>
    <t>AA953_RS16200</t>
  </si>
  <si>
    <t>otsA</t>
  </si>
  <si>
    <t>AA953_RS17305</t>
  </si>
  <si>
    <t>osmF</t>
  </si>
  <si>
    <t>AA953_RS07400</t>
  </si>
  <si>
    <t>paoB</t>
  </si>
  <si>
    <t>AA953_RS07910</t>
  </si>
  <si>
    <t>psiF</t>
  </si>
  <si>
    <t>AA953_RS17365</t>
  </si>
  <si>
    <t>cdd</t>
  </si>
  <si>
    <t>AA953_RS01295</t>
  </si>
  <si>
    <t>yhjG</t>
  </si>
  <si>
    <t>AA953_RS07390</t>
  </si>
  <si>
    <t>paoD</t>
  </si>
  <si>
    <t>AA953_RS00875</t>
  </si>
  <si>
    <t>yhhA</t>
  </si>
  <si>
    <t>AA953_RS07500</t>
  </si>
  <si>
    <t>rclA</t>
  </si>
  <si>
    <t>AA953_RS20440</t>
  </si>
  <si>
    <t>ygbK</t>
  </si>
  <si>
    <t>AA953_RS14005</t>
  </si>
  <si>
    <t>bdm</t>
  </si>
  <si>
    <t>AA953_RS01475</t>
  </si>
  <si>
    <t>yiaG</t>
  </si>
  <si>
    <t>AA953_RS18750</t>
  </si>
  <si>
    <t>xapA</t>
  </si>
  <si>
    <t>AA953_RS04965</t>
  </si>
  <si>
    <t>ytfK</t>
  </si>
  <si>
    <t>AA953_RS13875</t>
  </si>
  <si>
    <t>yncG</t>
  </si>
  <si>
    <t>AA953_RS05460</t>
  </si>
  <si>
    <t>nanC</t>
  </si>
  <si>
    <t>AA953_RS15380</t>
  </si>
  <si>
    <t>astE</t>
  </si>
  <si>
    <t>AA953_RS15385</t>
  </si>
  <si>
    <t>astB</t>
  </si>
  <si>
    <t>AA953_RS14705</t>
  </si>
  <si>
    <t>uidC</t>
  </si>
  <si>
    <t>AA953_RS16895</t>
  </si>
  <si>
    <t>wbbI</t>
  </si>
  <si>
    <t>AA953_RS10195</t>
  </si>
  <si>
    <t>AA953_RS09075</t>
  </si>
  <si>
    <t>ybdR</t>
  </si>
  <si>
    <t>AA953_RS01440</t>
  </si>
  <si>
    <t>yhjY</t>
  </si>
  <si>
    <t>AA953_RS22200</t>
  </si>
  <si>
    <t>patA</t>
  </si>
  <si>
    <t>AA953_RS20075</t>
  </si>
  <si>
    <t>ygaU</t>
  </si>
  <si>
    <t>AA953_RS15880</t>
  </si>
  <si>
    <t>yebV</t>
  </si>
  <si>
    <t>AA953_RS19480</t>
  </si>
  <si>
    <t>yphF</t>
  </si>
  <si>
    <t>AA953_RS17335</t>
  </si>
  <si>
    <t>yohF</t>
  </si>
  <si>
    <t>AA953_RS16870</t>
  </si>
  <si>
    <t>ugd</t>
  </si>
  <si>
    <t>AA953_RS13925</t>
  </si>
  <si>
    <t>narV</t>
  </si>
  <si>
    <t>AA953_RS11735</t>
  </si>
  <si>
    <t>msyB</t>
  </si>
  <si>
    <t>AA953_RS09810</t>
  </si>
  <si>
    <t>ybgS</t>
  </si>
  <si>
    <t>AA953_RS20810</t>
  </si>
  <si>
    <t>ygdI</t>
  </si>
  <si>
    <t>AA953_RS08920</t>
  </si>
  <si>
    <t>ybdK</t>
  </si>
  <si>
    <t>AA953_RS21660</t>
  </si>
  <si>
    <t>glcG</t>
  </si>
  <si>
    <t>AA953_RS15390</t>
  </si>
  <si>
    <t>astD</t>
  </si>
  <si>
    <t>AA953_RS13615</t>
  </si>
  <si>
    <t>ydbC</t>
  </si>
  <si>
    <t>AA953_RS13290</t>
  </si>
  <si>
    <t>AA953_RS13930</t>
  </si>
  <si>
    <t>narW</t>
  </si>
  <si>
    <t>AA953_RS22585</t>
  </si>
  <si>
    <t>AA953_RS16550</t>
  </si>
  <si>
    <t>hchA</t>
  </si>
  <si>
    <t>AA953_RS19015</t>
  </si>
  <si>
    <t>eutT</t>
  </si>
  <si>
    <t>AA953_RS05385</t>
  </si>
  <si>
    <t>sgcR</t>
  </si>
  <si>
    <t>AA953_RS17125</t>
  </si>
  <si>
    <t>fbaB</t>
  </si>
  <si>
    <t>AA953_RS14200</t>
  </si>
  <si>
    <t>tam</t>
  </si>
  <si>
    <t>AA953_RS13940</t>
  </si>
  <si>
    <t>narZ</t>
  </si>
  <si>
    <t>AA953_RS10430</t>
  </si>
  <si>
    <t>mcbA</t>
  </si>
  <si>
    <t>AA953_RS01215</t>
  </si>
  <si>
    <t>hdeB</t>
  </si>
  <si>
    <t>AA953_RS15280</t>
  </si>
  <si>
    <t>yniA</t>
  </si>
  <si>
    <t>AA953_RS15400</t>
  </si>
  <si>
    <t>astC</t>
  </si>
  <si>
    <t>AA953_RS20110</t>
  </si>
  <si>
    <t>ygaM</t>
  </si>
  <si>
    <t>AA953_RS14065</t>
  </si>
  <si>
    <t>gadB</t>
  </si>
  <si>
    <t>AA953_RS10465</t>
  </si>
  <si>
    <t>dps</t>
  </si>
  <si>
    <t>AA953_RS21665</t>
  </si>
  <si>
    <t>glcF</t>
  </si>
  <si>
    <t>AA953_RS17280</t>
  </si>
  <si>
    <t>mlrA</t>
  </si>
  <si>
    <t>AA953_RS19025</t>
  </si>
  <si>
    <t>eutP</t>
  </si>
  <si>
    <t>AA953_RS16380</t>
  </si>
  <si>
    <t>yedK</t>
  </si>
  <si>
    <t>AA953_RS15395</t>
  </si>
  <si>
    <t>astA</t>
  </si>
  <si>
    <t>AA953_RS16490</t>
  </si>
  <si>
    <t>yedP</t>
  </si>
  <si>
    <t>AA953_RS14300</t>
  </si>
  <si>
    <t>ydeJ</t>
  </si>
  <si>
    <t>AA953_RS17060</t>
  </si>
  <si>
    <t>yegP</t>
  </si>
  <si>
    <t>AA953_RS13910</t>
  </si>
  <si>
    <t>yddH</t>
  </si>
  <si>
    <t>AA953_RS10910</t>
  </si>
  <si>
    <t>ycaC</t>
  </si>
  <si>
    <t>AA953_RS13935</t>
  </si>
  <si>
    <t>narY</t>
  </si>
  <si>
    <t>AA953_RS16510</t>
  </si>
  <si>
    <t>yedA</t>
  </si>
  <si>
    <t>AA953_RS14060</t>
  </si>
  <si>
    <t>gadC</t>
  </si>
  <si>
    <t>AA953_RS14295</t>
  </si>
  <si>
    <t>ydeI</t>
  </si>
  <si>
    <t>AA953_RS01260</t>
  </si>
  <si>
    <t>gadA</t>
  </si>
  <si>
    <t>AA953_RS00900</t>
  </si>
  <si>
    <t>ugpB</t>
  </si>
  <si>
    <t>AA953_RS13990</t>
  </si>
  <si>
    <t>adhP</t>
  </si>
  <si>
    <t>AA953_RS14870</t>
  </si>
  <si>
    <t>sodC</t>
  </si>
  <si>
    <t>AA953_RS16485</t>
  </si>
  <si>
    <t>yodD</t>
  </si>
  <si>
    <t>AA953_RS04060</t>
  </si>
  <si>
    <t>AA953_RS16210</t>
  </si>
  <si>
    <t>araH</t>
  </si>
  <si>
    <t>AA953_RS01230</t>
  </si>
  <si>
    <t>gadE</t>
  </si>
  <si>
    <t>AA953_RS21835</t>
  </si>
  <si>
    <t>AA953_RS12435</t>
  </si>
  <si>
    <t>ycgB</t>
  </si>
  <si>
    <t>AA953_RS13505</t>
  </si>
  <si>
    <t>feaR</t>
  </si>
  <si>
    <t>AA953_RS15585</t>
  </si>
  <si>
    <t>yeaG</t>
  </si>
  <si>
    <t>AA953_RS15315</t>
  </si>
  <si>
    <t>katE</t>
  </si>
  <si>
    <t>AA953_RS12805</t>
  </si>
  <si>
    <t>yciE</t>
  </si>
  <si>
    <t>AA953_RS08275</t>
  </si>
  <si>
    <t>ybaA</t>
  </si>
  <si>
    <t>AA953_RS12470</t>
  </si>
  <si>
    <t>ymgE</t>
  </si>
  <si>
    <t>AA953_RS14000</t>
  </si>
  <si>
    <t>rpsV</t>
  </si>
  <si>
    <t>AA953_RS15590</t>
  </si>
  <si>
    <t>yeaH</t>
  </si>
  <si>
    <t>AA953_RS05390</t>
  </si>
  <si>
    <t>sgcE</t>
  </si>
  <si>
    <t>AA953_RS12480</t>
  </si>
  <si>
    <t>treA</t>
  </si>
  <si>
    <t>AA953_RS05395</t>
  </si>
  <si>
    <t>sgcA</t>
  </si>
  <si>
    <t>AA953_RS12405</t>
  </si>
  <si>
    <t>hlyE</t>
  </si>
  <si>
    <t>AA953_RS13945</t>
  </si>
  <si>
    <t>narU</t>
  </si>
  <si>
    <t>AA953_RS12810</t>
  </si>
  <si>
    <t>yciF</t>
  </si>
  <si>
    <t>AA953_RS07880</t>
  </si>
  <si>
    <t>yaiY</t>
  </si>
  <si>
    <t>AA953_RS11195</t>
  </si>
  <si>
    <t>rmf</t>
  </si>
  <si>
    <t>AA953_RS12815</t>
  </si>
  <si>
    <t>yciG</t>
  </si>
  <si>
    <t>AA953_RS10585</t>
  </si>
  <si>
    <t>bssR</t>
  </si>
  <si>
    <t>AA953_RS23175</t>
  </si>
  <si>
    <t>yhdW</t>
  </si>
  <si>
    <t>AA953_RS04380</t>
  </si>
  <si>
    <t>yjdN</t>
  </si>
  <si>
    <t>AA953_RS04015</t>
  </si>
  <si>
    <t>malM</t>
  </si>
  <si>
    <t>AA953_RS17325</t>
  </si>
  <si>
    <t>yohC</t>
  </si>
  <si>
    <t>AA953_RS11485</t>
  </si>
  <si>
    <t>ymdF</t>
  </si>
  <si>
    <t>AA953_RS09290</t>
  </si>
  <si>
    <t>rihA</t>
  </si>
  <si>
    <t>AA953_RS20260</t>
  </si>
  <si>
    <t>srlA</t>
  </si>
  <si>
    <t>AA953_RS20265</t>
  </si>
  <si>
    <t>srlE</t>
  </si>
  <si>
    <t>AA953_RS12175</t>
  </si>
  <si>
    <t>ymfE</t>
  </si>
  <si>
    <t>AA953_RS06120</t>
  </si>
  <si>
    <t>rihC</t>
  </si>
  <si>
    <t>AA953_RS16370</t>
  </si>
  <si>
    <t>yedE</t>
  </si>
  <si>
    <t>AA953_RS20995</t>
  </si>
  <si>
    <t>yqeF</t>
  </si>
  <si>
    <t>AA953_RS01320</t>
  </si>
  <si>
    <t>dctA</t>
  </si>
  <si>
    <t>AA953_RS14095</t>
  </si>
  <si>
    <t>ydeN</t>
  </si>
  <si>
    <t>AA953_RS05730</t>
  </si>
  <si>
    <t>lgoR</t>
  </si>
  <si>
    <t>AA953_RS13660</t>
  </si>
  <si>
    <t>aldA</t>
  </si>
  <si>
    <t>AA953_RS14530</t>
  </si>
  <si>
    <t>rspA</t>
  </si>
  <si>
    <t>DUF494 family putative periplasmic protein</t>
  </si>
  <si>
    <t>stationary phase-induced protein, putative toxin</t>
  </si>
  <si>
    <t>putative antitoxin for Fic</t>
  </si>
  <si>
    <t>fructoselysine transporter</t>
  </si>
  <si>
    <t>phosphoenolpyruvate carboxykinase [ATP]</t>
  </si>
  <si>
    <t>mal regulon transcriptional activator</t>
  </si>
  <si>
    <t>aerobic glycerol-3-phosphate dehydrogenase</t>
  </si>
  <si>
    <t>gamma-glutamyltranspeptidase</t>
  </si>
  <si>
    <t>DUF2756 family protein</t>
  </si>
  <si>
    <t>glycerophosphoryl diester phosphodiesterase</t>
  </si>
  <si>
    <t>sn-glycerol-3-phosphate import ATP-binding protein UgpC</t>
  </si>
  <si>
    <t>sn-glycerol-3-phosphate ABC transporter permease</t>
  </si>
  <si>
    <t>sn-glycerol-3-phosphate ABC transporter periplasmic binding protein</t>
  </si>
  <si>
    <t>UPF0118 family putative transporter</t>
  </si>
  <si>
    <t>universal stress (ethanol tolerance) protein B</t>
  </si>
  <si>
    <t>dipeptide and tripeptide permease B</t>
  </si>
  <si>
    <t>outer membrane lipoprotein</t>
  </si>
  <si>
    <t>putative Mg(2+) transport ATPase, inner membrane protein</t>
  </si>
  <si>
    <t>acid stress chaperone HdeB</t>
  </si>
  <si>
    <t>stress response protein acid-resistance protein</t>
  </si>
  <si>
    <t>gad regulon transcriptional activator</t>
  </si>
  <si>
    <t>anaerobic multidrug efflux transporter, ArcA-regulated</t>
  </si>
  <si>
    <t>glutamate decarboxylase A, PLP-dependent</t>
  </si>
  <si>
    <t>putative inner membrane-anchored periplasmic AsmA family protein</t>
  </si>
  <si>
    <t>C4-dicarboxylic acid, orotate and citrate transporter</t>
  </si>
  <si>
    <t>hypothetical protein</t>
  </si>
  <si>
    <t>autotransporter beta-domain protein</t>
  </si>
  <si>
    <t>HTH_CROC1 family putative transcriptional regulator</t>
  </si>
  <si>
    <t>uncharacterized protein</t>
  </si>
  <si>
    <t>xylulokinase</t>
  </si>
  <si>
    <t>D-xylose isomerase</t>
  </si>
  <si>
    <t>L-xylulose kinase</t>
  </si>
  <si>
    <t>putative L-xylulose 5-phosphate 3-epimerase</t>
  </si>
  <si>
    <t>L-ribulose-5-phosphate 4-epimerase SgbE</t>
  </si>
  <si>
    <t>putative membrane fusion protein (MFP) component of efflux pump</t>
  </si>
  <si>
    <t>DUF3302 family inner membrane protein</t>
  </si>
  <si>
    <t>dual role activator/repressor for lldPRD operon</t>
  </si>
  <si>
    <t>LPS(HepIII)-glucuronic acid glycosyltransferase</t>
  </si>
  <si>
    <t>L-threonine 3-dehydrogenase</t>
  </si>
  <si>
    <t>glycine C-acetyltransferase</t>
  </si>
  <si>
    <t>putative periplasmic protein</t>
  </si>
  <si>
    <t>hexose phosphate transporter</t>
  </si>
  <si>
    <t>sulfatase/phosphatase superfamily protein</t>
  </si>
  <si>
    <t>putative transporter</t>
  </si>
  <si>
    <t>conserved outer membrane protein</t>
  </si>
  <si>
    <t>D-galactonate transporter</t>
  </si>
  <si>
    <t>D-galactonate dehydratase</t>
  </si>
  <si>
    <t>2-oxo-3-deoxygalactonate 6-phosphate aldolase</t>
  </si>
  <si>
    <t>2-oxo-3-deoxygalactonate kinase</t>
  </si>
  <si>
    <t>D-galactonate catabolism operon transcriptional repressor</t>
  </si>
  <si>
    <t>putative carboxymethylenebutenolidase</t>
  </si>
  <si>
    <t>uridine phosphorylase</t>
  </si>
  <si>
    <t>putative sulpholipid alpha-glucosidase; alpha-glucosyl fluoride glucosidase</t>
  </si>
  <si>
    <t>2-keto-3-deoxy-D-gluconate transporter</t>
  </si>
  <si>
    <t>catalase-peroxidase HPI, heme b-containing</t>
  </si>
  <si>
    <t>glycerol dehydrogenase</t>
  </si>
  <si>
    <t>putative enzyme IIB component of PTS</t>
  </si>
  <si>
    <t>glycyl radical enzyme</t>
  </si>
  <si>
    <t>malate synthase A</t>
  </si>
  <si>
    <t>isocitrate lyase</t>
  </si>
  <si>
    <t>peptidase E, alpha-aspartyl dipeptidase</t>
  </si>
  <si>
    <t>extracellular polysaccharide production threonine-rich protein</t>
  </si>
  <si>
    <t>D-xylose-proton symporter</t>
  </si>
  <si>
    <t>maltose ABC transporter permease</t>
  </si>
  <si>
    <t>maltose transporter membrane protein</t>
  </si>
  <si>
    <t>maltose-binding periplasmic protein</t>
  </si>
  <si>
    <t>maltose ABC transportor ATPase</t>
  </si>
  <si>
    <t>maltoporin</t>
  </si>
  <si>
    <t>maltose regulon periplasmic protein</t>
  </si>
  <si>
    <t>class B acid phosphatase</t>
  </si>
  <si>
    <t>DUF419 family protein</t>
  </si>
  <si>
    <t>putative membrane-anchored cyclic-di-GMP phosphodiesterase</t>
  </si>
  <si>
    <t>cation acetate symporter</t>
  </si>
  <si>
    <t>DUF485 family inner membrane protein</t>
  </si>
  <si>
    <t>acetyl-CoA synthetase</t>
  </si>
  <si>
    <t>D-allose kinase</t>
  </si>
  <si>
    <t>allulose-6-phosphate 3-epimerase</t>
  </si>
  <si>
    <t>D-allose ABC transporter periplasmic binding protein</t>
  </si>
  <si>
    <t>metalloprotein superfamily protein</t>
  </si>
  <si>
    <t>adi system transcriptional activator</t>
  </si>
  <si>
    <t>response regulator in two-component regulatory system with DcuS</t>
  </si>
  <si>
    <t>GNAT family putative N-acetyltransferase</t>
  </si>
  <si>
    <t>antitoxin of the GhoTS toxin-antitoxin system</t>
  </si>
  <si>
    <t>toxin of GhoTS toxin-antitoxin pair; membrane-lytic protein; stimulator of persister cell formation</t>
  </si>
  <si>
    <t>aspartate ammonia-lyase</t>
  </si>
  <si>
    <t>outer membrane lipoprotein cell division and growth lipocalin</t>
  </si>
  <si>
    <t>fumarate reductase (anaerobic), membrane anchor subunit</t>
  </si>
  <si>
    <t>fumarate reductase (anaerobic), Fe-S subunit</t>
  </si>
  <si>
    <t>anaerobic fumarate reductase catalytic and NAD/flavoprotein subunit</t>
  </si>
  <si>
    <t>bifunctional NAD(P)H-hydrate repair enzyme; C-terminal domain ADP-dependent (S)-NAD(P)H-hydrate dehydratase and N-terminal domain NAD(P)H-hydrate epimerase</t>
  </si>
  <si>
    <t>DNA alkylation damage repair protein; flavin-containing DNA binding protein, weak isovaleryl CoA dehydrogenase</t>
  </si>
  <si>
    <t>YhcN family protein, periplasmic</t>
  </si>
  <si>
    <t>putative transcriptional regulator</t>
  </si>
  <si>
    <t>DUF1107 family protein</t>
  </si>
  <si>
    <t>putative sugar ABC transporter ATPase</t>
  </si>
  <si>
    <t>putative sugar ABC transporter permease</t>
  </si>
  <si>
    <t>anaerobic ribonucleotide reductase activating protein</t>
  </si>
  <si>
    <t>anaerobic ribonucleoside-triphosphate reductase</t>
  </si>
  <si>
    <t>UPF0131 family protein</t>
  </si>
  <si>
    <t>DUF853 family protein with NTPase fold</t>
  </si>
  <si>
    <t>L-idonate 5-dehydrogenase, NAD-binding</t>
  </si>
  <si>
    <t>broad specificity NADPH-dependent aldehyde reductase, Zn-containing</t>
  </si>
  <si>
    <t>putative MFS transporter, membrane protein</t>
  </si>
  <si>
    <t>putative DNA-binding transcriptional regulator</t>
  </si>
  <si>
    <t>putative epimerase</t>
  </si>
  <si>
    <t>putative phosphotransferase enzyme IIA component</t>
  </si>
  <si>
    <t>putative PTS system EIIC permease component</t>
  </si>
  <si>
    <t>9-O-acetyl N-acetylneuraminic acid esterase</t>
  </si>
  <si>
    <t>N-acetylneuraminic acid mutarotase</t>
  </si>
  <si>
    <t>N-acetylnuraminic acid outer membrane channel protein</t>
  </si>
  <si>
    <t>RNA 2'-phosphotransferase</t>
  </si>
  <si>
    <t>putative L-galactonate:H+ symporter</t>
  </si>
  <si>
    <t>putative transcriptional activator for L-galactonate catabolism</t>
  </si>
  <si>
    <t>thymidine phosphorylase</t>
  </si>
  <si>
    <t>phosphopentomutase</t>
  </si>
  <si>
    <t>response regulator in two-component regulatory system with ArcB or CpxA</t>
  </si>
  <si>
    <t>Na+/H+ antiporter NhaA</t>
  </si>
  <si>
    <t>ribonucleoside hydrolase 3</t>
  </si>
  <si>
    <t>putative electron transfer flavoprotein, NAD/FAD-binding domain and ETFP adenine nucleotide-binding domain-like protein</t>
  </si>
  <si>
    <t>putative oxidoreductase</t>
  </si>
  <si>
    <t>putative PTS Enzyme IIA</t>
  </si>
  <si>
    <t>putative fimbrial-like adhesin protein</t>
  </si>
  <si>
    <t>sugar fermentation stimulation protein A</t>
  </si>
  <si>
    <t>inhibitor of c-type lysozyme, periplasmic</t>
  </si>
  <si>
    <t>CP4-6 prophage; putative GTP-binding protein</t>
  </si>
  <si>
    <t>LysR family putative transcriptional regulator</t>
  </si>
  <si>
    <t>moco insertion factor for PaoABC aldehyde oxidoreductase</t>
  </si>
  <si>
    <t>PaoABC aldehyde oxidoreductase, Moco-containing subunit</t>
  </si>
  <si>
    <t>PaoABC aldehyde oxidoreductase, FAD-containing subunit</t>
  </si>
  <si>
    <t>PaoABC aldehyde oxidoreductase, 2Fe-2S subunit</t>
  </si>
  <si>
    <t>reactive chlorine stress species (RCS) resistance protein; pyridine nucleotide-dependent disulfide oxidoreductase family</t>
  </si>
  <si>
    <t>putative inner membrane protein</t>
  </si>
  <si>
    <t>amino acid exporter for proline, lysine, glutamate, homoserine</t>
  </si>
  <si>
    <t>lactose permease</t>
  </si>
  <si>
    <t>3-hydroxyphenylpropionic transporter</t>
  </si>
  <si>
    <t>DUF2755 family inner membrane protein</t>
  </si>
  <si>
    <t>PsiF family protein</t>
  </si>
  <si>
    <t>AroM family protein</t>
  </si>
  <si>
    <t>2-carboxybenzaldehyde reductase</t>
  </si>
  <si>
    <t>stationary-phase morphogene, transcriptional repressor for mreB; also regulator for dacA, dacC, and ampC</t>
  </si>
  <si>
    <t>putative ABC transporter periplasmic binding protein</t>
  </si>
  <si>
    <t>DUF1428 family protein</t>
  </si>
  <si>
    <t>glyoxylate carboligase</t>
  </si>
  <si>
    <t>hydroxypyruvate isomerase</t>
  </si>
  <si>
    <t>putative allantoin transporter</t>
  </si>
  <si>
    <t>NO-induced DUF1116 protein</t>
  </si>
  <si>
    <t>putative carbonate kinase</t>
  </si>
  <si>
    <t>FimA homolog, function unknown</t>
  </si>
  <si>
    <t>DLP12 prophage; predicted lipoprotein</t>
  </si>
  <si>
    <t>DLP12 prophage; DNA packaging protein</t>
  </si>
  <si>
    <t>weak gamma-glutamyl:cysteine ligase</t>
  </si>
  <si>
    <t>carbon starvation protein involved in peptide utilization; APC peptide transporter family protein</t>
  </si>
  <si>
    <t>universal stress protein UP12</t>
  </si>
  <si>
    <t>putative Zn-dependent NAD(P)-binding oxidoreductase</t>
  </si>
  <si>
    <t>constitutive cold shock family transcription antitermination protein; negative regulator of cspA transcription; RNA melting protein; ssDNA-binding protein</t>
  </si>
  <si>
    <t>DUF1451 family protein</t>
  </si>
  <si>
    <t>pyrimidine-specific ribonucleoside hydrolase RihA</t>
  </si>
  <si>
    <t>glutamate/aspartate periplasmic binding protein</t>
  </si>
  <si>
    <t>glucosamine-6-phosphate deaminase</t>
  </si>
  <si>
    <t>N-acetyl glucosamine specific PTS enzyme IIC, IIB, and IIA components</t>
  </si>
  <si>
    <t>putrescine-ornithine antiporter</t>
  </si>
  <si>
    <t>putative secreted protein</t>
  </si>
  <si>
    <t>DUF1722 family protein</t>
  </si>
  <si>
    <t>fused 2-O-a-mannosyl-D-glycerate specific PTS enzymes: IIA component/IIB component/IIC component</t>
  </si>
  <si>
    <t>cytochrome d terminal oxidase, subunit I</t>
  </si>
  <si>
    <t>cytochrome d terminal oxidase, subunit II</t>
  </si>
  <si>
    <t>cytochrome d (bd-I) ubiquinol oxidase subunit X</t>
  </si>
  <si>
    <t>putative inner membrane protein in cydABX-ybgE operon</t>
  </si>
  <si>
    <t>exonuclease</t>
  </si>
  <si>
    <t>tail protein</t>
  </si>
  <si>
    <t>phage tail assembly protein T</t>
  </si>
  <si>
    <t>outer membrane protein X</t>
  </si>
  <si>
    <t>UPF0104 family inner membrane protein</t>
  </si>
  <si>
    <t>cardiolipin synthase 2</t>
  </si>
  <si>
    <t>endo/exonuclease/phosphatase family protein</t>
  </si>
  <si>
    <t>inner membrane protein</t>
  </si>
  <si>
    <t>colanic acid mucoidy stimulation protein</t>
  </si>
  <si>
    <t>mechanosensitive channel protein, intermediate conductance</t>
  </si>
  <si>
    <t>glutamine transport ATP-binding protein GlnQ</t>
  </si>
  <si>
    <t>glutamine ABC transporter permease</t>
  </si>
  <si>
    <t>Fe-binding and storage protein; stress-inducible DNA-binding protein</t>
  </si>
  <si>
    <t>putative pyruvate formate lyase</t>
  </si>
  <si>
    <t>biofilm regulator BssR</t>
  </si>
  <si>
    <t>soluble aldose sugar dehydrogenase</t>
  </si>
  <si>
    <t>lipoprotein</t>
  </si>
  <si>
    <t>pyruvate dehydrogenase, thiamine triphosphate-binding, FAD-binding</t>
  </si>
  <si>
    <t>aquaporin Z</t>
  </si>
  <si>
    <t>dimethyl sulfoxide reductase, anaerobic, subunit C</t>
  </si>
  <si>
    <t>putative isochorismatase family hydrolase</t>
  </si>
  <si>
    <t>formate channel</t>
  </si>
  <si>
    <t>UPF0702 family putative inner membrane protein</t>
  </si>
  <si>
    <t>protein kinase-like domain protein</t>
  </si>
  <si>
    <t>M15A protease-related family periplasmic protein</t>
  </si>
  <si>
    <t>ribosome modulation factor</t>
  </si>
  <si>
    <t>SOS cell division inhibitor</t>
  </si>
  <si>
    <t>UPF0319 family protein</t>
  </si>
  <si>
    <t>heat shock protein involved in degradation of mutant DnaA; hemimethylated oriC DNA-binding protein</t>
  </si>
  <si>
    <t>hydrogenase 1, small subunit</t>
  </si>
  <si>
    <t>hydrogenase 1, large subunit</t>
  </si>
  <si>
    <t>cytochrome bd-II oxidase, subunit I</t>
  </si>
  <si>
    <t>phosphoanhydride phosphorylase</t>
  </si>
  <si>
    <t>NAD(P)H:quinone oxidoreductase</t>
  </si>
  <si>
    <t>KGG family protein</t>
  </si>
  <si>
    <t>ATP-binding protein</t>
  </si>
  <si>
    <t>curli nucleation outer membrane protein</t>
  </si>
  <si>
    <t>major curlin subunit</t>
  </si>
  <si>
    <t>O-acetyl-ADP-ribose deacetylase; RNase III inhibitor during cold shock; putative cardiolipin synthase C regulatory subunit</t>
  </si>
  <si>
    <t>multicopy suppressor of secY and secA</t>
  </si>
  <si>
    <t>glutaredoxin 2 (Grx2)</t>
  </si>
  <si>
    <t>peptidase T</t>
  </si>
  <si>
    <t>e14 prophage; putative inner membrane protein</t>
  </si>
  <si>
    <t>e14 prophage; putative integrase</t>
  </si>
  <si>
    <t>e14 prophage; putative excisionase</t>
  </si>
  <si>
    <t>e14 prophage; uncharacterized protein</t>
  </si>
  <si>
    <t>e14 prophage; putative DNA-binding transcriptional regulator</t>
  </si>
  <si>
    <t>e14 prophage; conserved protein</t>
  </si>
  <si>
    <t>e14 prophage; putative tail fiber assembly protein</t>
  </si>
  <si>
    <t>RcsB connector protein for regulation of biofilm and acid-resistance</t>
  </si>
  <si>
    <t>Blue light, low temperature and stress induced protein</t>
  </si>
  <si>
    <t>hemolysin E, chromosomal</t>
  </si>
  <si>
    <t>SpoVR family stationary phase protein</t>
  </si>
  <si>
    <t>D-amino acid dehydrogenase</t>
  </si>
  <si>
    <t>alanine racemase, catabolic, PLP-binding</t>
  </si>
  <si>
    <t>UPF0410 family putative inner membrane protein</t>
  </si>
  <si>
    <t>trehalase</t>
  </si>
  <si>
    <t>cation transport regulator ChaB</t>
  </si>
  <si>
    <t>cation transport regulator</t>
  </si>
  <si>
    <t>nitrate/nitrite transporter</t>
  </si>
  <si>
    <t>respiratory nitrate reductase subunit gamma</t>
  </si>
  <si>
    <t>PcnB-degradosome interaction factor; response regulator</t>
  </si>
  <si>
    <t>putative rubrerythrin/ferritin-like metal-binding protein</t>
  </si>
  <si>
    <t>aconitate hydratase 1; aconitase A</t>
  </si>
  <si>
    <t>osmotically and stress inducible lipoprotein</t>
  </si>
  <si>
    <t>putrescine importer</t>
  </si>
  <si>
    <t>gamma-glutamylputrescine oxidoreductase</t>
  </si>
  <si>
    <t>4-aminobutyrate aminotransferase, PLP-dependent</t>
  </si>
  <si>
    <t>psp operon transcription co-activator</t>
  </si>
  <si>
    <t>L-Ala-D/L-Glu epimerase</t>
  </si>
  <si>
    <t>stress-induced protein</t>
  </si>
  <si>
    <t>p-aminobenzoyl-glutamate hydrolase, B subunit</t>
  </si>
  <si>
    <t>diguanylate cyclase, csgD regulator</t>
  </si>
  <si>
    <t>DUF333 family putative lipoprotein</t>
  </si>
  <si>
    <t>transcriptional activator for tynA and feaB</t>
  </si>
  <si>
    <t>phenylacetaldehyde dehydrogenase</t>
  </si>
  <si>
    <t>1,2-phenylacetyl-CoA epoxidase subunit A</t>
  </si>
  <si>
    <t>thioesterase required for phenylacetic acid degradation; trimeric; phenylacetate regulatory and detoxification protein; hexapeptide repeat protein</t>
  </si>
  <si>
    <t>putative NAD(P)-binding oxidoreductase</t>
  </si>
  <si>
    <t>aldehyde dehydrogenase A, NAD-linked</t>
  </si>
  <si>
    <t>regulatory peptide for hokB expression</t>
  </si>
  <si>
    <t>DUF465 family protein</t>
  </si>
  <si>
    <t>putative ABC transporter ATPase</t>
  </si>
  <si>
    <t>putative ABC transporter permease</t>
  </si>
  <si>
    <t>curcumin/dihydrocurcumin reductase, NADPH-dependent</t>
  </si>
  <si>
    <t>colanic acid and biofilm gene transcriptional regulator, MqsR-controlled</t>
  </si>
  <si>
    <t>glutathione S-transferase homolog</t>
  </si>
  <si>
    <t>flavin reductase like-protein</t>
  </si>
  <si>
    <t>nitrate reductase 2 (NRZ), delta subunit (assembly subunit)</t>
  </si>
  <si>
    <t>nitrate reductase subunit beta</t>
  </si>
  <si>
    <t>respiratory nitrate reductase 2 alpha chain</t>
  </si>
  <si>
    <t>zinc-dependent alcohol dehydrogenase</t>
  </si>
  <si>
    <t>stationary-phase-induced ribosome-associated protein</t>
  </si>
  <si>
    <t>biofilm-dependent modulation protein</t>
  </si>
  <si>
    <t>lipoyl-dependent Cys-based peroxidase, hydroperoxide resistance; salt-shock inducible membrane protein; peroxiredoxin</t>
  </si>
  <si>
    <t>oxygen sensor, c-di-GMP phosphodiesterase, heme-regulated; cold- and stationary phase-induced bioflim regulator</t>
  </si>
  <si>
    <t>diguanylate cyclase, cold- and stationary phase-induced oxygen-dependent biofilm regulator</t>
  </si>
  <si>
    <t>glutamate:gamma-aminobutyric acid antiporter</t>
  </si>
  <si>
    <t>glutamate decarboxylase B, PLP-dependent</t>
  </si>
  <si>
    <t>putative Ser-type periplasmic non-aryl sulfatase</t>
  </si>
  <si>
    <t>trans-aconitate methyltransferase</t>
  </si>
  <si>
    <t>hydrogen peroxide resistance OB fold protein; putative periplasmic protein</t>
  </si>
  <si>
    <t>inactive PncC family protein</t>
  </si>
  <si>
    <t>shikimate transporter</t>
  </si>
  <si>
    <t>cold shock protein, function unknown, Qin prophage</t>
  </si>
  <si>
    <t>Rac prophage; integrase</t>
  </si>
  <si>
    <t>bifunctional D-altronate/D-mannonate dehydratase</t>
  </si>
  <si>
    <t>putative dethiobiotin synthetase</t>
  </si>
  <si>
    <t>putative outer membrane porin for beta-glucuronides porin protein</t>
  </si>
  <si>
    <t>beta-D-glucuronidase</t>
  </si>
  <si>
    <t>maltose and glucose-specific PTS enzyme IIB component and IIC component</t>
  </si>
  <si>
    <t>adenosine deaminase</t>
  </si>
  <si>
    <t>superoxide dismutase, Cu, Zn, periplasmic</t>
  </si>
  <si>
    <t>DUF1289 family protein</t>
  </si>
  <si>
    <t>phosphoenolpyruvate synthase</t>
  </si>
  <si>
    <t>glutathione peroxidase</t>
  </si>
  <si>
    <t>fructosamine kinase family protein</t>
  </si>
  <si>
    <t>catalase HPII</t>
  </si>
  <si>
    <t>N,N'-diacetylchitobiose-specific enzyme IIB component of PTS</t>
  </si>
  <si>
    <t>osmotically-inducible lipoprotein</t>
  </si>
  <si>
    <t>periplasmic ATP-independent protein refolding chaperone, stress-induced</t>
  </si>
  <si>
    <t>succinylglutamate desuccinylase</t>
  </si>
  <si>
    <t>succinylarginine dihydrolase</t>
  </si>
  <si>
    <t>N-succinylglutamate 5-semialdehyde dehydrogenase</t>
  </si>
  <si>
    <t>arginine succinyltransferase</t>
  </si>
  <si>
    <t>succinylornithine transaminase, PLP-dependent</t>
  </si>
  <si>
    <t>DUF1496 family protein</t>
  </si>
  <si>
    <t>putative MFS sugar transporter, membrane protein</t>
  </si>
  <si>
    <t>putative kinase</t>
  </si>
  <si>
    <t>protein kinase, endogenous substrate unidentified; autokinase</t>
  </si>
  <si>
    <t>UPF0229 family protein</t>
  </si>
  <si>
    <t>putative membrane-anchored diguanylate cyclase</t>
  </si>
  <si>
    <t>transcriptional activator of dmlA</t>
  </si>
  <si>
    <t>DUF1889 family protein</t>
  </si>
  <si>
    <t>putative membrane-anchored cyclic-di-GMP phosphodiesterase, regulator of cellulose production</t>
  </si>
  <si>
    <t>proton seal during flagellar secretion</t>
  </si>
  <si>
    <t>trehalose-6-phosphate synthase</t>
  </si>
  <si>
    <t>trehalose-6-phosphate phosphatase, biosynthetic</t>
  </si>
  <si>
    <t>arabinose ABC transporter permease</t>
  </si>
  <si>
    <t>cytoplasmic alpha-amylase</t>
  </si>
  <si>
    <t>UPF0394 family sulphur transport domain-containing inner membrane protein</t>
  </si>
  <si>
    <t>DUF159 family protein</t>
  </si>
  <si>
    <t>helix-turn-helix transcriptional regulator</t>
  </si>
  <si>
    <t>putative mannosyl-3-phosphoglycerate phosphatase</t>
  </si>
  <si>
    <t>amino acid exporter for phenylalanine, threonine</t>
  </si>
  <si>
    <t>glyoxalase III and Hsp31 molecular chaperone</t>
  </si>
  <si>
    <t>membrane-anchored, periplasmic TMAO, DMSO reductase</t>
  </si>
  <si>
    <t>L,D-transpeptidase linking Lpp to murein</t>
  </si>
  <si>
    <t>colicin IA outer membrane receptor and translocator; ferric iron-catecholate transporter</t>
  </si>
  <si>
    <t>DNA gyrase inhibitor</t>
  </si>
  <si>
    <t>UDP-glucose 6-dehydrogenase</t>
  </si>
  <si>
    <t>d-Galf:alpha-d-Glc beta-1,6-galactofuranosyltransferase</t>
  </si>
  <si>
    <t>putative glycosyl transferase</t>
  </si>
  <si>
    <t>colanic acid polymerase</t>
  </si>
  <si>
    <t>UPF0339 family protein</t>
  </si>
  <si>
    <t>phosphatidylglycerol kinase, metal-dependent</t>
  </si>
  <si>
    <t>galactitol-1-phosphate dehydrogenase, Zn-dependent and NAD(P)-binding</t>
  </si>
  <si>
    <t>fructose-bisphosphate aldolase class I</t>
  </si>
  <si>
    <t>putative outer membrane protein</t>
  </si>
  <si>
    <t>DUF2574 family protein</t>
  </si>
  <si>
    <t>transcriptional activator of csgD and csgBA</t>
  </si>
  <si>
    <t>Yip1 family inner membrane protein</t>
  </si>
  <si>
    <t>LrgB family inner membrane protein</t>
  </si>
  <si>
    <t>cytidine/deoxycytidine deaminase</t>
  </si>
  <si>
    <t>pseudouridine kinase</t>
  </si>
  <si>
    <t>oxidative demethylase of N1-methyladenine or N3-methylcytosine DNA lesions</t>
  </si>
  <si>
    <t>fused response regulator of ato operon, in two-component system with AtoS: response regulator/sigma54 interaction protein</t>
  </si>
  <si>
    <t>DUF2135 family protein, putative host defense protein</t>
  </si>
  <si>
    <t>glycerol-3-phosphate transporter</t>
  </si>
  <si>
    <t>putative L-rhamnonate transporter</t>
  </si>
  <si>
    <t>uridine 5'-(beta-1-threo-pentapyranosyl-4-ulose diphosphate) aminotransferase, PLP-dependent</t>
  </si>
  <si>
    <t>undecaprenyl phosphate-L-Ara4FN transferase</t>
  </si>
  <si>
    <t>undecaprenyl phosphate-alpha-L-ara4FN deformylase</t>
  </si>
  <si>
    <t>undecaprenyl phosphate-alpha-L-ara4N exporter; flippase ArnEF subunit</t>
  </si>
  <si>
    <t>putative membrane-anchored DUF883 family ribosome-binding protein</t>
  </si>
  <si>
    <t>DUF1877 family protein</t>
  </si>
  <si>
    <t>GSH-dependent disulfide bond oxidoreductase</t>
  </si>
  <si>
    <t>UPF0381 family protein</t>
  </si>
  <si>
    <t>D-serine transporter</t>
  </si>
  <si>
    <t>Xaa-Pro aminopeptidase</t>
  </si>
  <si>
    <t>DUF2502 family putative periplasmic protein</t>
  </si>
  <si>
    <t>purine nucleoside phosphorylase 2; nicotinamide 1-beta-D-riboside synthase</t>
  </si>
  <si>
    <t>CPZ-55 prophage; uncharacterized protein</t>
  </si>
  <si>
    <t>ethanolamine utilization protein EutA</t>
  </si>
  <si>
    <t>ethanolamine transporter</t>
  </si>
  <si>
    <t>ethanolamine utilization protein, putative carboxysome structural protein</t>
  </si>
  <si>
    <t>cobalamin adenosyltransferase involved in ethanolamine utilization</t>
  </si>
  <si>
    <t>putative P-loop NTPase ethanolamine utilization protein</t>
  </si>
  <si>
    <t>transaldolase A</t>
  </si>
  <si>
    <t>transketolase 2, thiamine triphosphate-binding</t>
  </si>
  <si>
    <t>DUF1176 family protein</t>
  </si>
  <si>
    <t>3-mercaptopyruvate sulfurtransferase</t>
  </si>
  <si>
    <t>hca operon transcriptional regulator</t>
  </si>
  <si>
    <t>DoxX family inner membrane protein</t>
  </si>
  <si>
    <t>mutarotase superfamily protein, YphB family</t>
  </si>
  <si>
    <t>putative sugar ABC transporter periplasmic binding protein</t>
  </si>
  <si>
    <t>anti-sigma factor</t>
  </si>
  <si>
    <t>cold shock protein associated with 30S ribosomal subunit</t>
  </si>
  <si>
    <t>CP4-57 prophage; uncharacterized protein</t>
  </si>
  <si>
    <t>adhesin-like autotransporter</t>
  </si>
  <si>
    <t>carbon starvation protein</t>
  </si>
  <si>
    <t>transcriptional repressor of csiD</t>
  </si>
  <si>
    <t>glucitol/sorbitol permease IIC component</t>
  </si>
  <si>
    <t>glucitol/sorbitol-specific phosphotransferase enzyme IIB component</t>
  </si>
  <si>
    <t>protein HypA</t>
  </si>
  <si>
    <t>hydrogenase maturation protein</t>
  </si>
  <si>
    <t>formate hydrogenlyase transcriptional activator</t>
  </si>
  <si>
    <t>FliA-regulated DUF1537 family protein</t>
  </si>
  <si>
    <t>putative class II aldolase</t>
  </si>
  <si>
    <t>putative hydroxypyruvate isomerase</t>
  </si>
  <si>
    <t>RNA polymerase, sigma S (sigma 38) factor</t>
  </si>
  <si>
    <t>murein hydrolase activator NlpD</t>
  </si>
  <si>
    <t>putative SDR family oxidoreductase</t>
  </si>
  <si>
    <t>putative MFS transporter, inner membrane protein</t>
  </si>
  <si>
    <t>putative D-glucarate transporter</t>
  </si>
  <si>
    <t>L-1,2-propanediol oxidoreductase</t>
  </si>
  <si>
    <t>L-fuculose-1-phosphate aldolase</t>
  </si>
  <si>
    <t>L-fucose transporter</t>
  </si>
  <si>
    <t>DUF903 family verified lipoprotein</t>
  </si>
  <si>
    <t>short chain acyltransferase</t>
  </si>
  <si>
    <t>xanthine dehydrogenase, Fe-S binding subunit</t>
  </si>
  <si>
    <t>putative carbamoyltransferase</t>
  </si>
  <si>
    <t>2,3-diaminopropionate ammonia lyase, PLP-dependent</t>
  </si>
  <si>
    <t>CTP:molybdopterin cytidylyltransferase</t>
  </si>
  <si>
    <t>guanine/hypoxanthine permease, high affinity; guanine/hypoxanthine:H+ symporter</t>
  </si>
  <si>
    <t>putative 4Fe-4S ferredoxin-type oxidoreductase subunit</t>
  </si>
  <si>
    <t>putative oxidoreductase, Fe-S subunit/nucleotide-binding subunit</t>
  </si>
  <si>
    <t>isopentenyl diphosphate isomerase</t>
  </si>
  <si>
    <t>Phe-Phe periplasmic metalloprotease, OM lipoprotein; low salt-inducible; Era-binding heat shock protein</t>
  </si>
  <si>
    <t>DUF336 family protein</t>
  </si>
  <si>
    <t>glycolate oxidase</t>
  </si>
  <si>
    <t>lipopolysaccharide export ABC permease</t>
  </si>
  <si>
    <t>putative S-transferase</t>
  </si>
  <si>
    <t>L-glyceraldehyde 3-phosphate reductase</t>
  </si>
  <si>
    <t>2,5-diketo-D-gluconic acid reductase A</t>
  </si>
  <si>
    <t>putrescine:2-oxoglutaric acid aminotransferase, PLP-dependent</t>
  </si>
  <si>
    <t>2,4-dienoyl-CoA reductase, NADH and FMN-linked</t>
  </si>
  <si>
    <t>putative NAD(P)-dependent dehydrogenase</t>
  </si>
  <si>
    <t>altronate hydrolase</t>
  </si>
  <si>
    <t>uronate isomerase</t>
  </si>
  <si>
    <t>membrane-anchored ribosome-binding protein</t>
  </si>
  <si>
    <t>DUF1469 family inner membrane protein</t>
  </si>
  <si>
    <t>propionate kinase/acetate kinase C, anaerobic</t>
  </si>
  <si>
    <t>L-threonine/L-serine transporter</t>
  </si>
  <si>
    <t>L-threonine dehydratase, catabolic</t>
  </si>
  <si>
    <t>2-hydroxy-3-oxopropionate reductase</t>
  </si>
  <si>
    <t>alpha-dehydro-beta-deoxy-D-glucarate aldolase</t>
  </si>
  <si>
    <t>tagatose 6-phosphate aldolase 1, kbaZ subunit</t>
  </si>
  <si>
    <t>N-acetylgalactosamine-specific enzyme IIC component of PTS</t>
  </si>
  <si>
    <t>N-acetylgalactosamine-specific enzyme IID component of PTS</t>
  </si>
  <si>
    <t>DUF386 family protein, cupin superfamily</t>
  </si>
  <si>
    <t>N-acetylmannosamine kinase</t>
  </si>
  <si>
    <t>putative N-acetylmannosamine-6-P epimerase</t>
  </si>
  <si>
    <t>N-acetylneuraminate lyase</t>
  </si>
  <si>
    <t>putative acryloyl-CoA reductase</t>
  </si>
  <si>
    <t>putative amino acid ABC transporter permease</t>
  </si>
  <si>
    <t>putative X polypeptide (P19 protein)</t>
  </si>
  <si>
    <t>F pilin assembly</t>
  </si>
  <si>
    <t>conjugal transfer protein TraP</t>
  </si>
  <si>
    <t>TrbG protein</t>
  </si>
  <si>
    <t>IncF plasmid conjugative transfer pilus assembly protein TraW</t>
  </si>
  <si>
    <t>conjugal transfer protein TrbA</t>
  </si>
  <si>
    <t>TraQ protein</t>
  </si>
  <si>
    <t>type-F conjugative transfer system pilin assembly thiol-disulfide isomerase trbB</t>
  </si>
  <si>
    <t>conjugal transfer pilus assembly protein TraH</t>
  </si>
  <si>
    <t>RepA1</t>
  </si>
  <si>
    <t>general secretory pathway component, cryptic</t>
  </si>
  <si>
    <t>acetylornithine aminotransferase</t>
  </si>
  <si>
    <t>aspartate-semialdehyde dehydrogenase, NAD(P)-binding</t>
  </si>
  <si>
    <t>50S ribosomal protein L33</t>
  </si>
  <si>
    <t>50S ribosomal protein L28</t>
  </si>
  <si>
    <t>cytoplasmic membrane lipoprotein-28</t>
  </si>
  <si>
    <t>membrane protein regulates uhpT expression</t>
  </si>
  <si>
    <t>50S ribosomal protein L34</t>
  </si>
  <si>
    <t>bifunctional N-acetylglucosamine-1-phosphate uridyltransferase/glucosamine-1-phosphate acetyltransferase</t>
  </si>
  <si>
    <t>ketol-acid reductoisomerase, NAD(P)-binding</t>
  </si>
  <si>
    <t>putative inner membrane EamA-like transporter</t>
  </si>
  <si>
    <t>5-methyltetrahydropteroyltriglutamate- homocysteine S-methyltransferase</t>
  </si>
  <si>
    <t>PAS domain-containing sensor histidine kinase</t>
  </si>
  <si>
    <t>glutamine synthetase</t>
  </si>
  <si>
    <t>sulfate transporter subunit</t>
  </si>
  <si>
    <t>CDP-diacylglycerol phosphotidylhydrolase</t>
  </si>
  <si>
    <t>5,10-methylenetetrahydrofolate reductase</t>
  </si>
  <si>
    <t>LPS heptose I phosphoethanolamine transferase</t>
  </si>
  <si>
    <t>N-acetyl-gamma-glutamylphosphate reductase, NAD(P)-binding</t>
  </si>
  <si>
    <t>acetylglutamate kinase</t>
  </si>
  <si>
    <t>argininosuccinate lyase</t>
  </si>
  <si>
    <t>50S ribosomal subunit protein L11</t>
  </si>
  <si>
    <t>50S ribosomal subunit protein L1</t>
  </si>
  <si>
    <t>50S ribosomal protein L7/L12</t>
  </si>
  <si>
    <t>50S ribosomal protein L9</t>
  </si>
  <si>
    <t>isoaspartyl dipeptidase</t>
  </si>
  <si>
    <t>phosphoserine phosphatase</t>
  </si>
  <si>
    <t>30S ribosomal protein S20</t>
  </si>
  <si>
    <t>dihydrodipicolinate reductase</t>
  </si>
  <si>
    <t>spermidine synthase (putrescine aminopropyltransferase)</t>
  </si>
  <si>
    <t>2,3,4,5-tetrahydropyridine-2,6-dicarboxylate N-succinyltransferase</t>
  </si>
  <si>
    <t>ECP pilin</t>
  </si>
  <si>
    <t>cytosine permease</t>
  </si>
  <si>
    <t>S-formylglutathione hydrolase</t>
  </si>
  <si>
    <t>peptidyl-prolyl cis/trans isomerase (trigger factor)</t>
  </si>
  <si>
    <t>inosine/guanosine kinase</t>
  </si>
  <si>
    <t>DLP12 prophage; putative lipoprotein</t>
  </si>
  <si>
    <t>phenylalanine transporter</t>
  </si>
  <si>
    <t>regulator of length of O-antigen component of lipopolysaccharide chains</t>
  </si>
  <si>
    <t>penicillin-binding protein 2, transpeptidase involved in peptidoglycan synthesis</t>
  </si>
  <si>
    <t>DUF2517 family protein</t>
  </si>
  <si>
    <t>dipeptide and tripeptide permease D</t>
  </si>
  <si>
    <t>23S rRNA m(6)A1618 methyltransferase, SAM-dependent</t>
  </si>
  <si>
    <t>arginine ABC transporter periplasmic binding protein</t>
  </si>
  <si>
    <t>dihydro-orotate oxidase, FMN-linked</t>
  </si>
  <si>
    <t>putative phosphatidylethanolamine synthesis regulator</t>
  </si>
  <si>
    <t>inactive ferrous ion transporter EfeUOB</t>
  </si>
  <si>
    <t>spermidine/putrescine ABC transporter permease</t>
  </si>
  <si>
    <t>component I of anthranilate synthase</t>
  </si>
  <si>
    <t>DUF2566 family protein</t>
  </si>
  <si>
    <t>arabinose efflux transporter, arabinose-inducible</t>
  </si>
  <si>
    <t>NAD(P) transhydrogenase subunit beta</t>
  </si>
  <si>
    <t>NAD(P) transhydrogenase subunit alpha</t>
  </si>
  <si>
    <t>3-deoxy-D-arabino-heptulosonate-7-phosphate synthase, tryptophan repressible</t>
  </si>
  <si>
    <t>glyceraldehyde-3-phosphate dehydrogenase A</t>
  </si>
  <si>
    <t>scaffolding protein for murein synthesizing machinery</t>
  </si>
  <si>
    <t>regulatory peptide for PhoPQ, feedback inhibition</t>
  </si>
  <si>
    <t>cytochrome b561 homolog</t>
  </si>
  <si>
    <t>putrescine importer, low affinity</t>
  </si>
  <si>
    <t>small protein</t>
  </si>
  <si>
    <t>Hsp70 chaperone family protein</t>
  </si>
  <si>
    <t>lysine transporter</t>
  </si>
  <si>
    <t>lipid A 1-diphosphate synthase; undecaprenyl pyrophosphate:lipid A 1-phosphate phosphotransferase</t>
  </si>
  <si>
    <t>malate dehydrogenase, FAD/NAD(P)-binding domain</t>
  </si>
  <si>
    <t>CPS-53 (KpLE1) prophage; putative prophage CPS-53 integrase</t>
  </si>
  <si>
    <t>cysteine synthase B</t>
  </si>
  <si>
    <t>uracil permease</t>
  </si>
  <si>
    <t>inositol monophosphatase</t>
  </si>
  <si>
    <t>quinolinate synthase, L-aspartate oxidase (B protein) subunit</t>
  </si>
  <si>
    <t>transcriptional repressor of microcin B17 synthesis and multidrug efflux</t>
  </si>
  <si>
    <t>sulfate adenylyltransferase</t>
  </si>
  <si>
    <t>sulfate adenylyltransferase, subunit 2</t>
  </si>
  <si>
    <t>sulfite reductase, beta subunit, NAD(P)-binding, heme-binding</t>
  </si>
  <si>
    <t>sulfite reductase subunit alpha</t>
  </si>
  <si>
    <t>putative serine transporter</t>
  </si>
  <si>
    <t>L-serine dehydratase 2</t>
  </si>
  <si>
    <t>amino acid N-acetyltransferase and inactive acetylglutamate kinase</t>
  </si>
  <si>
    <t>type II secretion system protein GspL</t>
  </si>
  <si>
    <t>bifunctional prepilin leader peptidase/ methylase</t>
  </si>
  <si>
    <t>putative secreted and surface-associated lipoprotein mucinase</t>
  </si>
  <si>
    <t>Radical SAM superfamily protein</t>
  </si>
  <si>
    <t>30S ribosomal protein S21</t>
  </si>
  <si>
    <t>argininosuccinate synthetase</t>
  </si>
  <si>
    <t>protein-export membrane protein SecG</t>
  </si>
  <si>
    <t>30S ribosomal subunit protein S9</t>
  </si>
  <si>
    <t>50S ribosomal subunit protein L13</t>
  </si>
  <si>
    <t>cadmium and peroxide resistance protein, stress-induced</t>
  </si>
  <si>
    <t>Fis family transcriptional regulator</t>
  </si>
  <si>
    <t>Profile</t>
  </si>
  <si>
    <t>Exp104</t>
    <phoneticPr fontId="18" type="noConversion"/>
  </si>
  <si>
    <t>Exp2</t>
    <phoneticPr fontId="18" type="noConversion"/>
  </si>
  <si>
    <t>Exp4</t>
    <phoneticPr fontId="18" type="noConversion"/>
  </si>
  <si>
    <t>Exp6</t>
    <phoneticPr fontId="18" type="noConversion"/>
  </si>
  <si>
    <t>Exp9</t>
    <phoneticPr fontId="18" type="noConversion"/>
  </si>
  <si>
    <t>ABBREVIATIONS</t>
    <phoneticPr fontId="18" type="noConversion"/>
  </si>
  <si>
    <t>Expression at a growth rate of 0.2/h</t>
    <phoneticPr fontId="18" type="noConversion"/>
  </si>
  <si>
    <t>Expression at a growth rate of 0.4/h</t>
    <phoneticPr fontId="18" type="noConversion"/>
  </si>
  <si>
    <t>Expression at a growth rate of 0.6/h</t>
    <phoneticPr fontId="18" type="noConversion"/>
  </si>
  <si>
    <t>Expression at a growth rate of 0.9/h</t>
    <phoneticPr fontId="18" type="noConversion"/>
  </si>
  <si>
    <t>Expression in a cAMP signaling seletion mutant CY104</t>
    <phoneticPr fontId="18" type="noConversion"/>
  </si>
  <si>
    <t>ldrD</t>
  </si>
  <si>
    <t>bax</t>
  </si>
  <si>
    <t>yiaK</t>
  </si>
  <si>
    <t>aldB</t>
  </si>
  <si>
    <t>AA953_RS02115</t>
  </si>
  <si>
    <t>tisB</t>
  </si>
  <si>
    <t>yidF</t>
  </si>
  <si>
    <t>rmuC</t>
  </si>
  <si>
    <t>frwA</t>
  </si>
  <si>
    <t>melA</t>
  </si>
  <si>
    <t>melB</t>
  </si>
  <si>
    <t>yjfN</t>
  </si>
  <si>
    <t>bsmA</t>
  </si>
  <si>
    <t>ulaA</t>
  </si>
  <si>
    <t>yjfF</t>
  </si>
  <si>
    <t>idnK</t>
  </si>
  <si>
    <t>yjhG</t>
  </si>
  <si>
    <t>sgcC</t>
  </si>
  <si>
    <t>sgcB</t>
  </si>
  <si>
    <t>sgcX</t>
  </si>
  <si>
    <t>yjiL</t>
  </si>
  <si>
    <t>araA</t>
  </si>
  <si>
    <t>araB</t>
  </si>
  <si>
    <t>fadM</t>
  </si>
  <si>
    <t>ybhQ</t>
  </si>
  <si>
    <t>cspD</t>
  </si>
  <si>
    <t>ychH</t>
  </si>
  <si>
    <t>ldrA</t>
  </si>
  <si>
    <t>ldrB</t>
  </si>
  <si>
    <t>ldrC</t>
  </si>
  <si>
    <t>ompW</t>
  </si>
  <si>
    <t>uspF</t>
  </si>
  <si>
    <t>ydcJ</t>
  </si>
  <si>
    <t>ydcS</t>
  </si>
  <si>
    <t>ydcT</t>
  </si>
  <si>
    <t>ydcU</t>
  </si>
  <si>
    <t>ydcV</t>
  </si>
  <si>
    <t>patD</t>
  </si>
  <si>
    <t>lsrK</t>
  </si>
  <si>
    <t>lsrR</t>
  </si>
  <si>
    <t>lsrA</t>
  </si>
  <si>
    <t>lsrC</t>
  </si>
  <si>
    <t>lsrD</t>
  </si>
  <si>
    <t>lsrB</t>
  </si>
  <si>
    <t>lsrF</t>
  </si>
  <si>
    <t>lsrG</t>
  </si>
  <si>
    <t>ydiL</t>
  </si>
  <si>
    <t>chbC</t>
  </si>
  <si>
    <t>gatY</t>
  </si>
  <si>
    <t>atoS</t>
  </si>
  <si>
    <t>argT</t>
  </si>
  <si>
    <t>fadL</t>
  </si>
  <si>
    <t>fryC</t>
  </si>
  <si>
    <t>yffO</t>
  </si>
  <si>
    <t>eutQ</t>
  </si>
  <si>
    <t>yqeB</t>
  </si>
  <si>
    <t>yqeC</t>
  </si>
  <si>
    <t>uacT</t>
  </si>
  <si>
    <t>garD</t>
  </si>
  <si>
    <t>agaA</t>
  </si>
  <si>
    <t>srnB</t>
  </si>
  <si>
    <t>sgcQ</t>
  </si>
  <si>
    <t>fdrA</t>
  </si>
  <si>
    <t>ygbJ</t>
  </si>
  <si>
    <t>dicF</t>
  </si>
  <si>
    <t>ycjM</t>
  </si>
  <si>
    <t>ryeA</t>
  </si>
  <si>
    <t>arcZ(ryhA)</t>
  </si>
  <si>
    <t>frlB</t>
  </si>
  <si>
    <t>xylF</t>
  </si>
  <si>
    <t>xylG</t>
  </si>
  <si>
    <t>xylH</t>
  </si>
  <si>
    <t>yiaO</t>
  </si>
  <si>
    <t>mtlA</t>
  </si>
  <si>
    <t>lldP</t>
  </si>
  <si>
    <t>tnaA</t>
  </si>
  <si>
    <t>tnaB</t>
  </si>
  <si>
    <t>fadA</t>
  </si>
  <si>
    <t>fadB</t>
  </si>
  <si>
    <t>rhaS</t>
  </si>
  <si>
    <t>rhaR</t>
  </si>
  <si>
    <t>glpK</t>
  </si>
  <si>
    <t>glpF</t>
  </si>
  <si>
    <t>frwC</t>
  </si>
  <si>
    <t>alsC</t>
  </si>
  <si>
    <t>alsA</t>
  </si>
  <si>
    <t>melR</t>
  </si>
  <si>
    <t>cycA</t>
  </si>
  <si>
    <t>ytfJ</t>
  </si>
  <si>
    <t>idnO</t>
  </si>
  <si>
    <t>yjhH</t>
  </si>
  <si>
    <t>yjhI</t>
  </si>
  <si>
    <t>yjhP</t>
  </si>
  <si>
    <t>yjhX</t>
  </si>
  <si>
    <t>AA953_RS05535</t>
  </si>
  <si>
    <t>AA953_RS05540</t>
  </si>
  <si>
    <t>yjiM</t>
  </si>
  <si>
    <t>araD</t>
  </si>
  <si>
    <t>araC</t>
  </si>
  <si>
    <t>cdaR</t>
  </si>
  <si>
    <t>fadE</t>
  </si>
  <si>
    <t>ykgE</t>
  </si>
  <si>
    <t>ykgF</t>
  </si>
  <si>
    <t>ykgG</t>
  </si>
  <si>
    <t>prpR</t>
  </si>
  <si>
    <t>mhpR</t>
  </si>
  <si>
    <t>yaiZ</t>
  </si>
  <si>
    <t>aes</t>
  </si>
  <si>
    <t>allB</t>
  </si>
  <si>
    <t>allD</t>
  </si>
  <si>
    <t>ybdD</t>
  </si>
  <si>
    <t>AA953_RS09925</t>
  </si>
  <si>
    <t>gam</t>
  </si>
  <si>
    <t>AA953_RS09990</t>
  </si>
  <si>
    <t>rzoD2</t>
  </si>
  <si>
    <t>AA953_RS10185</t>
  </si>
  <si>
    <t>tfaQ2</t>
  </si>
  <si>
    <t>glnH</t>
  </si>
  <si>
    <t>agp</t>
  </si>
  <si>
    <t>AA953_RS11565</t>
  </si>
  <si>
    <t>abgR</t>
  </si>
  <si>
    <t>paaB</t>
  </si>
  <si>
    <t>paaC</t>
  </si>
  <si>
    <t>paaD</t>
  </si>
  <si>
    <t>paaE</t>
  </si>
  <si>
    <t>paaF</t>
  </si>
  <si>
    <t>paaG</t>
  </si>
  <si>
    <t>paaH</t>
  </si>
  <si>
    <t>paaJ</t>
  </si>
  <si>
    <t>paaK</t>
  </si>
  <si>
    <t>hokB</t>
  </si>
  <si>
    <t>ddpF</t>
  </si>
  <si>
    <t>ddpD</t>
  </si>
  <si>
    <t>ddpC</t>
  </si>
  <si>
    <t>ddpB</t>
  </si>
  <si>
    <t>ddpA</t>
  </si>
  <si>
    <t>ddpX</t>
  </si>
  <si>
    <t>fumC</t>
  </si>
  <si>
    <t>fumA</t>
  </si>
  <si>
    <t>uidB</t>
  </si>
  <si>
    <t>ynjE</t>
  </si>
  <si>
    <t>fadD</t>
  </si>
  <si>
    <t>araG</t>
  </si>
  <si>
    <t>araF</t>
  </si>
  <si>
    <t>mtfA</t>
  </si>
  <si>
    <t>yegT</t>
  </si>
  <si>
    <t>preT</t>
  </si>
  <si>
    <t>preA</t>
  </si>
  <si>
    <t>psuT</t>
  </si>
  <si>
    <t>psuG</t>
  </si>
  <si>
    <t>rhmD</t>
  </si>
  <si>
    <t>fadJ</t>
  </si>
  <si>
    <t>fadI</t>
  </si>
  <si>
    <t>ucpA</t>
  </si>
  <si>
    <t>murQ</t>
  </si>
  <si>
    <t>murP</t>
  </si>
  <si>
    <t>yfeW</t>
  </si>
  <si>
    <t>eutD</t>
  </si>
  <si>
    <t>eutS</t>
  </si>
  <si>
    <t>maeB</t>
  </si>
  <si>
    <t>iroK</t>
  </si>
  <si>
    <t>pka</t>
  </si>
  <si>
    <t>fucI</t>
  </si>
  <si>
    <t>fucK</t>
  </si>
  <si>
    <t>fucR</t>
  </si>
  <si>
    <t>xdhA</t>
  </si>
  <si>
    <t>xdhB</t>
  </si>
  <si>
    <t>ygeV</t>
  </si>
  <si>
    <t>nupG</t>
  </si>
  <si>
    <t>glcA</t>
  </si>
  <si>
    <t>glcC</t>
  </si>
  <si>
    <t>ygjI</t>
  </si>
  <si>
    <t>exuT</t>
  </si>
  <si>
    <t>tdcA</t>
  </si>
  <si>
    <t>agaV</t>
  </si>
  <si>
    <t>nanT</t>
  </si>
  <si>
    <t>traD</t>
  </si>
  <si>
    <t>sroD</t>
  </si>
  <si>
    <t>prpB</t>
  </si>
  <si>
    <t>prpC</t>
  </si>
  <si>
    <t>prpD</t>
  </si>
  <si>
    <t>prpE</t>
  </si>
  <si>
    <t>ymfL</t>
  </si>
  <si>
    <t>malP</t>
  </si>
  <si>
    <t>yihN</t>
  </si>
  <si>
    <t>cpdB</t>
  </si>
  <si>
    <t>yjhQ</t>
  </si>
  <si>
    <t>gltL</t>
  </si>
  <si>
    <t>gltK</t>
  </si>
  <si>
    <t>gltJ</t>
  </si>
  <si>
    <t>gltI</t>
  </si>
  <si>
    <t>ninF</t>
  </si>
  <si>
    <t>ninI</t>
  </si>
  <si>
    <t>AA953_RS10095</t>
  </si>
  <si>
    <t>AA953_RS10100</t>
  </si>
  <si>
    <t>ybcX</t>
  </si>
  <si>
    <t>AA953_RS10155</t>
  </si>
  <si>
    <t>AA953_RS10160</t>
  </si>
  <si>
    <t>AA953_RS10165</t>
  </si>
  <si>
    <t>AA953_RS10170</t>
  </si>
  <si>
    <t>AA953_RS10180</t>
  </si>
  <si>
    <t>pspE</t>
  </si>
  <si>
    <t>ydeM</t>
  </si>
  <si>
    <t>uxaB</t>
  </si>
  <si>
    <t>ydjJ</t>
  </si>
  <si>
    <t>ydjK</t>
  </si>
  <si>
    <t>yeaV</t>
  </si>
  <si>
    <t>yedF</t>
  </si>
  <si>
    <t>lhgO</t>
  </si>
  <si>
    <t>gabD</t>
  </si>
  <si>
    <t>gabT</t>
  </si>
  <si>
    <t>gabP</t>
  </si>
  <si>
    <t>glcB</t>
  </si>
  <si>
    <t>ygiS</t>
  </si>
  <si>
    <t>ygeB</t>
  </si>
  <si>
    <t>yebA</t>
  </si>
  <si>
    <t>yebB(F)</t>
  </si>
  <si>
    <t>sroC</t>
  </si>
  <si>
    <t>mcaS(isrA)</t>
  </si>
  <si>
    <t>malQ</t>
  </si>
  <si>
    <t>AA953_RS01375</t>
  </si>
  <si>
    <t>AA953_RS01560</t>
  </si>
  <si>
    <t>AA953_RS01590</t>
  </si>
  <si>
    <t>AA953_RS01660</t>
  </si>
  <si>
    <t>AA953_RS02120</t>
  </si>
  <si>
    <t>AA953_RS02130</t>
  </si>
  <si>
    <t>AA953_RS02935</t>
  </si>
  <si>
    <t>AA953_RS03535</t>
  </si>
  <si>
    <t>AA953_RS04450</t>
  </si>
  <si>
    <t>AA953_RS04455</t>
  </si>
  <si>
    <t>AA953_RS04815</t>
  </si>
  <si>
    <t>AA953_RS04820</t>
  </si>
  <si>
    <t>AA953_RS04840</t>
  </si>
  <si>
    <t>AA953_RS05030</t>
  </si>
  <si>
    <t>AA953_RS05215</t>
  </si>
  <si>
    <t>AA953_RS05370</t>
  </si>
  <si>
    <t>AA953_RS05405</t>
  </si>
  <si>
    <t>AA953_RS05410</t>
  </si>
  <si>
    <t>AA953_RS05415</t>
  </si>
  <si>
    <t>AA953_RS05620</t>
  </si>
  <si>
    <t>AA953_RS06290</t>
  </si>
  <si>
    <t>AA953_RS06295</t>
  </si>
  <si>
    <t>AA953_RS08215</t>
  </si>
  <si>
    <t>AA953_RS10355</t>
  </si>
  <si>
    <t>AA953_RS10825</t>
  </si>
  <si>
    <t>AA953_RS12525</t>
  </si>
  <si>
    <t>AA953_RS12580</t>
  </si>
  <si>
    <t>AA953_RS12585</t>
  </si>
  <si>
    <t>AA953_RS12590</t>
  </si>
  <si>
    <t>AA953_RS12800</t>
  </si>
  <si>
    <t>AA953_RS13460</t>
  </si>
  <si>
    <t>AA953_RS13705</t>
  </si>
  <si>
    <t>AA953_RS13800</t>
  </si>
  <si>
    <t>AA953_RS13805</t>
  </si>
  <si>
    <t>AA953_RS13810</t>
  </si>
  <si>
    <t>AA953_RS13815</t>
  </si>
  <si>
    <t>AA953_RS13820</t>
  </si>
  <si>
    <t>AA953_RS14160</t>
  </si>
  <si>
    <t>AA953_RS14165</t>
  </si>
  <si>
    <t>AA953_RS14170</t>
  </si>
  <si>
    <t>AA953_RS14175</t>
  </si>
  <si>
    <t>AA953_RS14180</t>
  </si>
  <si>
    <t>AA953_RS14185</t>
  </si>
  <si>
    <t>AA953_RS14190</t>
  </si>
  <si>
    <t>AA953_RS14195</t>
  </si>
  <si>
    <t>AA953_RS15090</t>
  </si>
  <si>
    <t>AA953_RS15340</t>
  </si>
  <si>
    <t>AA953_RS17120</t>
  </si>
  <si>
    <t>AA953_RS17775</t>
  </si>
  <si>
    <t>AA953_RS18250</t>
  </si>
  <si>
    <t>AA953_RS18415</t>
  </si>
  <si>
    <t>AA953_RS18640</t>
  </si>
  <si>
    <t>AA953_RS18950</t>
  </si>
  <si>
    <t>AA953_RS19020</t>
  </si>
  <si>
    <t>AA953_RS21150</t>
  </si>
  <si>
    <t>AA953_RS21155</t>
  </si>
  <si>
    <t>AA953_RS21215</t>
  </si>
  <si>
    <t>AA953_RS22460</t>
  </si>
  <si>
    <t>AA953_RS22495</t>
  </si>
  <si>
    <t>AA953_RS23450</t>
  </si>
  <si>
    <t>AA953_RS05400</t>
  </si>
  <si>
    <t>AA953_RS08580</t>
  </si>
  <si>
    <t>AA953_RS20435</t>
  </si>
  <si>
    <t>ncRNA065</t>
  </si>
  <si>
    <t>AA953_RS13100</t>
  </si>
  <si>
    <t>ncRNA070</t>
  </si>
  <si>
    <t>ncRNA123</t>
  </si>
  <si>
    <t>AA953_RS00500</t>
  </si>
  <si>
    <t>AA953_RS01540</t>
  </si>
  <si>
    <t>AA953_RS01545</t>
  </si>
  <si>
    <t>AA953_RS01550</t>
  </si>
  <si>
    <t>AA953_RS01610</t>
  </si>
  <si>
    <t>AA953_RS01720</t>
  </si>
  <si>
    <t>AA953_RS01745</t>
  </si>
  <si>
    <t>AA953_RS02310</t>
  </si>
  <si>
    <t>AA953_RS02315</t>
  </si>
  <si>
    <t>AA953_RS02990</t>
  </si>
  <si>
    <t>AA953_RS02995</t>
  </si>
  <si>
    <t>AA953_RS03315</t>
  </si>
  <si>
    <t>AA953_RS03320</t>
  </si>
  <si>
    <t>AA953_RS03420</t>
  </si>
  <si>
    <t>AA953_RS03425</t>
  </si>
  <si>
    <t>AA953_RS03540</t>
  </si>
  <si>
    <t>AA953_RS04280</t>
  </si>
  <si>
    <t>AA953_RS04285</t>
  </si>
  <si>
    <t>AA953_RS04440</t>
  </si>
  <si>
    <t>AA953_RS04920</t>
  </si>
  <si>
    <t>AA953_RS04960</t>
  </si>
  <si>
    <t>AA953_RS05205</t>
  </si>
  <si>
    <t>AA953_RS05375</t>
  </si>
  <si>
    <t>AA953_RS05380</t>
  </si>
  <si>
    <t>AA953_RS05420</t>
  </si>
  <si>
    <t>AA953_RS05430</t>
  </si>
  <si>
    <t>AA953_RS05625</t>
  </si>
  <si>
    <t>AA953_RS06285</t>
  </si>
  <si>
    <t>AA953_RS06300</t>
  </si>
  <si>
    <t>AA953_RS06800</t>
  </si>
  <si>
    <t>AA953_RS07105</t>
  </si>
  <si>
    <t>AA953_RS07510</t>
  </si>
  <si>
    <t>AA953_RS07515</t>
  </si>
  <si>
    <t>AA953_RS07520</t>
  </si>
  <si>
    <t>AA953_RS07635</t>
  </si>
  <si>
    <t>AA953_RS07710</t>
  </si>
  <si>
    <t>AA953_RS07885</t>
  </si>
  <si>
    <t>AA953_RS08380</t>
  </si>
  <si>
    <t>AA953_RS08550</t>
  </si>
  <si>
    <t>AA953_RS08575</t>
  </si>
  <si>
    <t>AA953_RS09025</t>
  </si>
  <si>
    <t>AA953_RS09975</t>
  </si>
  <si>
    <t>AA953_RS10107</t>
  </si>
  <si>
    <t>AA953_RS10240</t>
  </si>
  <si>
    <t>AA953_RS10455</t>
  </si>
  <si>
    <t>AA953_RS11465</t>
  </si>
  <si>
    <t>AA953_RS13265</t>
  </si>
  <si>
    <t>AA953_RS13530</t>
  </si>
  <si>
    <t>AA953_RS13535</t>
  </si>
  <si>
    <t>AA953_RS13540</t>
  </si>
  <si>
    <t>AA953_RS13545</t>
  </si>
  <si>
    <t>AA953_RS13550</t>
  </si>
  <si>
    <t>AA953_RS13555</t>
  </si>
  <si>
    <t>AA953_RS13560</t>
  </si>
  <si>
    <t>AA953_RS13570</t>
  </si>
  <si>
    <t>AA953_RS13575</t>
  </si>
  <si>
    <t>AA953_RS13690</t>
  </si>
  <si>
    <t>AA953_RS14015</t>
  </si>
  <si>
    <t>AA953_RS14020</t>
  </si>
  <si>
    <t>AA953_RS14025</t>
  </si>
  <si>
    <t>AA953_RS14030</t>
  </si>
  <si>
    <t>AA953_RS14035</t>
  </si>
  <si>
    <t>AA953_RS14040</t>
  </si>
  <si>
    <t>AA953_RS14685</t>
  </si>
  <si>
    <t>AA953_RS14690</t>
  </si>
  <si>
    <t>AA953_RS14710</t>
  </si>
  <si>
    <t>AA953_RS15445</t>
  </si>
  <si>
    <t>AA953_RS15705</t>
  </si>
  <si>
    <t>AA953_RS16215</t>
  </si>
  <si>
    <t>AA953_RS16220</t>
  </si>
  <si>
    <t>AA953_RS16600</t>
  </si>
  <si>
    <t>AA953_RS17130</t>
  </si>
  <si>
    <t>AA953_RS17380</t>
  </si>
  <si>
    <t>AA953_RS17385</t>
  </si>
  <si>
    <t>AA953_RS17480</t>
  </si>
  <si>
    <t>AA953_RS17485</t>
  </si>
  <si>
    <t>AA953_RS17925</t>
  </si>
  <si>
    <t>AA953_RS18400</t>
  </si>
  <si>
    <t>AA953_RS18405</t>
  </si>
  <si>
    <t>AA953_RS18850</t>
  </si>
  <si>
    <t>AA953_RS18860</t>
  </si>
  <si>
    <t>AA953_RS18865</t>
  </si>
  <si>
    <t>AA953_RS18870</t>
  </si>
  <si>
    <t>AA953_RS19010</t>
  </si>
  <si>
    <t>AA953_RS19030</t>
  </si>
  <si>
    <t>AA953_RS19035</t>
  </si>
  <si>
    <t>AA953_RS19422</t>
  </si>
  <si>
    <t>AA953_RS19690</t>
  </si>
  <si>
    <t>AA953_RS20775</t>
  </si>
  <si>
    <t>AA953_RS20780</t>
  </si>
  <si>
    <t>AA953_RS20790</t>
  </si>
  <si>
    <t>AA953_RS21105</t>
  </si>
  <si>
    <t>AA953_RS21110</t>
  </si>
  <si>
    <t>AA953_RS21120</t>
  </si>
  <si>
    <t>AA953_RS21595</t>
  </si>
  <si>
    <t>AA953_RS21650</t>
  </si>
  <si>
    <t>AA953_RS21680</t>
  </si>
  <si>
    <t>AA953_RS22225</t>
  </si>
  <si>
    <t>AA953_RS22305</t>
  </si>
  <si>
    <t>AA953_RS22420</t>
  </si>
  <si>
    <t>AA953_RS22485</t>
  </si>
  <si>
    <t>AA953_RS22940</t>
  </si>
  <si>
    <t>AA953_RS23405</t>
  </si>
  <si>
    <t>ncRNA069</t>
  </si>
  <si>
    <t>AA953_RS07640</t>
  </si>
  <si>
    <t>AA953_RS07645</t>
  </si>
  <si>
    <t>AA953_RS07650</t>
  </si>
  <si>
    <t>AA953_RS07655</t>
  </si>
  <si>
    <t>AA953_RS12210</t>
  </si>
  <si>
    <t>AA953_RS00730</t>
  </si>
  <si>
    <t>AA953_RS03145</t>
  </si>
  <si>
    <t>AA953_RS04945</t>
  </si>
  <si>
    <t>AA953_RS05425</t>
  </si>
  <si>
    <t>AA953_RS09295</t>
  </si>
  <si>
    <t>AA953_RS09300</t>
  </si>
  <si>
    <t>AA953_RS09305</t>
  </si>
  <si>
    <t>AA953_RS09310</t>
  </si>
  <si>
    <t>AA953_RS10070</t>
  </si>
  <si>
    <t>AA953_RS10085</t>
  </si>
  <si>
    <t>AA953_RS10135</t>
  </si>
  <si>
    <t>AA953_RS13095</t>
  </si>
  <si>
    <t>AA953_RS14090</t>
  </si>
  <si>
    <t>AA953_RS14215</t>
  </si>
  <si>
    <t>AA953_RS15540</t>
  </si>
  <si>
    <t>AA953_RS15545</t>
  </si>
  <si>
    <t>AA953_RS15685</t>
  </si>
  <si>
    <t>AA953_RS16375</t>
  </si>
  <si>
    <t>AA953_RS20050</t>
  </si>
  <si>
    <t>AA953_RS20055</t>
  </si>
  <si>
    <t>AA953_RS20060</t>
  </si>
  <si>
    <t>AA953_RS20065</t>
  </si>
  <si>
    <t>AA953_RS21655</t>
  </si>
  <si>
    <t>AA953_RS21915</t>
  </si>
  <si>
    <t>AA953_RS23240</t>
  </si>
  <si>
    <t>AA953_RS23490</t>
  </si>
  <si>
    <t>AA953_RS23495</t>
  </si>
  <si>
    <t>ncRNA042</t>
  </si>
  <si>
    <t>ncRNA056</t>
  </si>
  <si>
    <t>AA953_RS00725</t>
  </si>
  <si>
    <t>ompR</t>
  </si>
  <si>
    <t>yhjX</t>
  </si>
  <si>
    <t>aceK</t>
  </si>
  <si>
    <t>yjbQ</t>
  </si>
  <si>
    <t>ldcC</t>
  </si>
  <si>
    <t>fsr</t>
  </si>
  <si>
    <t>clsC</t>
  </si>
  <si>
    <t>yceF</t>
  </si>
  <si>
    <t>pspD</t>
  </si>
  <si>
    <t>rzpR</t>
  </si>
  <si>
    <t>paaX</t>
  </si>
  <si>
    <t>rimL</t>
  </si>
  <si>
    <t>chbF</t>
  </si>
  <si>
    <t>ada</t>
  </si>
  <si>
    <t>eutR</t>
  </si>
  <si>
    <t>ascB</t>
  </si>
  <si>
    <t>ygeY</t>
  </si>
  <si>
    <t>yqfA</t>
  </si>
  <si>
    <t>C0299</t>
  </si>
  <si>
    <t>zipA5'</t>
  </si>
  <si>
    <t>glmY</t>
  </si>
  <si>
    <t>lgoD</t>
  </si>
  <si>
    <t>yahF</t>
  </si>
  <si>
    <t>allS</t>
  </si>
  <si>
    <t>ycdU</t>
  </si>
  <si>
    <t>micL</t>
  </si>
  <si>
    <t>ligB</t>
  </si>
  <si>
    <t>ycjD</t>
  </si>
  <si>
    <t>AA953_RS13405</t>
  </si>
  <si>
    <t>ydfE</t>
  </si>
  <si>
    <t>ydiF</t>
  </si>
  <si>
    <t>yfaA</t>
  </si>
  <si>
    <t>trbI</t>
  </si>
  <si>
    <t>crpT</t>
  </si>
  <si>
    <t>sibA(ryeC)</t>
  </si>
  <si>
    <t>sibB(ryeD)</t>
  </si>
  <si>
    <t>tpke70</t>
  </si>
  <si>
    <t>ssrA</t>
  </si>
  <si>
    <t>AA953_RS09915</t>
  </si>
  <si>
    <t>lar</t>
  </si>
  <si>
    <t>rzoR</t>
  </si>
  <si>
    <t>paaI</t>
  </si>
  <si>
    <t>traG</t>
  </si>
  <si>
    <t>psiB</t>
  </si>
  <si>
    <t>idnT</t>
  </si>
  <si>
    <t>hypB</t>
  </si>
  <si>
    <t>mgtA5'</t>
  </si>
  <si>
    <t>fsaB</t>
  </si>
  <si>
    <t>ydaT</t>
  </si>
  <si>
    <t>AA953_RS00670</t>
  </si>
  <si>
    <t>AA953_RS03895</t>
  </si>
  <si>
    <t>AA953_RS04120</t>
  </si>
  <si>
    <t>AA953_RS06915</t>
  </si>
  <si>
    <t>AA953_RS08395</t>
  </si>
  <si>
    <t>AA953_RS11700</t>
  </si>
  <si>
    <t>AA953_RS11915</t>
  </si>
  <si>
    <t>AA953_RS13090</t>
  </si>
  <si>
    <t>AA953_RS13385</t>
  </si>
  <si>
    <t>AA953_RS13580</t>
  </si>
  <si>
    <t>AA953_RS13725</t>
  </si>
  <si>
    <t>AA953_RS15325</t>
  </si>
  <si>
    <t>AA953_RS17735</t>
  </si>
  <si>
    <t>AA953_RS18905</t>
  </si>
  <si>
    <t>AA953_RS20330</t>
  </si>
  <si>
    <t>AA953_RS21135</t>
  </si>
  <si>
    <t>AA953_RS21275</t>
  </si>
  <si>
    <t>ncRNA048</t>
  </si>
  <si>
    <t>ncRNA088</t>
  </si>
  <si>
    <t>ncRNA094</t>
  </si>
  <si>
    <t>AA953_RS05735</t>
  </si>
  <si>
    <t>AA953_RS07585</t>
  </si>
  <si>
    <t>AA953_RS08515</t>
  </si>
  <si>
    <t>AA953_RS11615</t>
  </si>
  <si>
    <t>ncRNA073</t>
  </si>
  <si>
    <t>AA953_RS01965</t>
  </si>
  <si>
    <t>AA953_RS12995</t>
  </si>
  <si>
    <t>AA953_RS14495</t>
  </si>
  <si>
    <t>AA953_RS15115</t>
  </si>
  <si>
    <t>AA953_RS17830</t>
  </si>
  <si>
    <t>AA953_RS23320</t>
  </si>
  <si>
    <t>ncRNA001</t>
  </si>
  <si>
    <t>ncRNA080</t>
  </si>
  <si>
    <t>ncRNA082</t>
  </si>
  <si>
    <t>ncRNA087</t>
  </si>
  <si>
    <t>ncRNA099</t>
  </si>
  <si>
    <t>AA953_RS13320</t>
  </si>
  <si>
    <t>AA953_RS13387</t>
  </si>
  <si>
    <t>AA953_RS13565</t>
  </si>
  <si>
    <t>AA953_RS23390</t>
  </si>
  <si>
    <t>AA953_RS23605</t>
  </si>
  <si>
    <t>AA953_RS05200</t>
  </si>
  <si>
    <t>AA953_RS20390</t>
  </si>
  <si>
    <t>ncRNA021</t>
  </si>
  <si>
    <t>AA953_RS03530</t>
  </si>
  <si>
    <t>AA953_RS13365</t>
  </si>
  <si>
    <t>treF</t>
  </si>
  <si>
    <t>yeeY</t>
  </si>
  <si>
    <t>yghA</t>
  </si>
  <si>
    <t>hdhA</t>
  </si>
  <si>
    <t>cfa</t>
  </si>
  <si>
    <t>yhbO</t>
  </si>
  <si>
    <t>nc8</t>
  </si>
  <si>
    <t>yjbJ</t>
  </si>
  <si>
    <t>AA953_RS04875</t>
  </si>
  <si>
    <t>wbbH</t>
  </si>
  <si>
    <t>yiaA</t>
  </si>
  <si>
    <t>C0343</t>
  </si>
  <si>
    <t>AA953_RS01270</t>
  </si>
  <si>
    <t>AA953_RS16805</t>
  </si>
  <si>
    <t>AA953_RS14725</t>
  </si>
  <si>
    <t>AA953_RS14950</t>
  </si>
  <si>
    <t>ncRNA007</t>
  </si>
  <si>
    <t>AA953_RS16900</t>
  </si>
  <si>
    <t>AA953_RS01520</t>
  </si>
  <si>
    <t>ncRNA058</t>
  </si>
  <si>
    <t>ykgO</t>
  </si>
  <si>
    <t>ykgM</t>
  </si>
  <si>
    <t>borD2</t>
  </si>
  <si>
    <t>ybiX</t>
  </si>
  <si>
    <t>ydiE</t>
  </si>
  <si>
    <t>yodB</t>
  </si>
  <si>
    <t>AA953_RS07455</t>
  </si>
  <si>
    <t>AA953_RS07460</t>
  </si>
  <si>
    <t>glnK</t>
  </si>
  <si>
    <t>C0614</t>
  </si>
  <si>
    <t>ffs</t>
  </si>
  <si>
    <t>endA</t>
  </si>
  <si>
    <t>mcrB</t>
  </si>
  <si>
    <t>purN</t>
  </si>
  <si>
    <t>yiaD</t>
  </si>
  <si>
    <t>yecJ</t>
  </si>
  <si>
    <t>stpA</t>
  </si>
  <si>
    <t>recF</t>
  </si>
  <si>
    <t>yfcL</t>
  </si>
  <si>
    <t>AA953_RS15230</t>
  </si>
  <si>
    <t>nei</t>
  </si>
  <si>
    <t>crl</t>
  </si>
  <si>
    <t>yeeN</t>
  </si>
  <si>
    <t>yobA</t>
  </si>
  <si>
    <t>speD</t>
  </si>
  <si>
    <t>yibQ</t>
  </si>
  <si>
    <t>higB</t>
  </si>
  <si>
    <t>cysC</t>
  </si>
  <si>
    <t>yghG</t>
  </si>
  <si>
    <t>ecpB</t>
  </si>
  <si>
    <t>yebY</t>
  </si>
  <si>
    <t>rttR</t>
  </si>
  <si>
    <t>infA</t>
  </si>
  <si>
    <t>nrfA</t>
  </si>
  <si>
    <t>mdtI</t>
  </si>
  <si>
    <t>AA953_RS03580</t>
  </si>
  <si>
    <t>yecF</t>
  </si>
  <si>
    <t>ycaO</t>
  </si>
  <si>
    <t>edd</t>
  </si>
  <si>
    <t>nc2</t>
  </si>
  <si>
    <t>dusC</t>
  </si>
  <si>
    <t>rnpA</t>
  </si>
  <si>
    <t>rpmA</t>
  </si>
  <si>
    <t>rplU</t>
  </si>
  <si>
    <t>glmZ</t>
  </si>
  <si>
    <t>lysC5'</t>
  </si>
  <si>
    <t>rpsR</t>
  </si>
  <si>
    <t>nc9</t>
  </si>
  <si>
    <t>glnA3'</t>
  </si>
  <si>
    <t>ptsI</t>
  </si>
  <si>
    <t>AA953_RS08250</t>
  </si>
  <si>
    <t>ncRNA090</t>
  </si>
  <si>
    <t>ncRNA036</t>
  </si>
  <si>
    <t>AA953_RS21495</t>
  </si>
  <si>
    <t>AA953_RS05670</t>
  </si>
  <si>
    <t>AA953_RS19235</t>
  </si>
  <si>
    <t>AA953_RS01460</t>
  </si>
  <si>
    <t>AA953_RS16230</t>
  </si>
  <si>
    <t>AA953_RS20095</t>
  </si>
  <si>
    <t>AA953_RS02265</t>
  </si>
  <si>
    <t>AA953_RS18325</t>
  </si>
  <si>
    <t>AA953_RS09600</t>
  </si>
  <si>
    <t>AA953_RS07200</t>
  </si>
  <si>
    <t>AA953_RS16630</t>
  </si>
  <si>
    <t>AA953_RS15910</t>
  </si>
  <si>
    <t>AA953_RS06585</t>
  </si>
  <si>
    <t>AA953_RS01800</t>
  </si>
  <si>
    <t>AA953_RS22250</t>
  </si>
  <si>
    <t>AA953_RS20510</t>
  </si>
  <si>
    <t>AA953_RS21630</t>
  </si>
  <si>
    <t>AA953_RS07435</t>
  </si>
  <si>
    <t>AA953_RS15900</t>
  </si>
  <si>
    <t>ncRNA053</t>
  </si>
  <si>
    <t>AA953_RS10845</t>
  </si>
  <si>
    <t>AA953_RS04190</t>
  </si>
  <si>
    <t>AA953_RS14625</t>
  </si>
  <si>
    <t>AA953_RS16300</t>
  </si>
  <si>
    <t>AA953_RS15965</t>
  </si>
  <si>
    <t>ncRNA037</t>
  </si>
  <si>
    <t>AA953_RS02285</t>
  </si>
  <si>
    <t>AA953_RS22750</t>
  </si>
  <si>
    <t>AA953_RS22755</t>
  </si>
  <si>
    <t>ncRNA012</t>
  </si>
  <si>
    <t>ncRNA019</t>
  </si>
  <si>
    <t>AA953_RS04890</t>
  </si>
  <si>
    <t>ncRNA028</t>
  </si>
  <si>
    <t>ncRNA016</t>
  </si>
  <si>
    <t>AA953_RS18800</t>
  </si>
  <si>
    <t>ysaA</t>
  </si>
  <si>
    <t>gpmM</t>
  </si>
  <si>
    <t>yibB</t>
  </si>
  <si>
    <t>yicG</t>
  </si>
  <si>
    <t>nepI</t>
  </si>
  <si>
    <t>yidA</t>
  </si>
  <si>
    <t>typA</t>
  </si>
  <si>
    <t>zapB</t>
  </si>
  <si>
    <t>ppc</t>
  </si>
  <si>
    <t>gltP</t>
  </si>
  <si>
    <t>AA953_RS05475</t>
  </si>
  <si>
    <t>mcrC</t>
  </si>
  <si>
    <t>hsdS</t>
  </si>
  <si>
    <t>AA953_RS06005</t>
  </si>
  <si>
    <t>ecpR</t>
  </si>
  <si>
    <t>brnQ</t>
  </si>
  <si>
    <t>ybaK</t>
  </si>
  <si>
    <t>quuD</t>
  </si>
  <si>
    <t>aroG</t>
  </si>
  <si>
    <t>yliF</t>
  </si>
  <si>
    <t>serC</t>
  </si>
  <si>
    <t>aroA</t>
  </si>
  <si>
    <t>ymcE</t>
  </si>
  <si>
    <t>ndh</t>
  </si>
  <si>
    <t>iraM</t>
  </si>
  <si>
    <t>purU</t>
  </si>
  <si>
    <t>mdtJ</t>
  </si>
  <si>
    <t>cnu</t>
  </si>
  <si>
    <t>ydiY</t>
  </si>
  <si>
    <t>yebO</t>
  </si>
  <si>
    <t>yeeX</t>
  </si>
  <si>
    <t>gtrB</t>
  </si>
  <si>
    <t>gtrS</t>
  </si>
  <si>
    <t>xseA</t>
  </si>
  <si>
    <t>pheA</t>
  </si>
  <si>
    <t>eno</t>
  </si>
  <si>
    <t>serA</t>
  </si>
  <si>
    <t>yghF</t>
  </si>
  <si>
    <t>deaD</t>
  </si>
  <si>
    <t>gltB</t>
  </si>
  <si>
    <t>gltD</t>
  </si>
  <si>
    <t>gltF</t>
  </si>
  <si>
    <t>yhdV</t>
  </si>
  <si>
    <t>AA953_RS01580</t>
  </si>
  <si>
    <t>AA953_RS01790</t>
  </si>
  <si>
    <t>AA953_RS01820</t>
  </si>
  <si>
    <t>AA953_RS01960</t>
  </si>
  <si>
    <t>AA953_RS02055</t>
  </si>
  <si>
    <t>AA953_RS02245</t>
  </si>
  <si>
    <t>AA953_RS03130</t>
  </si>
  <si>
    <t>AA953_RS03430</t>
  </si>
  <si>
    <t>AA953_RS03575</t>
  </si>
  <si>
    <t>AA953_RS04225</t>
  </si>
  <si>
    <t>AA953_RS05665</t>
  </si>
  <si>
    <t>AA953_RS05680</t>
  </si>
  <si>
    <t>AA953_RS07445</t>
  </si>
  <si>
    <t>AA953_RS07995</t>
  </si>
  <si>
    <t>AA953_RS08405</t>
  </si>
  <si>
    <t>AA953_RS08760</t>
  </si>
  <si>
    <t>AA953_RS09820</t>
  </si>
  <si>
    <t>AA953_RS10385</t>
  </si>
  <si>
    <t>AA953_RS10575</t>
  </si>
  <si>
    <t>AA953_RS10960</t>
  </si>
  <si>
    <t>AA953_RS10965</t>
  </si>
  <si>
    <t>AA953_RS11405</t>
  </si>
  <si>
    <t>AA953_RS12025</t>
  </si>
  <si>
    <t>AA953_RS12275</t>
  </si>
  <si>
    <t>AA953_RS12675</t>
  </si>
  <si>
    <t>AA953_RS14630</t>
  </si>
  <si>
    <t>AA953_RS14760</t>
  </si>
  <si>
    <t>AA953_RS15265</t>
  </si>
  <si>
    <t>AA953_RS15820</t>
  </si>
  <si>
    <t>AA953_RS16765</t>
  </si>
  <si>
    <t>AA953_RS18450</t>
  </si>
  <si>
    <t>AA953_RS18455</t>
  </si>
  <si>
    <t>AA953_RS19285</t>
  </si>
  <si>
    <t>AA953_RS19765</t>
  </si>
  <si>
    <t>AA953_RS20655</t>
  </si>
  <si>
    <t>AA953_RS21340</t>
  </si>
  <si>
    <t>AA953_RS21625</t>
  </si>
  <si>
    <t>AA953_RS22635</t>
  </si>
  <si>
    <t>AA953_RS22885</t>
  </si>
  <si>
    <t>AA953_RS22890</t>
  </si>
  <si>
    <t>AA953_RS22895</t>
  </si>
  <si>
    <t>AA953_RS23165</t>
  </si>
  <si>
    <t>Symbol</t>
  </si>
  <si>
    <t>Description</t>
  </si>
  <si>
    <t>tyrosine recombinase/inversion of on/off regulator of fimA</t>
  </si>
  <si>
    <t>adenine phosphoribosyltransferase</t>
  </si>
  <si>
    <t>5-enolpyruvylshikimate-3-phosphate synthetase</t>
  </si>
  <si>
    <t>3-deoxy-D-arabino-heptulosonate-7-phosphate synthase, phenylalanine repressible</t>
  </si>
  <si>
    <t>branched-chain amino acid transport system 2 carrier protein; LIV-II transport system for Ile, Leu, and Val</t>
  </si>
  <si>
    <t>C0614 small RNA</t>
  </si>
  <si>
    <t>nucleoid-associated oriC-binding protein; H-NS and StpA stabilizing factor</t>
  </si>
  <si>
    <t>sigma factor-binding protein Crl</t>
  </si>
  <si>
    <t>RNA chaperone and antiterminator, cold-inducible</t>
  </si>
  <si>
    <t>adenosine 5'-phosphosulfate kinase</t>
  </si>
  <si>
    <t>ATP-dependent RNA helicase</t>
  </si>
  <si>
    <t>tRNA-dihydrouridine synthase C</t>
  </si>
  <si>
    <t>ECP production pilus chaperone</t>
  </si>
  <si>
    <t>putative transcriptional regulator for the ecp operon</t>
  </si>
  <si>
    <t>6-phosphogluconate dehydratase</t>
  </si>
  <si>
    <t>DNA-specific endonuclease I</t>
  </si>
  <si>
    <t>enolase</t>
  </si>
  <si>
    <t>4.5S RNA component of the signal recognition particle (SRP)</t>
  </si>
  <si>
    <t>catecholate siderophore receptor</t>
  </si>
  <si>
    <t>GlmZ small regulatory RNA</t>
  </si>
  <si>
    <t>glnA3' small RNA</t>
  </si>
  <si>
    <t>nitrogen assimilation regulatory protein for GlnL, GlnE, and AmtB</t>
  </si>
  <si>
    <t>glutamate synthase</t>
  </si>
  <si>
    <t>glutamate synthase, 4Fe-4S protein, small subunit</t>
  </si>
  <si>
    <t>periplasmic protein</t>
  </si>
  <si>
    <t>glutamate/aspartate:proton symporter</t>
  </si>
  <si>
    <t>phosphoglycero mutase III, cofactor-independent</t>
  </si>
  <si>
    <t>CPS-53 (KpLE1) prophage; bactoprenol glucosyl transferase</t>
  </si>
  <si>
    <t>serotype-specific glucosyl transferase, CPS-53 (KpLE1) prophage</t>
  </si>
  <si>
    <t>mRNA interferase toxin of the HigB-HigA toxin-antitoxin system</t>
  </si>
  <si>
    <t>specificity determinant for hsdM and hsdR</t>
  </si>
  <si>
    <t>translation initiation factor IF-1</t>
  </si>
  <si>
    <t>RpoS stabilzer during Mg starvation, anti-RssB factor</t>
  </si>
  <si>
    <t>lysC5' small RNA</t>
  </si>
  <si>
    <t>5-methylcytosine-specific restriction enzyme McrBC, subunit McrB</t>
  </si>
  <si>
    <t>5-methylcytosine-specific restriction enzyme McrBC, subunit McrC</t>
  </si>
  <si>
    <t>multidrug efflux system transporter</t>
  </si>
  <si>
    <t>nc2 small RNA</t>
  </si>
  <si>
    <t>nc9 small RNA</t>
  </si>
  <si>
    <t>respiratory NADH dehydrogenase 2/cupric reductase</t>
  </si>
  <si>
    <t>endonuclease VIII and 5-formyluracil/5-hydroxymethyluracil DNA glycosylase</t>
  </si>
  <si>
    <t>purine ribonucleoside efflux pump NepI</t>
  </si>
  <si>
    <t>cytochrome c nitrite reductase</t>
  </si>
  <si>
    <t>P-protein</t>
  </si>
  <si>
    <t>phosphoenolpyruvate carboxylase</t>
  </si>
  <si>
    <t>glycine betaine/proline ABC transporter periplasmic binding protein</t>
  </si>
  <si>
    <t>glycine betaine/proline ABC transporter permease</t>
  </si>
  <si>
    <t>PEP-protein phosphotransferase of PTS system (enzyme I)</t>
  </si>
  <si>
    <t>N5-carboxyaminoimidazole ribonucleotide synthase</t>
  </si>
  <si>
    <t>phosphoribosylglycinamide formyltransferase</t>
  </si>
  <si>
    <t>formyltetrahydrofolate hydrolase</t>
  </si>
  <si>
    <t>orotate phosphoribosyltransferase</t>
  </si>
  <si>
    <t>S-adenosylmethionine:tRNA ribosyltransferase-isomerase</t>
  </si>
  <si>
    <t>DLP12 prophage; putative antitermination protein</t>
  </si>
  <si>
    <t>DNA recombination protein RecF</t>
  </si>
  <si>
    <t>23S rRNA m(2)G1835 methyltransferase, SAM-dependent</t>
  </si>
  <si>
    <t>ribonuclease II</t>
  </si>
  <si>
    <t>ribonuclease P protein component</t>
  </si>
  <si>
    <t>50S ribosomal protein L21</t>
  </si>
  <si>
    <t>50S ribosomal protein L27</t>
  </si>
  <si>
    <t>30S ribosomal protein S18</t>
  </si>
  <si>
    <t>RttR small RNA</t>
  </si>
  <si>
    <t>crossover junction endodeoxyribonuclease RuvC</t>
  </si>
  <si>
    <t>D-3-phosphoglycerate dehydrogenase</t>
  </si>
  <si>
    <t>3-phosphoserine/phosphohydroxythreonine aminotransferase</t>
  </si>
  <si>
    <t>S-adenosylmethionine decarboxylase</t>
  </si>
  <si>
    <t>DNA binding protein, nucleoid-associated</t>
  </si>
  <si>
    <t>tRNA s(4)U8 sulfurtransferase</t>
  </si>
  <si>
    <t>GTP-binding protein</t>
  </si>
  <si>
    <t>exodeoxyribonuclease VII large subunit</t>
  </si>
  <si>
    <t>c-di-GMP-specific phosphodiesterase</t>
  </si>
  <si>
    <t>Cys-tRNA(Pro)/Cys-tRNA(Cys) deacylase</t>
  </si>
  <si>
    <t>Fe(II)-dependent oxygenase superfamily protein</t>
  </si>
  <si>
    <t>ribosomal protein S12 methylthiotransferase accessory factor</t>
  </si>
  <si>
    <t>hemin uptake protein HemP homolog</t>
  </si>
  <si>
    <t>acid-inducible putative outer membrane protein</t>
  </si>
  <si>
    <t>DUF2511 family protein</t>
  </si>
  <si>
    <t>DUF2594 family protein</t>
  </si>
  <si>
    <t>DUF2766 family protein</t>
  </si>
  <si>
    <t>UPF0082 family protein</t>
  </si>
  <si>
    <t>UPF0265 family protein</t>
  </si>
  <si>
    <t>secretin (GspDbeta) OM localization lipoprotein pilotin</t>
  </si>
  <si>
    <t>multicopy suppressor of bamB; outer membrane lipoprotein</t>
  </si>
  <si>
    <t>YibB family protein, function unknown</t>
  </si>
  <si>
    <t>putative polysaccharide deacetylase</t>
  </si>
  <si>
    <t>UPF0126 family inner membrane protein</t>
  </si>
  <si>
    <t>sugar phosphate phosphatase</t>
  </si>
  <si>
    <t>membrane protein insertion efficiency factor, UPF0161 family inner membrane protein</t>
  </si>
  <si>
    <t>50S ribosomal protein L31 type B; alternative zinc-limitation L31 protein</t>
  </si>
  <si>
    <t>50S ribosomal protein L36</t>
  </si>
  <si>
    <t>cold shock gene</t>
  </si>
  <si>
    <t>putative arabinose efflux transporter</t>
  </si>
  <si>
    <t>CopC family protein</t>
  </si>
  <si>
    <t>putative hydrogenase, 4Fe-4S ferredoxin-type component</t>
  </si>
  <si>
    <t>FtsZ stabilizer, septal ring assembly factor, cell division stimulator</t>
  </si>
  <si>
    <t>Exp2</t>
  </si>
  <si>
    <t>Exp4</t>
  </si>
  <si>
    <t>Exp6</t>
  </si>
  <si>
    <t>Exp9</t>
  </si>
  <si>
    <t>mannonate hydrolase</t>
  </si>
  <si>
    <t>D-mannonate oxidoreductase, NAD-dependent</t>
  </si>
  <si>
    <t>recombinase</t>
  </si>
  <si>
    <t>lambda prophage-derived protein ea10</t>
  </si>
  <si>
    <t>holin</t>
  </si>
  <si>
    <t>lysozyme</t>
  </si>
  <si>
    <t>bacteriophage lambda head decoration protein D</t>
  </si>
  <si>
    <t>minor capsid protein E</t>
  </si>
  <si>
    <t>DNA packaging protein FI</t>
  </si>
  <si>
    <t>tail attachment protein</t>
  </si>
  <si>
    <t>putative DNA-binding transcriptional regulator of abgABT operon</t>
  </si>
  <si>
    <t>bifunctional isocitrate dehydrogenase kinase/phosphatase</t>
  </si>
  <si>
    <t>fused DNA-binding transcriptional dual regulator/O6-methylguanine-DNA methyltransferase</t>
  </si>
  <si>
    <t>acetyl esterase</t>
  </si>
  <si>
    <t>N-acetylglucosamine-6-phosphate deacetylase</t>
  </si>
  <si>
    <t>N-acetylgalactosamine-specific enzyme IIB component of PTS</t>
  </si>
  <si>
    <t>glucose-1-phosphatase/inositol phosphatase</t>
  </si>
  <si>
    <t>aldehyde dehydrogenase B</t>
  </si>
  <si>
    <t>allantoinase</t>
  </si>
  <si>
    <t>ureidoglycolate dehydrogenase</t>
  </si>
  <si>
    <t>allD operon transcriptional activator</t>
  </si>
  <si>
    <t>D-allose ABC transporter ATPase</t>
  </si>
  <si>
    <t>D-allose ABC transporter permease</t>
  </si>
  <si>
    <t>L-arabinose isomerase</t>
  </si>
  <si>
    <t>L-ribulokinase</t>
  </si>
  <si>
    <t>ara regulon transcriptional activator; autorepressor</t>
  </si>
  <si>
    <t>L-ribulose-5-phosphate 4-epimerase</t>
  </si>
  <si>
    <t>L-arabinose ABC transporter periplasmic binding protein</t>
  </si>
  <si>
    <t>arabinose import ATP-binding protein AraG</t>
  </si>
  <si>
    <t>ArcZ small regulatory RNA</t>
  </si>
  <si>
    <t>lysine/arginine/ornithine transporter subunit</t>
  </si>
  <si>
    <t>cryptic 6-phospho-beta-glucosidase</t>
  </si>
  <si>
    <t>sensory histidine kinase in two-component regulatory system with AtoC</t>
  </si>
  <si>
    <t>putative glucosaminidase</t>
  </si>
  <si>
    <t>bioflm peroxide resistance protein</t>
  </si>
  <si>
    <t>biofilm regulator BssS</t>
  </si>
  <si>
    <t>C0299 small RNA</t>
  </si>
  <si>
    <t>C0343 small RNA</t>
  </si>
  <si>
    <t>carbohydrate diacid regulon transcriptional regulator; autoregulator</t>
  </si>
  <si>
    <t>cyclopropane fatty acyl phospholipid synthase, SAM-dependent</t>
  </si>
  <si>
    <t>N,N'-diacetylchitobiose-specific enzyme IIC component of PTS</t>
  </si>
  <si>
    <t>phospho-chitobiase; general 6-phospho-beta-glucosidase activity</t>
  </si>
  <si>
    <t>chitoporin</t>
  </si>
  <si>
    <t>stationary phase cardiolipin synthase 3</t>
  </si>
  <si>
    <t>2',3'-cyclic-nucleotide 2'-phosphodiesterase/3'-nucleotidase</t>
  </si>
  <si>
    <t>crpT small RNA</t>
  </si>
  <si>
    <t>inhibitor of DNA replication, cold shock protein homolog</t>
  </si>
  <si>
    <t>D-alanine/D-serine/glycine transporter</t>
  </si>
  <si>
    <t>D,D-dipeptide ABC transporter periplasmic binding protein</t>
  </si>
  <si>
    <t>D,D-dipeptide ABC transporter permease</t>
  </si>
  <si>
    <t>D,D-dipeptide ABC transporter ATPase</t>
  </si>
  <si>
    <t>D-ala-D-ala dipeptidase, Zn-dependent</t>
  </si>
  <si>
    <t>Qin prophage; DicF antisense RNA</t>
  </si>
  <si>
    <t>phosphate acetyltransferase</t>
  </si>
  <si>
    <t>RmlC-like cupin domain protein</t>
  </si>
  <si>
    <t>eut operon transcriptional activator, AraC family</t>
  </si>
  <si>
    <t>putative ethanol utilization carboxysome structural protein</t>
  </si>
  <si>
    <t>hexuronate transporter</t>
  </si>
  <si>
    <t>3-ketoacyl-CoA thiolase</t>
  </si>
  <si>
    <t>fatty acid oxidation complex subunit alpha</t>
  </si>
  <si>
    <t>acyl-CoA synthetase (long-chain-fatty-acid--CoA ligase)</t>
  </si>
  <si>
    <t>acyl-CoA dehydrogenase</t>
  </si>
  <si>
    <t>long-chain fatty acid outer membrane transporter</t>
  </si>
  <si>
    <t>long-chain acyl-CoA thioesterase III</t>
  </si>
  <si>
    <t>putative NAD(P)-binding acyl-CoA synthetase</t>
  </si>
  <si>
    <t>fructoselysine 6-phosphate deglycase</t>
  </si>
  <si>
    <t>putative PTS enzyme: Hpr, enzyme I and II components</t>
  </si>
  <si>
    <t>putative enzyme IIC component of PTS</t>
  </si>
  <si>
    <t>fructose-6-phosphate aldolase 2</t>
  </si>
  <si>
    <t>putative fosmidomycin efflux system protein</t>
  </si>
  <si>
    <t>L-fucose isomerase</t>
  </si>
  <si>
    <t>L-fuculokinase</t>
  </si>
  <si>
    <t>l-fucose operon activator</t>
  </si>
  <si>
    <t>fumarate hydratase (fumarase A), aerobic Class I</t>
  </si>
  <si>
    <t>class II fumarate hydratase</t>
  </si>
  <si>
    <t>NAD-dependent succinate-semialdehyde dehydrogenase</t>
  </si>
  <si>
    <t>gamma-aminobutyrate transporter</t>
  </si>
  <si>
    <t>host-nuclease inhibitor protein Gam</t>
  </si>
  <si>
    <t>D-galactarate dehydratase</t>
  </si>
  <si>
    <t>tagatose-1,6-bisphosphate aldolase</t>
  </si>
  <si>
    <t>glycolate transporter</t>
  </si>
  <si>
    <t>malate synthase G</t>
  </si>
  <si>
    <t>glycolate-inducible glc operon transcriptional repressor; autorepressor</t>
  </si>
  <si>
    <t>GlmY small regulatory RNA</t>
  </si>
  <si>
    <t>amino acid ABC transporter substrate-binding protein</t>
  </si>
  <si>
    <t>glycerol facilitator</t>
  </si>
  <si>
    <t>glycerol kinase</t>
  </si>
  <si>
    <t>glutamate/aspartate ABC transporter permease</t>
  </si>
  <si>
    <t>glutamate/aspartate transport ATP-binding protein GltL</t>
  </si>
  <si>
    <t>7-alpha-hydroxysteroid dehydrogenase, NAD-dependent</t>
  </si>
  <si>
    <t>toxic polypeptide, small</t>
  </si>
  <si>
    <t>GTP hydrolase involved in nickel liganding into hydrogenases</t>
  </si>
  <si>
    <t>thermosensitive gluconokinase</t>
  </si>
  <si>
    <t>5-keto-D-gluconate-5-reductase</t>
  </si>
  <si>
    <t>L-idonate and D-gluconate transporter</t>
  </si>
  <si>
    <t>3-hydroxypropionic acid resistance peptide</t>
  </si>
  <si>
    <t>restriction alleviation and modification enhancement protein</t>
  </si>
  <si>
    <t>lysine decarboxylase 2, constitutive</t>
  </si>
  <si>
    <t>small toxic polypeptide</t>
  </si>
  <si>
    <t>L-galactonate oxidoreductase; L-gulonate oxidoreductase</t>
  </si>
  <si>
    <t>L-2-hydroxyglutarate oxidase</t>
  </si>
  <si>
    <t>DNA ligase B</t>
  </si>
  <si>
    <t>L-lactate permease</t>
  </si>
  <si>
    <t>autoinducer 2 import ATP-binding protein</t>
  </si>
  <si>
    <t>autoinducer 2-binding protein</t>
  </si>
  <si>
    <t>autoinducer 2 import system permease protein</t>
  </si>
  <si>
    <t>putative autoinducer-2 (AI-2) aldolase</t>
  </si>
  <si>
    <t>autoinducer-2 (AI-2) degrading protein LsrG</t>
  </si>
  <si>
    <t>autoinducer-2 (AI-2) kinase</t>
  </si>
  <si>
    <t>lsr operon transcriptional repressor</t>
  </si>
  <si>
    <t>malic enzyme: putative oxidoreductase/phosphotransacetylase</t>
  </si>
  <si>
    <t>maltodextrin phosphorylase</t>
  </si>
  <si>
    <t>4-alpha-glucanotransferase</t>
  </si>
  <si>
    <t>McaS small regulatory RNA</t>
  </si>
  <si>
    <t>alpha-galactosidase, NAD(P)-binding</t>
  </si>
  <si>
    <t>melibiose:sodium symporter</t>
  </si>
  <si>
    <t>melibiose operon transcriptional regulator; autoregulator</t>
  </si>
  <si>
    <t>mgtA5' small RNA</t>
  </si>
  <si>
    <t>mhp operon transcriptional activator</t>
  </si>
  <si>
    <t>MicL-S small regulatory RNA</t>
  </si>
  <si>
    <t>anti-repressor for DgsA(Mlc)</t>
  </si>
  <si>
    <t>mannitol-specific PTS enzyme: IIA, IIB and IIC components</t>
  </si>
  <si>
    <t>PTS N-acetylmuramic acid EIIBC component</t>
  </si>
  <si>
    <t>N-acetylmuramic acid 6-phosphate (MurNAc-6-P) etherase</t>
  </si>
  <si>
    <t>sialic acid transporter</t>
  </si>
  <si>
    <t>nc8 small RNA</t>
  </si>
  <si>
    <t>protein ninF</t>
  </si>
  <si>
    <t>serine/threonine-specific protein phosphatase 1</t>
  </si>
  <si>
    <t>nucleoside transporter</t>
  </si>
  <si>
    <t>DNA-binding response regulator</t>
  </si>
  <si>
    <t>outer membrane protein W</t>
  </si>
  <si>
    <t>phenylacetate-CoA oxygenase subunit PaaB</t>
  </si>
  <si>
    <t>ring 1,2-phenylacetyl-CoA epoxidase subunit</t>
  </si>
  <si>
    <t>ring 1,2-phenylacetyl-CoA epoxidase, NAD(P)H oxidoreductase component</t>
  </si>
  <si>
    <t>2,3-dehydroadipyl-CoA hydratase</t>
  </si>
  <si>
    <t>1,2-epoxyphenylacetyl-CoA isomerase, oxepin-CoA-forming</t>
  </si>
  <si>
    <t>3-hydroxyadipyl-CoA dehydrogenase, NAD+-dependent</t>
  </si>
  <si>
    <t>hydroxyphenylacetyl-CoA thioesterase</t>
  </si>
  <si>
    <t>3-oxoadipyl-CoA/3-oxo-5,6-dehydrosuberyl-CoA thiolase</t>
  </si>
  <si>
    <t>phenylacetyl-CoA ligase</t>
  </si>
  <si>
    <t>transcriptional repressor of phenylacetic acid degradation paa operon, phenylacetyl-CoA inducer</t>
  </si>
  <si>
    <t>gamma-aminobutyraldehyde dehydrogenase</t>
  </si>
  <si>
    <t>protein lysine acetyltransferase</t>
  </si>
  <si>
    <t>dihydropyrimidine dehydrogenase, NADH-dependent, subunit C</t>
  </si>
  <si>
    <t>dihydropyrimidine dehydrogenase, NADH-dependent, subunit N</t>
  </si>
  <si>
    <t>methylisocitrate lyase</t>
  </si>
  <si>
    <t>2-methylcitrate synthase</t>
  </si>
  <si>
    <t>2-methylcitrate dehydratase</t>
  </si>
  <si>
    <t>propionyl-CoA synthetase</t>
  </si>
  <si>
    <t>propionate catabolism operon regulatory protein</t>
  </si>
  <si>
    <t>peripheral inner membrane phage-shock protein</t>
  </si>
  <si>
    <t>thiosulfate:cyanide sulfurtransferase (rhodanese)</t>
  </si>
  <si>
    <t>pseudouridine 5'-phosphate glycosidase</t>
  </si>
  <si>
    <t>putative nucleoside transporter</t>
  </si>
  <si>
    <t>transcriptional activator of rhaSR</t>
  </si>
  <si>
    <t>transcriptional activator of rhaBAD and rhaT</t>
  </si>
  <si>
    <t>L-rhamnonate dehydratase</t>
  </si>
  <si>
    <t>ribosomal-protein-L7/L12-serine acetyltransferase</t>
  </si>
  <si>
    <t>DNA recombination protein</t>
  </si>
  <si>
    <t>RyeA small RNA</t>
  </si>
  <si>
    <t>Rac prophage; predicted lipoprotein</t>
  </si>
  <si>
    <t>Rac prophage; putative murein endopeptidase</t>
  </si>
  <si>
    <t>putative nucleoside triphosphatase</t>
  </si>
  <si>
    <t>putative endoglucanase with Zn-dependent exopeptidase domain</t>
  </si>
  <si>
    <t>SibA small RNA</t>
  </si>
  <si>
    <t>SibB small RNA</t>
  </si>
  <si>
    <t>modulator of post-segregation killing protein SrnB</t>
  </si>
  <si>
    <t>SroC small regulatory RNA</t>
  </si>
  <si>
    <t>SroD small RNA</t>
  </si>
  <si>
    <t>tmRNA</t>
  </si>
  <si>
    <t>tdc operon transcriptional activator</t>
  </si>
  <si>
    <t>Qin prophage; predicted tail fibre assembly protein</t>
  </si>
  <si>
    <t>toxic membrane persister formation peptide, LexA-regulated</t>
  </si>
  <si>
    <t>tryptophanase</t>
  </si>
  <si>
    <t>tryptophan transporter of low affinity</t>
  </si>
  <si>
    <t>Tpke70 small RNA</t>
  </si>
  <si>
    <t>type IV conjugative transfer system couplingprotein TraD</t>
  </si>
  <si>
    <t>conjugal transfer protein TrbI</t>
  </si>
  <si>
    <t>uric acid permease</t>
  </si>
  <si>
    <t>furfural resistance protein, putative short-chain oxidoreductase</t>
  </si>
  <si>
    <t>glucuronide transporter</t>
  </si>
  <si>
    <t>L-ascorbate-specific enzyme IIC permease component of PTS</t>
  </si>
  <si>
    <t>stress-induced protein, ATP-binding protein</t>
  </si>
  <si>
    <t>altronate oxidoreductase, NAD-dependent</t>
  </si>
  <si>
    <t>O-antigen polymerase</t>
  </si>
  <si>
    <t>xanthine dehydrogenase, molybdenum binding subunit</t>
  </si>
  <si>
    <t>xanthine dehydrogenase, FAD-binding subunit</t>
  </si>
  <si>
    <t>D-xylose-binding periplasmic protein</t>
  </si>
  <si>
    <t>D-xylose ABC transporter dual domain ATPase</t>
  </si>
  <si>
    <t>D-xylose ABC transporter permease</t>
  </si>
  <si>
    <t>putative NAD(P)-binding succinyl-CoA synthase</t>
  </si>
  <si>
    <t>DUF2754 family putative inner membrane protein</t>
  </si>
  <si>
    <t>terminase</t>
  </si>
  <si>
    <t>DUF466 family protein</t>
  </si>
  <si>
    <t>m(7)GTP pyrophosphatase</t>
  </si>
  <si>
    <t>DUF2583 family putative inner membrane protein</t>
  </si>
  <si>
    <t>DUF559 family endonuclease-related protein</t>
  </si>
  <si>
    <t>alpha amylase catalytic domain family protein</t>
  </si>
  <si>
    <t>Rac prophage; uncharacterized protein</t>
  </si>
  <si>
    <t>putative metalloenzyme</t>
  </si>
  <si>
    <t>putative YdeN-specific sulfatase-maturating enzyme</t>
  </si>
  <si>
    <t>putative acetyl-CoA:acetoacetyl-CoA transferase: alpha subunit/beta subunit</t>
  </si>
  <si>
    <t>putative HTH domain DNA-binding protein</t>
  </si>
  <si>
    <t>putative TusA family sulfurtransferase</t>
  </si>
  <si>
    <t>nucleoside transporter, low affinity</t>
  </si>
  <si>
    <t>DUF2138 family protein, putative host defense protein</t>
  </si>
  <si>
    <t>penicillin binding protein PBP4B; weak DD-carboxypeptidase activity</t>
  </si>
  <si>
    <t>putative dehydrogenase</t>
  </si>
  <si>
    <t>putative sigma-54-interacting transcriptional activator</t>
  </si>
  <si>
    <t>putative peptidase</t>
  </si>
  <si>
    <t>stress-resistance protein</t>
  </si>
  <si>
    <t>pyruvate-inducible inner membrane protein, putative transporter</t>
  </si>
  <si>
    <t>YiaAB family inner membrane protein, tandem domains</t>
  </si>
  <si>
    <t>2,3-diketo-L-gulonate reductase, NADH-dependent</t>
  </si>
  <si>
    <t>2,3-diketo-L-gulonate-binding periplasmic protein</t>
  </si>
  <si>
    <t>putative Cys-type oxidative YidJ-maturating enzyme</t>
  </si>
  <si>
    <t>MFS transporter family protein</t>
  </si>
  <si>
    <t>stress-induced protein, UPF0337 family</t>
  </si>
  <si>
    <t>thiamine phosphate synthase</t>
  </si>
  <si>
    <t>DUF1471 family periplasmic protein</t>
  </si>
  <si>
    <t>putative dehydratase</t>
  </si>
  <si>
    <t>putative lyase/synthase</t>
  </si>
  <si>
    <t>putative methyltransferase</t>
  </si>
  <si>
    <t>UPF0386 family protein</t>
  </si>
  <si>
    <t>putative ATPase, activator of (R)-hydroxyglutaryl-CoA dehydratase</t>
  </si>
  <si>
    <t>putative 2-hydroxyglutaryl-CoA dehydratase</t>
  </si>
  <si>
    <t>cysteine-rich LutA family protein; putative electron transport chain YkgEFG component</t>
  </si>
  <si>
    <t>ferridoxin-like LutB family protein; putative electron transport chain YkgEFG component</t>
  </si>
  <si>
    <t>LutC family protein; putative electron transport chain YkgEFG component</t>
  </si>
  <si>
    <t>molybdopterin synthase sulfurtransferase</t>
  </si>
  <si>
    <t>XdhC-CoxI family protein with NAD(P)-binding Rossman fold</t>
  </si>
  <si>
    <t>putative selenium-dependent hydroxylase accessory protein</t>
  </si>
  <si>
    <t>hemolysin III family HylIII inner membrane protein</t>
  </si>
  <si>
    <t>zipA5' small RNA</t>
  </si>
  <si>
    <t>Exp104</t>
  </si>
  <si>
    <t>Exp104/Exp4</t>
  </si>
  <si>
    <t>Reference</t>
    <phoneticPr fontId="18" type="noConversion"/>
  </si>
  <si>
    <t>Reference</t>
    <phoneticPr fontId="18" type="noConversion"/>
  </si>
  <si>
    <t>regulonDB</t>
  </si>
  <si>
    <t>Yes</t>
  </si>
  <si>
    <t>This work</t>
  </si>
  <si>
    <t>Zheng D, 2004</t>
  </si>
  <si>
    <t>Shimada T, 2011</t>
  </si>
  <si>
    <t xml:space="preserve">regulonDB </t>
    <phoneticPr fontId="18" type="noConversion"/>
  </si>
  <si>
    <t>regulonDB</t>
    <phoneticPr fontId="18" type="noConversion"/>
  </si>
  <si>
    <t>fructuronate transporter</t>
    <phoneticPr fontId="18" type="noConversion"/>
  </si>
  <si>
    <t>gntP</t>
    <phoneticPr fontId="18" type="noConversion"/>
  </si>
  <si>
    <t>uxuA</t>
    <phoneticPr fontId="18" type="noConversion"/>
  </si>
  <si>
    <t>uxuB</t>
    <phoneticPr fontId="18" type="noConversion"/>
  </si>
  <si>
    <t>regulonDB</t>
    <phoneticPr fontId="57" type="noConversion"/>
  </si>
  <si>
    <r>
      <t>E</t>
    </r>
    <r>
      <rPr>
        <sz val="11"/>
        <color theme="1"/>
        <rFont val="宋体"/>
        <family val="2"/>
        <charset val="134"/>
        <scheme val="minor"/>
      </rPr>
      <t>cocyc</t>
    </r>
    <phoneticPr fontId="57" type="noConversion"/>
  </si>
  <si>
    <t>Ecocyc</t>
    <phoneticPr fontId="57" type="noConversion"/>
  </si>
  <si>
    <t>Yes</t>
    <phoneticPr fontId="18" type="noConversion"/>
  </si>
  <si>
    <t>Zheng D, 2004</t>
    <phoneticPr fontId="18" type="noConversion"/>
  </si>
  <si>
    <t>Zheng D,NAR 2004</t>
    <phoneticPr fontId="18" type="noConversion"/>
  </si>
  <si>
    <t>Shimada T, Plos one, 2011</t>
    <phoneticPr fontId="18" type="noConversion"/>
  </si>
  <si>
    <t>Yes</t>
    <phoneticPr fontId="18" type="noConversion"/>
  </si>
  <si>
    <t>Shimada T, 2011</t>
    <phoneticPr fontId="18" type="noConversion"/>
  </si>
  <si>
    <t>Shimada T, Plos one 2011</t>
    <phoneticPr fontId="18" type="noConversion"/>
  </si>
  <si>
    <t>Shimada T, 2011</t>
    <phoneticPr fontId="18" type="noConversion"/>
  </si>
  <si>
    <t>Ecocyc</t>
    <phoneticPr fontId="18" type="noConversion"/>
  </si>
  <si>
    <t>rhlE</t>
    <phoneticPr fontId="18" type="noConversion"/>
  </si>
  <si>
    <t>Our annotation</t>
    <phoneticPr fontId="18" type="noConversion"/>
  </si>
  <si>
    <t>Yes</t>
    <phoneticPr fontId="18" type="noConversion"/>
  </si>
  <si>
    <t>Crp-cAMP control</t>
    <phoneticPr fontId="18" type="noConversion"/>
  </si>
  <si>
    <t>Crp-cAMP control</t>
    <phoneticPr fontId="18" type="noConversion"/>
  </si>
  <si>
    <t>RpoS control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58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0"/>
      <name val="DejaVu Sans"/>
      <family val="2"/>
    </font>
    <font>
      <sz val="11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b/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sz val="11"/>
      <name val="ＭＳ Ｐゴシック"/>
      <family val="3"/>
      <charset val="128"/>
    </font>
    <font>
      <sz val="9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1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  <xf numFmtId="0" fontId="19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9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0" fillId="0" borderId="0"/>
    <xf numFmtId="0" fontId="1" fillId="0" borderId="0">
      <alignment vertical="center"/>
    </xf>
    <xf numFmtId="0" fontId="19" fillId="0" borderId="0"/>
    <xf numFmtId="0" fontId="1" fillId="8" borderId="8" applyNumberFormat="0" applyFont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30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9" fillId="0" borderId="0"/>
    <xf numFmtId="0" fontId="24" fillId="14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0" fillId="0" borderId="0"/>
    <xf numFmtId="0" fontId="24" fillId="10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7" fillId="0" borderId="1" applyNumberFormat="0" applyFill="0" applyAlignment="0" applyProtection="0">
      <alignment vertical="center"/>
    </xf>
    <xf numFmtId="0" fontId="28" fillId="0" borderId="2" applyNumberFormat="0" applyFill="0" applyAlignment="0" applyProtection="0">
      <alignment vertical="center"/>
    </xf>
    <xf numFmtId="0" fontId="29" fillId="0" borderId="3" applyNumberFormat="0" applyFill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24" fillId="0" borderId="0">
      <alignment vertical="center"/>
    </xf>
    <xf numFmtId="0" fontId="24" fillId="0" borderId="0"/>
    <xf numFmtId="0" fontId="24" fillId="0" borderId="0">
      <alignment vertical="center"/>
    </xf>
    <xf numFmtId="0" fontId="24" fillId="0" borderId="0"/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/>
    <xf numFmtId="0" fontId="24" fillId="0" borderId="0">
      <alignment vertical="center"/>
    </xf>
    <xf numFmtId="0" fontId="24" fillId="0" borderId="0">
      <alignment vertical="center"/>
    </xf>
    <xf numFmtId="0" fontId="24" fillId="0" borderId="0"/>
    <xf numFmtId="0" fontId="31" fillId="2" borderId="0" applyNumberFormat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0" borderId="6" applyNumberFormat="0" applyFill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8" fillId="6" borderId="5" applyNumberFormat="0" applyAlignment="0" applyProtection="0">
      <alignment vertical="center"/>
    </xf>
    <xf numFmtId="0" fontId="39" fillId="5" borderId="4" applyNumberForma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19" fillId="0" borderId="0"/>
    <xf numFmtId="0" fontId="40" fillId="0" borderId="0" applyNumberFormat="0" applyFill="0" applyBorder="0" applyAlignment="0" applyProtection="0"/>
    <xf numFmtId="0" fontId="41" fillId="0" borderId="1" applyNumberFormat="0" applyFill="0" applyAlignment="0" applyProtection="0"/>
    <xf numFmtId="0" fontId="42" fillId="0" borderId="2" applyNumberFormat="0" applyFill="0" applyAlignment="0" applyProtection="0"/>
    <xf numFmtId="0" fontId="43" fillId="0" borderId="3" applyNumberFormat="0" applyFill="0" applyAlignment="0" applyProtection="0"/>
    <xf numFmtId="0" fontId="43" fillId="0" borderId="0" applyNumberFormat="0" applyFill="0" applyBorder="0" applyAlignment="0" applyProtection="0"/>
    <xf numFmtId="0" fontId="44" fillId="2" borderId="0" applyNumberFormat="0" applyBorder="0" applyAlignment="0" applyProtection="0"/>
    <xf numFmtId="0" fontId="45" fillId="3" borderId="0" applyNumberFormat="0" applyBorder="0" applyAlignment="0" applyProtection="0"/>
    <xf numFmtId="0" fontId="46" fillId="4" borderId="0" applyNumberFormat="0" applyBorder="0" applyAlignment="0" applyProtection="0"/>
    <xf numFmtId="0" fontId="47" fillId="5" borderId="4" applyNumberFormat="0" applyAlignment="0" applyProtection="0"/>
    <xf numFmtId="0" fontId="48" fillId="6" borderId="5" applyNumberFormat="0" applyAlignment="0" applyProtection="0"/>
    <xf numFmtId="0" fontId="49" fillId="6" borderId="4" applyNumberFormat="0" applyAlignment="0" applyProtection="0"/>
    <xf numFmtId="0" fontId="50" fillId="0" borderId="6" applyNumberFormat="0" applyFill="0" applyAlignment="0" applyProtection="0"/>
    <xf numFmtId="0" fontId="51" fillId="7" borderId="7" applyNumberFormat="0" applyAlignment="0" applyProtection="0"/>
    <xf numFmtId="0" fontId="52" fillId="0" borderId="0" applyNumberFormat="0" applyFill="0" applyBorder="0" applyAlignment="0" applyProtection="0"/>
    <xf numFmtId="0" fontId="19" fillId="8" borderId="8" applyNumberFormat="0" applyFont="0" applyAlignment="0" applyProtection="0"/>
    <xf numFmtId="0" fontId="53" fillId="0" borderId="0" applyNumberFormat="0" applyFill="0" applyBorder="0" applyAlignment="0" applyProtection="0"/>
    <xf numFmtId="0" fontId="54" fillId="0" borderId="9" applyNumberFormat="0" applyFill="0" applyAlignment="0" applyProtection="0"/>
    <xf numFmtId="0" fontId="55" fillId="9" borderId="0" applyNumberFormat="0" applyBorder="0" applyAlignment="0" applyProtection="0"/>
    <xf numFmtId="0" fontId="19" fillId="10" borderId="0" applyNumberFormat="0" applyBorder="0" applyAlignment="0" applyProtection="0"/>
    <xf numFmtId="0" fontId="19" fillId="11" borderId="0" applyNumberFormat="0" applyBorder="0" applyAlignment="0" applyProtection="0"/>
    <xf numFmtId="0" fontId="55" fillId="12" borderId="0" applyNumberFormat="0" applyBorder="0" applyAlignment="0" applyProtection="0"/>
    <xf numFmtId="0" fontId="55" fillId="13" borderId="0" applyNumberFormat="0" applyBorder="0" applyAlignment="0" applyProtection="0"/>
    <xf numFmtId="0" fontId="19" fillId="14" borderId="0" applyNumberFormat="0" applyBorder="0" applyAlignment="0" applyProtection="0"/>
    <xf numFmtId="0" fontId="19" fillId="15" borderId="0" applyNumberFormat="0" applyBorder="0" applyAlignment="0" applyProtection="0"/>
    <xf numFmtId="0" fontId="55" fillId="16" borderId="0" applyNumberFormat="0" applyBorder="0" applyAlignment="0" applyProtection="0"/>
    <xf numFmtId="0" fontId="55" fillId="17" borderId="0" applyNumberFormat="0" applyBorder="0" applyAlignment="0" applyProtection="0"/>
    <xf numFmtId="0" fontId="19" fillId="18" borderId="0" applyNumberFormat="0" applyBorder="0" applyAlignment="0" applyProtection="0"/>
    <xf numFmtId="0" fontId="19" fillId="19" borderId="0" applyNumberFormat="0" applyBorder="0" applyAlignment="0" applyProtection="0"/>
    <xf numFmtId="0" fontId="55" fillId="20" borderId="0" applyNumberFormat="0" applyBorder="0" applyAlignment="0" applyProtection="0"/>
    <xf numFmtId="0" fontId="55" fillId="21" borderId="0" applyNumberFormat="0" applyBorder="0" applyAlignment="0" applyProtection="0"/>
    <xf numFmtId="0" fontId="19" fillId="22" borderId="0" applyNumberFormat="0" applyBorder="0" applyAlignment="0" applyProtection="0"/>
    <xf numFmtId="0" fontId="19" fillId="23" borderId="0" applyNumberFormat="0" applyBorder="0" applyAlignment="0" applyProtection="0"/>
    <xf numFmtId="0" fontId="55" fillId="24" borderId="0" applyNumberFormat="0" applyBorder="0" applyAlignment="0" applyProtection="0"/>
    <xf numFmtId="0" fontId="55" fillId="25" borderId="0" applyNumberFormat="0" applyBorder="0" applyAlignment="0" applyProtection="0"/>
    <xf numFmtId="0" fontId="19" fillId="26" borderId="0" applyNumberFormat="0" applyBorder="0" applyAlignment="0" applyProtection="0"/>
    <xf numFmtId="0" fontId="19" fillId="27" borderId="0" applyNumberFormat="0" applyBorder="0" applyAlignment="0" applyProtection="0"/>
    <xf numFmtId="0" fontId="55" fillId="28" borderId="0" applyNumberFormat="0" applyBorder="0" applyAlignment="0" applyProtection="0"/>
    <xf numFmtId="0" fontId="55" fillId="29" borderId="0" applyNumberFormat="0" applyBorder="0" applyAlignment="0" applyProtection="0"/>
    <xf numFmtId="0" fontId="19" fillId="30" borderId="0" applyNumberFormat="0" applyBorder="0" applyAlignment="0" applyProtection="0"/>
    <xf numFmtId="0" fontId="19" fillId="31" borderId="0" applyNumberFormat="0" applyBorder="0" applyAlignment="0" applyProtection="0"/>
    <xf numFmtId="0" fontId="55" fillId="32" borderId="0" applyNumberFormat="0" applyBorder="0" applyAlignment="0" applyProtection="0"/>
    <xf numFmtId="0" fontId="1" fillId="8" borderId="8" applyNumberFormat="0" applyFont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31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31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3" borderId="0" applyNumberFormat="0" applyBorder="0" applyAlignment="0" applyProtection="0">
      <alignment vertical="center"/>
    </xf>
    <xf numFmtId="0" fontId="19" fillId="0" borderId="0"/>
    <xf numFmtId="0" fontId="1" fillId="30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31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9" fillId="0" borderId="0"/>
    <xf numFmtId="0" fontId="1" fillId="31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26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6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3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9" fillId="0" borderId="0"/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19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9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56" fillId="0" borderId="0"/>
    <xf numFmtId="0" fontId="1" fillId="27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9" fillId="0" borderId="0"/>
    <xf numFmtId="0" fontId="1" fillId="0" borderId="0">
      <alignment vertical="center"/>
    </xf>
    <xf numFmtId="0" fontId="1" fillId="19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9" fillId="0" borderId="0"/>
    <xf numFmtId="0" fontId="1" fillId="15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0" borderId="0">
      <alignment vertical="center"/>
    </xf>
    <xf numFmtId="0" fontId="24" fillId="1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1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31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5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0" borderId="0">
      <alignment vertical="center"/>
    </xf>
    <xf numFmtId="0" fontId="19" fillId="0" borderId="0"/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9" fillId="0" borderId="0"/>
    <xf numFmtId="0" fontId="1" fillId="18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31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5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6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22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3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1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30" borderId="0" applyNumberFormat="0" applyBorder="0" applyAlignment="0" applyProtection="0">
      <alignment vertical="center"/>
    </xf>
    <xf numFmtId="0" fontId="1" fillId="0" borderId="0">
      <alignment vertical="center"/>
    </xf>
    <xf numFmtId="0" fontId="19" fillId="0" borderId="0"/>
    <xf numFmtId="0" fontId="1" fillId="18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0" fillId="0" borderId="0"/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24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30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9" fillId="0" borderId="0"/>
    <xf numFmtId="0" fontId="1" fillId="8" borderId="8" applyNumberFormat="0" applyFont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4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0" borderId="0">
      <alignment vertical="center"/>
    </xf>
    <xf numFmtId="0" fontId="24" fillId="0" borderId="0"/>
    <xf numFmtId="0" fontId="24" fillId="0" borderId="0">
      <alignment vertical="center"/>
    </xf>
    <xf numFmtId="0" fontId="24" fillId="0" borderId="0"/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/>
    <xf numFmtId="0" fontId="24" fillId="0" borderId="0">
      <alignment vertical="center"/>
    </xf>
    <xf numFmtId="0" fontId="24" fillId="0" borderId="0">
      <alignment vertical="center"/>
    </xf>
    <xf numFmtId="0" fontId="24" fillId="0" borderId="0"/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19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24" fillId="10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0" borderId="0">
      <alignment vertical="center"/>
    </xf>
    <xf numFmtId="0" fontId="24" fillId="0" borderId="0"/>
    <xf numFmtId="0" fontId="24" fillId="0" borderId="0">
      <alignment vertical="center"/>
    </xf>
    <xf numFmtId="0" fontId="24" fillId="0" borderId="0"/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/>
    <xf numFmtId="0" fontId="24" fillId="0" borderId="0">
      <alignment vertical="center"/>
    </xf>
    <xf numFmtId="0" fontId="24" fillId="0" borderId="0">
      <alignment vertical="center"/>
    </xf>
    <xf numFmtId="0" fontId="24" fillId="0" borderId="0"/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19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9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24" fillId="10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0" borderId="0">
      <alignment vertical="center"/>
    </xf>
    <xf numFmtId="0" fontId="24" fillId="0" borderId="0"/>
    <xf numFmtId="0" fontId="24" fillId="0" borderId="0">
      <alignment vertical="center"/>
    </xf>
    <xf numFmtId="0" fontId="24" fillId="0" borderId="0"/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>
      <alignment vertical="center"/>
    </xf>
    <xf numFmtId="0" fontId="24" fillId="0" borderId="0"/>
    <xf numFmtId="0" fontId="24" fillId="0" borderId="0">
      <alignment vertical="center"/>
    </xf>
    <xf numFmtId="0" fontId="24" fillId="0" borderId="0">
      <alignment vertical="center"/>
    </xf>
    <xf numFmtId="0" fontId="24" fillId="0" borderId="0"/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19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Fill="1">
      <alignment vertical="center"/>
    </xf>
    <xf numFmtId="176" fontId="0" fillId="0" borderId="0" xfId="0" applyNumberFormat="1" applyFill="1" applyAlignment="1"/>
    <xf numFmtId="0" fontId="0" fillId="0" borderId="0" xfId="0" applyFill="1" applyAlignment="1"/>
    <xf numFmtId="0" fontId="21" fillId="0" borderId="0" xfId="0" applyFont="1" applyFill="1" applyAlignment="1"/>
    <xf numFmtId="176" fontId="21" fillId="0" borderId="0" xfId="0" applyNumberFormat="1" applyFont="1" applyFill="1" applyAlignment="1"/>
    <xf numFmtId="0" fontId="21" fillId="0" borderId="0" xfId="0" applyFont="1" applyFill="1">
      <alignment vertical="center"/>
    </xf>
    <xf numFmtId="0" fontId="22" fillId="0" borderId="0" xfId="0" applyFont="1" applyFill="1" applyAlignment="1"/>
    <xf numFmtId="0" fontId="23" fillId="0" borderId="0" xfId="0" applyFont="1">
      <alignment vertical="center"/>
    </xf>
    <xf numFmtId="0" fontId="0" fillId="0" borderId="0" xfId="0" applyFill="1">
      <alignment vertical="center"/>
    </xf>
    <xf numFmtId="0" fontId="21" fillId="0" borderId="0" xfId="0" applyFont="1" applyFill="1">
      <alignment vertical="center"/>
    </xf>
    <xf numFmtId="0" fontId="0" fillId="0" borderId="0" xfId="583" applyFont="1"/>
    <xf numFmtId="0" fontId="19" fillId="0" borderId="0" xfId="583"/>
    <xf numFmtId="0" fontId="0" fillId="0" borderId="0" xfId="0" applyAlignment="1"/>
  </cellXfs>
  <cellStyles count="2144">
    <cellStyle name="20% - 强调文字颜色 1" xfId="19" builtinId="30" customBuiltin="1"/>
    <cellStyle name="20% - 强调文字颜色 1 10" xfId="701"/>
    <cellStyle name="20% - 强调文字颜色 1 10 2" xfId="1720"/>
    <cellStyle name="20% - 强调文字颜色 1 11" xfId="1490"/>
    <cellStyle name="20% - 强调文字颜色 1 12" xfId="1205"/>
    <cellStyle name="20% - 强调文字颜色 1 2" xfId="48"/>
    <cellStyle name="20% - 强调文字颜色 1 2 10" xfId="132"/>
    <cellStyle name="20% - 强调文字颜色 1 2 2" xfId="92"/>
    <cellStyle name="20% - 强调文字颜色 1 2 2 2" xfId="431"/>
    <cellStyle name="20% - 强调文字颜色 1 2 2 2 2" xfId="1151"/>
    <cellStyle name="20% - 强调文字颜色 1 2 2 2 2 2" xfId="2077"/>
    <cellStyle name="20% - 强调文字颜色 1 2 2 2 3" xfId="847"/>
    <cellStyle name="20% - 强调文字颜色 1 2 2 2 3 2" xfId="1866"/>
    <cellStyle name="20% - 强调文字颜色 1 2 2 2 4" xfId="1656"/>
    <cellStyle name="20% - 强调文字颜色 1 2 2 2 5" xfId="1352"/>
    <cellStyle name="20% - 强调文字颜色 1 2 2 3" xfId="360"/>
    <cellStyle name="20% - 强调文字颜色 1 2 2 3 2" xfId="539"/>
    <cellStyle name="20% - 强调文字颜色 1 2 2 4" xfId="595"/>
    <cellStyle name="20% - 强调文字颜色 1 2 2 4 2" xfId="1064"/>
    <cellStyle name="20% - 强调文字颜色 1 2 2 4 2 2" xfId="1990"/>
    <cellStyle name="20% - 强调文字颜色 1 2 2 4 3" xfId="1569"/>
    <cellStyle name="20% - 强调文字颜色 1 2 2 5" xfId="890"/>
    <cellStyle name="20% - 强调文字颜色 1 2 2 6" xfId="760"/>
    <cellStyle name="20% - 强调文字颜色 1 2 2 6 2" xfId="1779"/>
    <cellStyle name="20% - 强调文字颜色 1 2 2 7" xfId="1395"/>
    <cellStyle name="20% - 强调文字颜色 1 2 2 8" xfId="1265"/>
    <cellStyle name="20% - 强调文字颜色 1 2 2 9" xfId="133"/>
    <cellStyle name="20% - 强调文字颜色 1 2 3" xfId="322"/>
    <cellStyle name="20% - 强调文字颜色 1 2 3 2" xfId="1108"/>
    <cellStyle name="20% - 强调文字颜色 1 2 3 2 2" xfId="2034"/>
    <cellStyle name="20% - 强调文字颜色 1 2 3 3" xfId="804"/>
    <cellStyle name="20% - 强调文字颜色 1 2 3 3 2" xfId="1823"/>
    <cellStyle name="20% - 强调文字颜色 1 2 3 4" xfId="1613"/>
    <cellStyle name="20% - 强调文字颜色 1 2 3 5" xfId="1309"/>
    <cellStyle name="20% - 强调文字颜色 1 2 4" xfId="387"/>
    <cellStyle name="20% - 强调文字颜色 1 2 4 2" xfId="130"/>
    <cellStyle name="20% - 强调文字颜色 1 2 5" xfId="540"/>
    <cellStyle name="20% - 强调文字颜色 1 2 5 2" xfId="1021"/>
    <cellStyle name="20% - 强调文字颜色 1 2 5 2 2" xfId="1947"/>
    <cellStyle name="20% - 强调文字颜色 1 2 5 3" xfId="1526"/>
    <cellStyle name="20% - 强调文字颜色 1 2 6" xfId="889"/>
    <cellStyle name="20% - 强调文字颜色 1 2 7" xfId="717"/>
    <cellStyle name="20% - 强调文字颜色 1 2 7 2" xfId="1736"/>
    <cellStyle name="20% - 强调文字颜色 1 2 8" xfId="1394"/>
    <cellStyle name="20% - 强调文字颜色 1 2 9" xfId="1222"/>
    <cellStyle name="20% - 强调文字颜色 1 3" xfId="62"/>
    <cellStyle name="20% - 强调文字颜色 1 3 10" xfId="134"/>
    <cellStyle name="20% - 强调文字颜色 1 3 2" xfId="106"/>
    <cellStyle name="20% - 强调文字颜色 1 3 2 2" xfId="445"/>
    <cellStyle name="20% - 强调文字颜色 1 3 2 2 2" xfId="1165"/>
    <cellStyle name="20% - 强调文字颜色 1 3 2 2 2 2" xfId="2091"/>
    <cellStyle name="20% - 强调文字颜色 1 3 2 2 3" xfId="861"/>
    <cellStyle name="20% - 强调文字颜色 1 3 2 2 3 2" xfId="1880"/>
    <cellStyle name="20% - 强调文字颜色 1 3 2 2 4" xfId="1670"/>
    <cellStyle name="20% - 强调文字颜色 1 3 2 2 5" xfId="1366"/>
    <cellStyle name="20% - 强调文字颜色 1 3 2 3" xfId="348"/>
    <cellStyle name="20% - 强调文字颜色 1 3 2 3 2" xfId="579"/>
    <cellStyle name="20% - 强调文字颜色 1 3 2 4" xfId="587"/>
    <cellStyle name="20% - 强调文字颜色 1 3 2 4 2" xfId="1078"/>
    <cellStyle name="20% - 强调文字颜色 1 3 2 4 2 2" xfId="2004"/>
    <cellStyle name="20% - 强调文字颜色 1 3 2 4 3" xfId="1583"/>
    <cellStyle name="20% - 强调文字颜色 1 3 2 5" xfId="892"/>
    <cellStyle name="20% - 强调文字颜色 1 3 2 6" xfId="774"/>
    <cellStyle name="20% - 强调文字颜色 1 3 2 6 2" xfId="1793"/>
    <cellStyle name="20% - 强调文字颜色 1 3 2 7" xfId="1397"/>
    <cellStyle name="20% - 强调文字颜色 1 3 2 8" xfId="1279"/>
    <cellStyle name="20% - 强调文字颜色 1 3 2 9" xfId="135"/>
    <cellStyle name="20% - 强调文字颜色 1 3 3" xfId="308"/>
    <cellStyle name="20% - 强调文字颜色 1 3 3 2" xfId="1122"/>
    <cellStyle name="20% - 强调文字颜色 1 3 3 2 2" xfId="2048"/>
    <cellStyle name="20% - 强调文字颜色 1 3 3 3" xfId="818"/>
    <cellStyle name="20% - 强调文字颜色 1 3 3 3 2" xfId="1837"/>
    <cellStyle name="20% - 强调文字颜色 1 3 3 4" xfId="1627"/>
    <cellStyle name="20% - 强调文字颜色 1 3 3 5" xfId="1323"/>
    <cellStyle name="20% - 强调文字颜色 1 3 4" xfId="393"/>
    <cellStyle name="20% - 强调文字颜色 1 3 4 2" xfId="568"/>
    <cellStyle name="20% - 强调文字颜色 1 3 5" xfId="558"/>
    <cellStyle name="20% - 强调文字颜色 1 3 5 2" xfId="1035"/>
    <cellStyle name="20% - 强调文字颜色 1 3 5 2 2" xfId="1961"/>
    <cellStyle name="20% - 强调文字颜色 1 3 5 3" xfId="1540"/>
    <cellStyle name="20% - 强调文字颜色 1 3 6" xfId="891"/>
    <cellStyle name="20% - 强调文字颜色 1 3 7" xfId="731"/>
    <cellStyle name="20% - 强调文字颜色 1 3 7 2" xfId="1750"/>
    <cellStyle name="20% - 强调文字颜色 1 3 8" xfId="1396"/>
    <cellStyle name="20% - 强调文字颜色 1 3 9" xfId="1236"/>
    <cellStyle name="20% - 强调文字颜色 1 4" xfId="75"/>
    <cellStyle name="20% - 强调文字颜色 1 4 2" xfId="316"/>
    <cellStyle name="20% - 强调文字颜色 1 4 2 2" xfId="1135"/>
    <cellStyle name="20% - 强调文字颜色 1 4 2 2 2" xfId="2061"/>
    <cellStyle name="20% - 强调文字颜色 1 4 2 3" xfId="831"/>
    <cellStyle name="20% - 强调文字颜色 1 4 2 3 2" xfId="1850"/>
    <cellStyle name="20% - 强调文字颜色 1 4 2 4" xfId="1640"/>
    <cellStyle name="20% - 强调文字颜色 1 4 2 5" xfId="1336"/>
    <cellStyle name="20% - 强调文字颜色 1 4 3" xfId="371"/>
    <cellStyle name="20% - 强调文字颜色 1 4 3 2" xfId="492"/>
    <cellStyle name="20% - 强调文字颜色 1 4 4" xfId="535"/>
    <cellStyle name="20% - 强调文字颜色 1 4 4 2" xfId="1048"/>
    <cellStyle name="20% - 强调文字颜色 1 4 4 2 2" xfId="1974"/>
    <cellStyle name="20% - 强调文字颜色 1 4 4 3" xfId="1553"/>
    <cellStyle name="20% - 强调文字颜色 1 4 5" xfId="893"/>
    <cellStyle name="20% - 强调文字颜色 1 4 6" xfId="744"/>
    <cellStyle name="20% - 强调文字颜色 1 4 6 2" xfId="1763"/>
    <cellStyle name="20% - 强调文字颜色 1 4 7" xfId="1398"/>
    <cellStyle name="20% - 强调文字颜色 1 4 8" xfId="1249"/>
    <cellStyle name="20% - 强调文字颜色 1 4 9" xfId="136"/>
    <cellStyle name="20% - 强调文字颜色 1 5" xfId="137"/>
    <cellStyle name="20% - 强调文字颜色 1 5 2" xfId="336"/>
    <cellStyle name="20% - 强调文字颜色 1 5 2 2" xfId="488"/>
    <cellStyle name="20% - 强调文字颜色 1 5 3" xfId="500"/>
    <cellStyle name="20% - 强调文字颜色 1 5 3 2" xfId="1092"/>
    <cellStyle name="20% - 强调文字颜色 1 5 3 2 2" xfId="2018"/>
    <cellStyle name="20% - 强调文字颜色 1 5 3 3" xfId="1597"/>
    <cellStyle name="20% - 强调文字颜色 1 5 4" xfId="894"/>
    <cellStyle name="20% - 强调文字颜色 1 5 5" xfId="788"/>
    <cellStyle name="20% - 强调文字颜色 1 5 5 2" xfId="1807"/>
    <cellStyle name="20% - 强调文字颜色 1 5 6" xfId="1399"/>
    <cellStyle name="20% - 强调文字颜色 1 5 7" xfId="1293"/>
    <cellStyle name="20% - 强调文字颜色 1 6" xfId="271"/>
    <cellStyle name="20% - 强调文字颜色 1 6 2" xfId="461"/>
    <cellStyle name="20% - 强调文字颜色 1 6 2 2" xfId="2106"/>
    <cellStyle name="20% - 强调文字颜色 1 6 3" xfId="876"/>
    <cellStyle name="20% - 强调文字颜色 1 6 3 2" xfId="1895"/>
    <cellStyle name="20% - 强调文字颜色 1 6 4" xfId="1685"/>
    <cellStyle name="20% - 强调文字颜色 1 6 5" xfId="1381"/>
    <cellStyle name="20% - 强调文字颜色 1 7" xfId="683"/>
    <cellStyle name="20% - 强调文字颜色 1 7 2" xfId="1184"/>
    <cellStyle name="20% - 强调文字颜色 1 7 2 2" xfId="2122"/>
    <cellStyle name="20% - 强调文字颜色 1 7 3" xfId="1701"/>
    <cellStyle name="20% - 强调文字颜色 1 8" xfId="581"/>
    <cellStyle name="20% - 强调文字颜色 1 8 2" xfId="1005"/>
    <cellStyle name="20% - 强调文字颜色 1 8 2 2" xfId="1931"/>
    <cellStyle name="20% - 强调文字颜色 1 8 3" xfId="1510"/>
    <cellStyle name="20% - 强调文字颜色 1 9" xfId="985"/>
    <cellStyle name="20% - 强调文字颜色 1 9 2" xfId="1911"/>
    <cellStyle name="20% - 强调文字颜色 2" xfId="23" builtinId="34" customBuiltin="1"/>
    <cellStyle name="20% - 强调文字颜色 2 10" xfId="703"/>
    <cellStyle name="20% - 强调文字颜色 2 10 2" xfId="1722"/>
    <cellStyle name="20% - 强调文字颜色 2 11" xfId="1492"/>
    <cellStyle name="20% - 强调文字颜色 2 12" xfId="1207"/>
    <cellStyle name="20% - 强调文字颜色 2 2" xfId="50"/>
    <cellStyle name="20% - 强调文字颜色 2 2 10" xfId="138"/>
    <cellStyle name="20% - 强调文字颜色 2 2 2" xfId="94"/>
    <cellStyle name="20% - 强调文字颜色 2 2 2 2" xfId="433"/>
    <cellStyle name="20% - 强调文字颜色 2 2 2 2 2" xfId="1153"/>
    <cellStyle name="20% - 强调文字颜色 2 2 2 2 2 2" xfId="2079"/>
    <cellStyle name="20% - 强调文字颜色 2 2 2 2 3" xfId="849"/>
    <cellStyle name="20% - 强调文字颜色 2 2 2 2 3 2" xfId="1868"/>
    <cellStyle name="20% - 强调文字颜色 2 2 2 2 4" xfId="1658"/>
    <cellStyle name="20% - 强调文字颜色 2 2 2 2 5" xfId="1354"/>
    <cellStyle name="20% - 强调文字颜色 2 2 2 3" xfId="358"/>
    <cellStyle name="20% - 强调文字颜色 2 2 2 3 2" xfId="496"/>
    <cellStyle name="20% - 强调文字颜色 2 2 2 4" xfId="570"/>
    <cellStyle name="20% - 强调文字颜色 2 2 2 4 2" xfId="1066"/>
    <cellStyle name="20% - 强调文字颜色 2 2 2 4 2 2" xfId="1992"/>
    <cellStyle name="20% - 强调文字颜色 2 2 2 4 3" xfId="1571"/>
    <cellStyle name="20% - 强调文字颜色 2 2 2 5" xfId="896"/>
    <cellStyle name="20% - 强调文字颜色 2 2 2 6" xfId="762"/>
    <cellStyle name="20% - 强调文字颜色 2 2 2 6 2" xfId="1781"/>
    <cellStyle name="20% - 强调文字颜色 2 2 2 7" xfId="1401"/>
    <cellStyle name="20% - 强调文字颜色 2 2 2 8" xfId="1267"/>
    <cellStyle name="20% - 强调文字颜色 2 2 2 9" xfId="139"/>
    <cellStyle name="20% - 强调文字颜色 2 2 3" xfId="329"/>
    <cellStyle name="20% - 强调文字颜色 2 2 3 2" xfId="1110"/>
    <cellStyle name="20% - 强调文字颜色 2 2 3 2 2" xfId="2036"/>
    <cellStyle name="20% - 强调文字颜色 2 2 3 3" xfId="806"/>
    <cellStyle name="20% - 强调文字颜色 2 2 3 3 2" xfId="1825"/>
    <cellStyle name="20% - 强调文字颜色 2 2 3 4" xfId="1615"/>
    <cellStyle name="20% - 强调文字颜色 2 2 3 5" xfId="1311"/>
    <cellStyle name="20% - 强调文字颜色 2 2 4" xfId="385"/>
    <cellStyle name="20% - 强调文字颜色 2 2 4 2" xfId="576"/>
    <cellStyle name="20% - 强调文字颜色 2 2 5" xfId="571"/>
    <cellStyle name="20% - 强调文字颜色 2 2 5 2" xfId="1023"/>
    <cellStyle name="20% - 强调文字颜色 2 2 5 2 2" xfId="1949"/>
    <cellStyle name="20% - 强调文字颜色 2 2 5 3" xfId="1528"/>
    <cellStyle name="20% - 强调文字颜色 2 2 6" xfId="895"/>
    <cellStyle name="20% - 强调文字颜色 2 2 7" xfId="719"/>
    <cellStyle name="20% - 强调文字颜色 2 2 7 2" xfId="1738"/>
    <cellStyle name="20% - 强调文字颜色 2 2 8" xfId="1400"/>
    <cellStyle name="20% - 强调文字颜色 2 2 9" xfId="1224"/>
    <cellStyle name="20% - 强调文字颜色 2 3" xfId="64"/>
    <cellStyle name="20% - 强调文字颜色 2 3 10" xfId="140"/>
    <cellStyle name="20% - 强调文字颜色 2 3 2" xfId="108"/>
    <cellStyle name="20% - 强调文字颜色 2 3 2 2" xfId="447"/>
    <cellStyle name="20% - 强调文字颜色 2 3 2 2 2" xfId="1167"/>
    <cellStyle name="20% - 强调文字颜色 2 3 2 2 2 2" xfId="2093"/>
    <cellStyle name="20% - 强调文字颜色 2 3 2 2 3" xfId="863"/>
    <cellStyle name="20% - 强调文字颜色 2 3 2 2 3 2" xfId="1882"/>
    <cellStyle name="20% - 强调文字颜色 2 3 2 2 4" xfId="1672"/>
    <cellStyle name="20% - 强调文字颜色 2 3 2 2 5" xfId="1368"/>
    <cellStyle name="20% - 强调文字颜色 2 3 2 3" xfId="346"/>
    <cellStyle name="20% - 强调文字颜色 2 3 2 3 2" xfId="565"/>
    <cellStyle name="20% - 强调文字颜色 2 3 2 4" xfId="597"/>
    <cellStyle name="20% - 强调文字颜色 2 3 2 4 2" xfId="1080"/>
    <cellStyle name="20% - 强调文字颜色 2 3 2 4 2 2" xfId="2006"/>
    <cellStyle name="20% - 强调文字颜色 2 3 2 4 3" xfId="1585"/>
    <cellStyle name="20% - 强调文字颜色 2 3 2 5" xfId="898"/>
    <cellStyle name="20% - 强调文字颜色 2 3 2 6" xfId="776"/>
    <cellStyle name="20% - 强调文字颜色 2 3 2 6 2" xfId="1795"/>
    <cellStyle name="20% - 强调文字颜色 2 3 2 7" xfId="1403"/>
    <cellStyle name="20% - 强调文字颜色 2 3 2 8" xfId="1281"/>
    <cellStyle name="20% - 强调文字颜色 2 3 2 9" xfId="141"/>
    <cellStyle name="20% - 强调文字颜色 2 3 3" xfId="307"/>
    <cellStyle name="20% - 强调文字颜色 2 3 3 2" xfId="1124"/>
    <cellStyle name="20% - 强调文字颜色 2 3 3 2 2" xfId="2050"/>
    <cellStyle name="20% - 强调文字颜色 2 3 3 3" xfId="820"/>
    <cellStyle name="20% - 强调文字颜色 2 3 3 3 2" xfId="1839"/>
    <cellStyle name="20% - 强调文字颜色 2 3 3 4" xfId="1629"/>
    <cellStyle name="20% - 强调文字颜色 2 3 3 5" xfId="1325"/>
    <cellStyle name="20% - 强调文字颜色 2 3 4" xfId="397"/>
    <cellStyle name="20% - 强调文字颜色 2 3 4 2" xfId="549"/>
    <cellStyle name="20% - 强调文字颜色 2 3 5" xfId="515"/>
    <cellStyle name="20% - 强调文字颜色 2 3 5 2" xfId="1037"/>
    <cellStyle name="20% - 强调文字颜色 2 3 5 2 2" xfId="1963"/>
    <cellStyle name="20% - 强调文字颜色 2 3 5 3" xfId="1542"/>
    <cellStyle name="20% - 强调文字颜色 2 3 6" xfId="897"/>
    <cellStyle name="20% - 强调文字颜色 2 3 7" xfId="733"/>
    <cellStyle name="20% - 强调文字颜色 2 3 7 2" xfId="1752"/>
    <cellStyle name="20% - 强调文字颜色 2 3 8" xfId="1402"/>
    <cellStyle name="20% - 强调文字颜色 2 3 9" xfId="1238"/>
    <cellStyle name="20% - 强调文字颜色 2 4" xfId="77"/>
    <cellStyle name="20% - 强调文字颜色 2 4 2" xfId="417"/>
    <cellStyle name="20% - 强调文字颜色 2 4 2 2" xfId="1137"/>
    <cellStyle name="20% - 强调文字颜色 2 4 2 2 2" xfId="2063"/>
    <cellStyle name="20% - 强调文字颜色 2 4 2 3" xfId="833"/>
    <cellStyle name="20% - 强调文字颜色 2 4 2 3 2" xfId="1852"/>
    <cellStyle name="20% - 强调文字颜色 2 4 2 4" xfId="1642"/>
    <cellStyle name="20% - 强调文字颜色 2 4 2 5" xfId="1338"/>
    <cellStyle name="20% - 强调文字颜色 2 4 3" xfId="370"/>
    <cellStyle name="20% - 强调文字颜色 2 4 3 2" xfId="129"/>
    <cellStyle name="20% - 强调文字颜色 2 4 4" xfId="530"/>
    <cellStyle name="20% - 强调文字颜色 2 4 4 2" xfId="1050"/>
    <cellStyle name="20% - 强调文字颜色 2 4 4 2 2" xfId="1976"/>
    <cellStyle name="20% - 强调文字颜色 2 4 4 3" xfId="1555"/>
    <cellStyle name="20% - 强调文字颜色 2 4 5" xfId="899"/>
    <cellStyle name="20% - 强调文字颜色 2 4 6" xfId="746"/>
    <cellStyle name="20% - 强调文字颜色 2 4 6 2" xfId="1765"/>
    <cellStyle name="20% - 强调文字颜色 2 4 7" xfId="1404"/>
    <cellStyle name="20% - 强调文字颜色 2 4 8" xfId="1251"/>
    <cellStyle name="20% - 强调文字颜色 2 4 9" xfId="142"/>
    <cellStyle name="20% - 强调文字颜色 2 5" xfId="143"/>
    <cellStyle name="20% - 强调文字颜色 2 5 2" xfId="295"/>
    <cellStyle name="20% - 强调文字颜色 2 5 2 2" xfId="586"/>
    <cellStyle name="20% - 强调文字颜色 2 5 3" xfId="509"/>
    <cellStyle name="20% - 强调文字颜色 2 5 3 2" xfId="1094"/>
    <cellStyle name="20% - 强调文字颜色 2 5 3 2 2" xfId="2020"/>
    <cellStyle name="20% - 强调文字颜色 2 5 3 3" xfId="1599"/>
    <cellStyle name="20% - 强调文字颜色 2 5 4" xfId="900"/>
    <cellStyle name="20% - 强调文字颜色 2 5 5" xfId="790"/>
    <cellStyle name="20% - 强调文字颜色 2 5 5 2" xfId="1809"/>
    <cellStyle name="20% - 强调文字颜色 2 5 6" xfId="1405"/>
    <cellStyle name="20% - 强调文字颜色 2 5 7" xfId="1295"/>
    <cellStyle name="20% - 强调文字颜色 2 6" xfId="275"/>
    <cellStyle name="20% - 强调文字颜色 2 6 2" xfId="463"/>
    <cellStyle name="20% - 强调文字颜色 2 6 2 2" xfId="2108"/>
    <cellStyle name="20% - 强调文字颜色 2 6 3" xfId="878"/>
    <cellStyle name="20% - 强调文字颜色 2 6 3 2" xfId="1897"/>
    <cellStyle name="20% - 强调文字颜色 2 6 4" xfId="1687"/>
    <cellStyle name="20% - 强调文字颜色 2 6 5" xfId="1383"/>
    <cellStyle name="20% - 强调文字颜色 2 7" xfId="685"/>
    <cellStyle name="20% - 强调文字颜色 2 7 2" xfId="1186"/>
    <cellStyle name="20% - 强调文字颜色 2 7 2 2" xfId="2124"/>
    <cellStyle name="20% - 强调文字颜色 2 7 3" xfId="1703"/>
    <cellStyle name="20% - 强调文字颜色 2 8" xfId="485"/>
    <cellStyle name="20% - 强调文字颜色 2 8 2" xfId="1007"/>
    <cellStyle name="20% - 强调文字颜色 2 8 2 2" xfId="1933"/>
    <cellStyle name="20% - 强调文字颜色 2 8 3" xfId="1512"/>
    <cellStyle name="20% - 强调文字颜色 2 9" xfId="987"/>
    <cellStyle name="20% - 强调文字颜色 2 9 2" xfId="1913"/>
    <cellStyle name="20% - 强调文字颜色 3" xfId="27" builtinId="38" customBuiltin="1"/>
    <cellStyle name="20% - 强调文字颜色 3 10" xfId="705"/>
    <cellStyle name="20% - 强调文字颜色 3 10 2" xfId="1724"/>
    <cellStyle name="20% - 强调文字颜色 3 11" xfId="1494"/>
    <cellStyle name="20% - 强调文字颜色 3 12" xfId="1209"/>
    <cellStyle name="20% - 强调文字颜色 3 2" xfId="52"/>
    <cellStyle name="20% - 强调文字颜色 3 2 10" xfId="144"/>
    <cellStyle name="20% - 强调文字颜色 3 2 2" xfId="96"/>
    <cellStyle name="20% - 强调文字颜色 3 2 2 2" xfId="435"/>
    <cellStyle name="20% - 强调文字颜色 3 2 2 2 2" xfId="1155"/>
    <cellStyle name="20% - 强调文字颜色 3 2 2 2 2 2" xfId="2081"/>
    <cellStyle name="20% - 强调文字颜色 3 2 2 2 3" xfId="851"/>
    <cellStyle name="20% - 强调文字颜色 3 2 2 2 3 2" xfId="1870"/>
    <cellStyle name="20% - 强调文字颜色 3 2 2 2 4" xfId="1660"/>
    <cellStyle name="20% - 强调文字颜色 3 2 2 2 5" xfId="1356"/>
    <cellStyle name="20% - 强调文字颜色 3 2 2 3" xfId="356"/>
    <cellStyle name="20% - 强调文字颜色 3 2 2 3 2" xfId="520"/>
    <cellStyle name="20% - 强调文字颜色 3 2 2 4" xfId="523"/>
    <cellStyle name="20% - 强调文字颜色 3 2 2 4 2" xfId="1068"/>
    <cellStyle name="20% - 强调文字颜色 3 2 2 4 2 2" xfId="1994"/>
    <cellStyle name="20% - 强调文字颜色 3 2 2 4 3" xfId="1573"/>
    <cellStyle name="20% - 强调文字颜色 3 2 2 5" xfId="902"/>
    <cellStyle name="20% - 强调文字颜色 3 2 2 6" xfId="764"/>
    <cellStyle name="20% - 强调文字颜色 3 2 2 6 2" xfId="1783"/>
    <cellStyle name="20% - 强调文字颜色 3 2 2 7" xfId="1407"/>
    <cellStyle name="20% - 强调文字颜色 3 2 2 8" xfId="1269"/>
    <cellStyle name="20% - 强调文字颜色 3 2 2 9" xfId="145"/>
    <cellStyle name="20% - 强调文字颜色 3 2 3" xfId="303"/>
    <cellStyle name="20% - 强调文字颜色 3 2 3 2" xfId="1112"/>
    <cellStyle name="20% - 强调文字颜色 3 2 3 2 2" xfId="2038"/>
    <cellStyle name="20% - 强调文字颜色 3 2 3 3" xfId="808"/>
    <cellStyle name="20% - 强调文字颜色 3 2 3 3 2" xfId="1827"/>
    <cellStyle name="20% - 强调文字颜色 3 2 3 4" xfId="1617"/>
    <cellStyle name="20% - 强调文字颜色 3 2 3 5" xfId="1313"/>
    <cellStyle name="20% - 强调文字颜色 3 2 4" xfId="383"/>
    <cellStyle name="20% - 强调文字颜色 3 2 4 2" xfId="524"/>
    <cellStyle name="20% - 强调文字颜色 3 2 5" xfId="593"/>
    <cellStyle name="20% - 强调文字颜色 3 2 5 2" xfId="1025"/>
    <cellStyle name="20% - 强调文字颜色 3 2 5 2 2" xfId="1951"/>
    <cellStyle name="20% - 强调文字颜色 3 2 5 3" xfId="1530"/>
    <cellStyle name="20% - 强调文字颜色 3 2 6" xfId="901"/>
    <cellStyle name="20% - 强调文字颜色 3 2 7" xfId="721"/>
    <cellStyle name="20% - 强调文字颜色 3 2 7 2" xfId="1740"/>
    <cellStyle name="20% - 强调文字颜色 3 2 8" xfId="1406"/>
    <cellStyle name="20% - 强调文字颜色 3 2 9" xfId="1226"/>
    <cellStyle name="20% - 强调文字颜色 3 3" xfId="66"/>
    <cellStyle name="20% - 强调文字颜色 3 3 10" xfId="146"/>
    <cellStyle name="20% - 强调文字颜色 3 3 2" xfId="110"/>
    <cellStyle name="20% - 强调文字颜色 3 3 2 2" xfId="449"/>
    <cellStyle name="20% - 强调文字颜色 3 3 2 2 2" xfId="1169"/>
    <cellStyle name="20% - 强调文字颜色 3 3 2 2 2 2" xfId="2095"/>
    <cellStyle name="20% - 强调文字颜色 3 3 2 2 3" xfId="865"/>
    <cellStyle name="20% - 强调文字颜色 3 3 2 2 3 2" xfId="1884"/>
    <cellStyle name="20% - 强调文字颜色 3 3 2 2 4" xfId="1674"/>
    <cellStyle name="20% - 强调文字颜色 3 3 2 2 5" xfId="1370"/>
    <cellStyle name="20% - 强调文字颜色 3 3 2 3" xfId="344"/>
    <cellStyle name="20% - 强调文字颜色 3 3 2 3 2" xfId="602"/>
    <cellStyle name="20% - 强调文字颜色 3 3 2 4" xfId="598"/>
    <cellStyle name="20% - 强调文字颜色 3 3 2 4 2" xfId="1082"/>
    <cellStyle name="20% - 强调文字颜色 3 3 2 4 2 2" xfId="2008"/>
    <cellStyle name="20% - 强调文字颜色 3 3 2 4 3" xfId="1587"/>
    <cellStyle name="20% - 强调文字颜色 3 3 2 5" xfId="904"/>
    <cellStyle name="20% - 强调文字颜色 3 3 2 6" xfId="778"/>
    <cellStyle name="20% - 强调文字颜色 3 3 2 6 2" xfId="1797"/>
    <cellStyle name="20% - 强调文字颜色 3 3 2 7" xfId="1409"/>
    <cellStyle name="20% - 强调文字颜色 3 3 2 8" xfId="1283"/>
    <cellStyle name="20% - 强调文字颜色 3 3 2 9" xfId="147"/>
    <cellStyle name="20% - 强调文字颜色 3 3 3" xfId="305"/>
    <cellStyle name="20% - 强调文字颜色 3 3 3 2" xfId="1126"/>
    <cellStyle name="20% - 强调文字颜色 3 3 3 2 2" xfId="2052"/>
    <cellStyle name="20% - 强调文字颜色 3 3 3 3" xfId="822"/>
    <cellStyle name="20% - 强调文字颜色 3 3 3 3 2" xfId="1841"/>
    <cellStyle name="20% - 强调文字颜色 3 3 3 4" xfId="1631"/>
    <cellStyle name="20% - 强调文字颜色 3 3 3 5" xfId="1327"/>
    <cellStyle name="20% - 强调文字颜色 3 3 4" xfId="396"/>
    <cellStyle name="20% - 强调文字颜色 3 3 4 2" xfId="588"/>
    <cellStyle name="20% - 强调文字颜色 3 3 5" xfId="564"/>
    <cellStyle name="20% - 强调文字颜色 3 3 5 2" xfId="1039"/>
    <cellStyle name="20% - 强调文字颜色 3 3 5 2 2" xfId="1965"/>
    <cellStyle name="20% - 强调文字颜色 3 3 5 3" xfId="1544"/>
    <cellStyle name="20% - 强调文字颜色 3 3 6" xfId="903"/>
    <cellStyle name="20% - 强调文字颜色 3 3 7" xfId="735"/>
    <cellStyle name="20% - 强调文字颜色 3 3 7 2" xfId="1754"/>
    <cellStyle name="20% - 强调文字颜色 3 3 8" xfId="1408"/>
    <cellStyle name="20% - 强调文字颜色 3 3 9" xfId="1240"/>
    <cellStyle name="20% - 强调文字颜色 3 4" xfId="79"/>
    <cellStyle name="20% - 强调文字颜色 3 4 2" xfId="419"/>
    <cellStyle name="20% - 强调文字颜色 3 4 2 2" xfId="1139"/>
    <cellStyle name="20% - 强调文字颜色 3 4 2 2 2" xfId="2065"/>
    <cellStyle name="20% - 强调文字颜色 3 4 2 3" xfId="835"/>
    <cellStyle name="20% - 强调文字颜色 3 4 2 3 2" xfId="1854"/>
    <cellStyle name="20% - 强调文字颜色 3 4 2 4" xfId="1644"/>
    <cellStyle name="20% - 强调文字颜色 3 4 2 5" xfId="1340"/>
    <cellStyle name="20% - 强调文字颜色 3 4 3" xfId="369"/>
    <cellStyle name="20% - 强调文字颜色 3 4 3 2" xfId="603"/>
    <cellStyle name="20% - 强调文字颜色 3 4 4" xfId="592"/>
    <cellStyle name="20% - 强调文字颜色 3 4 4 2" xfId="1052"/>
    <cellStyle name="20% - 强调文字颜色 3 4 4 2 2" xfId="1978"/>
    <cellStyle name="20% - 强调文字颜色 3 4 4 3" xfId="1557"/>
    <cellStyle name="20% - 强调文字颜色 3 4 5" xfId="905"/>
    <cellStyle name="20% - 强调文字颜色 3 4 6" xfId="748"/>
    <cellStyle name="20% - 强调文字颜色 3 4 6 2" xfId="1767"/>
    <cellStyle name="20% - 强调文字颜色 3 4 7" xfId="1410"/>
    <cellStyle name="20% - 强调文字颜色 3 4 8" xfId="1253"/>
    <cellStyle name="20% - 强调文字颜色 3 4 9" xfId="148"/>
    <cellStyle name="20% - 强调文字颜色 3 5" xfId="149"/>
    <cellStyle name="20% - 强调文字颜色 3 5 2" xfId="330"/>
    <cellStyle name="20% - 强调文字颜色 3 5 2 2" xfId="604"/>
    <cellStyle name="20% - 强调文字颜色 3 5 3" xfId="512"/>
    <cellStyle name="20% - 强调文字颜色 3 5 3 2" xfId="1096"/>
    <cellStyle name="20% - 强调文字颜色 3 5 3 2 2" xfId="2022"/>
    <cellStyle name="20% - 强调文字颜色 3 5 3 3" xfId="1601"/>
    <cellStyle name="20% - 强调文字颜色 3 5 4" xfId="906"/>
    <cellStyle name="20% - 强调文字颜色 3 5 5" xfId="792"/>
    <cellStyle name="20% - 强调文字颜色 3 5 5 2" xfId="1811"/>
    <cellStyle name="20% - 强调文字颜色 3 5 6" xfId="1411"/>
    <cellStyle name="20% - 强调文字颜色 3 5 7" xfId="1297"/>
    <cellStyle name="20% - 强调文字颜色 3 6" xfId="279"/>
    <cellStyle name="20% - 强调文字颜色 3 6 2" xfId="465"/>
    <cellStyle name="20% - 强调文字颜色 3 6 2 2" xfId="2110"/>
    <cellStyle name="20% - 强调文字颜色 3 6 3" xfId="880"/>
    <cellStyle name="20% - 强调文字颜色 3 6 3 2" xfId="1899"/>
    <cellStyle name="20% - 强调文字颜色 3 6 4" xfId="1689"/>
    <cellStyle name="20% - 强调文字颜色 3 6 5" xfId="1385"/>
    <cellStyle name="20% - 强调文字颜色 3 7" xfId="687"/>
    <cellStyle name="20% - 强调文字颜色 3 7 2" xfId="1188"/>
    <cellStyle name="20% - 强调文字颜色 3 7 2 2" xfId="2126"/>
    <cellStyle name="20% - 强调文字颜色 3 7 3" xfId="1705"/>
    <cellStyle name="20% - 强调文字颜色 3 8" xfId="531"/>
    <cellStyle name="20% - 强调文字颜色 3 8 2" xfId="1009"/>
    <cellStyle name="20% - 强调文字颜色 3 8 2 2" xfId="1935"/>
    <cellStyle name="20% - 强调文字颜色 3 8 3" xfId="1514"/>
    <cellStyle name="20% - 强调文字颜色 3 9" xfId="989"/>
    <cellStyle name="20% - 强调文字颜色 3 9 2" xfId="1915"/>
    <cellStyle name="20% - 强调文字颜色 4" xfId="31" builtinId="42" customBuiltin="1"/>
    <cellStyle name="20% - 强调文字颜色 4 10" xfId="707"/>
    <cellStyle name="20% - 强调文字颜色 4 10 2" xfId="1726"/>
    <cellStyle name="20% - 强调文字颜色 4 11" xfId="1496"/>
    <cellStyle name="20% - 强调文字颜色 4 12" xfId="1211"/>
    <cellStyle name="20% - 强调文字颜色 4 2" xfId="54"/>
    <cellStyle name="20% - 强调文字颜色 4 2 10" xfId="150"/>
    <cellStyle name="20% - 强调文字颜色 4 2 2" xfId="98"/>
    <cellStyle name="20% - 强调文字颜色 4 2 2 2" xfId="437"/>
    <cellStyle name="20% - 强调文字颜色 4 2 2 2 2" xfId="1157"/>
    <cellStyle name="20% - 强调文字颜色 4 2 2 2 2 2" xfId="2083"/>
    <cellStyle name="20% - 强调文字颜色 4 2 2 2 3" xfId="853"/>
    <cellStyle name="20% - 强调文字颜色 4 2 2 2 3 2" xfId="1872"/>
    <cellStyle name="20% - 强调文字颜色 4 2 2 2 4" xfId="1662"/>
    <cellStyle name="20% - 强调文字颜色 4 2 2 2 5" xfId="1358"/>
    <cellStyle name="20% - 强调文字颜色 4 2 2 3" xfId="409"/>
    <cellStyle name="20% - 强调文字颜色 4 2 2 3 2" xfId="606"/>
    <cellStyle name="20% - 强调文字颜色 4 2 2 4" xfId="589"/>
    <cellStyle name="20% - 强调文字颜色 4 2 2 4 2" xfId="1070"/>
    <cellStyle name="20% - 强调文字颜色 4 2 2 4 2 2" xfId="1996"/>
    <cellStyle name="20% - 强调文字颜色 4 2 2 4 3" xfId="1575"/>
    <cellStyle name="20% - 强调文字颜色 4 2 2 5" xfId="908"/>
    <cellStyle name="20% - 强调文字颜色 4 2 2 6" xfId="766"/>
    <cellStyle name="20% - 强调文字颜色 4 2 2 6 2" xfId="1785"/>
    <cellStyle name="20% - 强调文字颜色 4 2 2 7" xfId="1413"/>
    <cellStyle name="20% - 强调文字颜色 4 2 2 8" xfId="1271"/>
    <cellStyle name="20% - 强调文字颜色 4 2 2 9" xfId="151"/>
    <cellStyle name="20% - 强调文字颜色 4 2 3" xfId="302"/>
    <cellStyle name="20% - 强调文字颜色 4 2 3 2" xfId="1114"/>
    <cellStyle name="20% - 强调文字颜色 4 2 3 2 2" xfId="2040"/>
    <cellStyle name="20% - 强调文字颜色 4 2 3 3" xfId="810"/>
    <cellStyle name="20% - 强调文字颜色 4 2 3 3 2" xfId="1829"/>
    <cellStyle name="20% - 强调文字颜色 4 2 3 4" xfId="1619"/>
    <cellStyle name="20% - 强调文字颜色 4 2 3 5" xfId="1315"/>
    <cellStyle name="20% - 强调文字颜色 4 2 4" xfId="381"/>
    <cellStyle name="20% - 强调文字颜色 4 2 4 2" xfId="605"/>
    <cellStyle name="20% - 强调文字颜色 4 2 5" xfId="600"/>
    <cellStyle name="20% - 强调文字颜色 4 2 5 2" xfId="1027"/>
    <cellStyle name="20% - 强调文字颜色 4 2 5 2 2" xfId="1953"/>
    <cellStyle name="20% - 强调文字颜色 4 2 5 3" xfId="1532"/>
    <cellStyle name="20% - 强调文字颜色 4 2 6" xfId="907"/>
    <cellStyle name="20% - 强调文字颜色 4 2 7" xfId="723"/>
    <cellStyle name="20% - 强调文字颜色 4 2 7 2" xfId="1742"/>
    <cellStyle name="20% - 强调文字颜色 4 2 8" xfId="1412"/>
    <cellStyle name="20% - 强调文字颜色 4 2 9" xfId="1228"/>
    <cellStyle name="20% - 强调文字颜色 4 3" xfId="68"/>
    <cellStyle name="20% - 强调文字颜色 4 3 10" xfId="152"/>
    <cellStyle name="20% - 强调文字颜色 4 3 2" xfId="112"/>
    <cellStyle name="20% - 强调文字颜色 4 3 2 2" xfId="451"/>
    <cellStyle name="20% - 强调文字颜色 4 3 2 2 2" xfId="1171"/>
    <cellStyle name="20% - 强调文字颜色 4 3 2 2 2 2" xfId="2097"/>
    <cellStyle name="20% - 强调文字颜色 4 3 2 2 3" xfId="867"/>
    <cellStyle name="20% - 强调文字颜色 4 3 2 2 3 2" xfId="1886"/>
    <cellStyle name="20% - 强调文字颜色 4 3 2 2 4" xfId="1676"/>
    <cellStyle name="20% - 强调文字颜色 4 3 2 2 5" xfId="1372"/>
    <cellStyle name="20% - 强调文字颜色 4 3 2 3" xfId="403"/>
    <cellStyle name="20% - 强调文字颜色 4 3 2 3 2" xfId="608"/>
    <cellStyle name="20% - 强调文字颜色 4 3 2 4" xfId="517"/>
    <cellStyle name="20% - 强调文字颜色 4 3 2 4 2" xfId="1084"/>
    <cellStyle name="20% - 强调文字颜色 4 3 2 4 2 2" xfId="2010"/>
    <cellStyle name="20% - 强调文字颜色 4 3 2 4 3" xfId="1589"/>
    <cellStyle name="20% - 强调文字颜色 4 3 2 5" xfId="910"/>
    <cellStyle name="20% - 强调文字颜色 4 3 2 6" xfId="780"/>
    <cellStyle name="20% - 强调文字颜色 4 3 2 6 2" xfId="1799"/>
    <cellStyle name="20% - 强调文字颜色 4 3 2 7" xfId="1415"/>
    <cellStyle name="20% - 强调文字颜色 4 3 2 8" xfId="1285"/>
    <cellStyle name="20% - 强调文字颜色 4 3 2 9" xfId="153"/>
    <cellStyle name="20% - 强调文字颜色 4 3 3" xfId="301"/>
    <cellStyle name="20% - 强调文字颜色 4 3 3 2" xfId="1128"/>
    <cellStyle name="20% - 强调文字颜色 4 3 3 2 2" xfId="2054"/>
    <cellStyle name="20% - 强调文字颜色 4 3 3 3" xfId="824"/>
    <cellStyle name="20% - 强调文字颜色 4 3 3 3 2" xfId="1843"/>
    <cellStyle name="20% - 强调文字颜色 4 3 3 4" xfId="1633"/>
    <cellStyle name="20% - 强调文字颜色 4 3 3 5" xfId="1329"/>
    <cellStyle name="20% - 强调文字颜色 4 3 4" xfId="395"/>
    <cellStyle name="20% - 强调文字颜色 4 3 4 2" xfId="607"/>
    <cellStyle name="20% - 强调文字颜色 4 3 5" xfId="525"/>
    <cellStyle name="20% - 强调文字颜色 4 3 5 2" xfId="1041"/>
    <cellStyle name="20% - 强调文字颜色 4 3 5 2 2" xfId="1967"/>
    <cellStyle name="20% - 强调文字颜色 4 3 5 3" xfId="1546"/>
    <cellStyle name="20% - 强调文字颜色 4 3 6" xfId="909"/>
    <cellStyle name="20% - 强调文字颜色 4 3 7" xfId="737"/>
    <cellStyle name="20% - 强调文字颜色 4 3 7 2" xfId="1756"/>
    <cellStyle name="20% - 强调文字颜色 4 3 8" xfId="1414"/>
    <cellStyle name="20% - 强调文字颜色 4 3 9" xfId="1242"/>
    <cellStyle name="20% - 强调文字颜色 4 4" xfId="81"/>
    <cellStyle name="20% - 强调文字颜色 4 4 2" xfId="421"/>
    <cellStyle name="20% - 强调文字颜色 4 4 2 2" xfId="1141"/>
    <cellStyle name="20% - 强调文字颜色 4 4 2 2 2" xfId="2067"/>
    <cellStyle name="20% - 强调文字颜色 4 4 2 3" xfId="837"/>
    <cellStyle name="20% - 强调文字颜色 4 4 2 3 2" xfId="1856"/>
    <cellStyle name="20% - 强调文字颜色 4 4 2 4" xfId="1646"/>
    <cellStyle name="20% - 强调文字颜色 4 4 2 5" xfId="1342"/>
    <cellStyle name="20% - 强调文字颜色 4 4 3" xfId="368"/>
    <cellStyle name="20% - 强调文字颜色 4 4 3 2" xfId="609"/>
    <cellStyle name="20% - 强调文字颜色 4 4 4" xfId="533"/>
    <cellStyle name="20% - 强调文字颜色 4 4 4 2" xfId="1054"/>
    <cellStyle name="20% - 强调文字颜色 4 4 4 2 2" xfId="1980"/>
    <cellStyle name="20% - 强调文字颜色 4 4 4 3" xfId="1559"/>
    <cellStyle name="20% - 强调文字颜色 4 4 5" xfId="911"/>
    <cellStyle name="20% - 强调文字颜色 4 4 6" xfId="750"/>
    <cellStyle name="20% - 强调文字颜色 4 4 6 2" xfId="1769"/>
    <cellStyle name="20% - 强调文字颜色 4 4 7" xfId="1416"/>
    <cellStyle name="20% - 强调文字颜色 4 4 8" xfId="1255"/>
    <cellStyle name="20% - 强调文字颜色 4 4 9" xfId="154"/>
    <cellStyle name="20% - 强调文字颜色 4 5" xfId="155"/>
    <cellStyle name="20% - 强调文字颜色 4 5 2" xfId="314"/>
    <cellStyle name="20% - 强调文字颜色 4 5 2 2" xfId="610"/>
    <cellStyle name="20% - 强调文字颜色 4 5 3" xfId="545"/>
    <cellStyle name="20% - 强调文字颜色 4 5 3 2" xfId="1098"/>
    <cellStyle name="20% - 强调文字颜色 4 5 3 2 2" xfId="2024"/>
    <cellStyle name="20% - 强调文字颜色 4 5 3 3" xfId="1603"/>
    <cellStyle name="20% - 强调文字颜色 4 5 4" xfId="912"/>
    <cellStyle name="20% - 强调文字颜色 4 5 5" xfId="794"/>
    <cellStyle name="20% - 强调文字颜色 4 5 5 2" xfId="1813"/>
    <cellStyle name="20% - 强调文字颜色 4 5 6" xfId="1417"/>
    <cellStyle name="20% - 强调文字颜色 4 5 7" xfId="1299"/>
    <cellStyle name="20% - 强调文字颜色 4 6" xfId="283"/>
    <cellStyle name="20% - 强调文字颜色 4 6 2" xfId="467"/>
    <cellStyle name="20% - 强调文字颜色 4 6 2 2" xfId="2112"/>
    <cellStyle name="20% - 强调文字颜色 4 6 3" xfId="882"/>
    <cellStyle name="20% - 强调文字颜色 4 6 3 2" xfId="1901"/>
    <cellStyle name="20% - 强调文字颜色 4 6 4" xfId="1691"/>
    <cellStyle name="20% - 强调文字颜色 4 6 5" xfId="1387"/>
    <cellStyle name="20% - 强调文字颜色 4 7" xfId="689"/>
    <cellStyle name="20% - 强调文字颜色 4 7 2" xfId="1190"/>
    <cellStyle name="20% - 强调文字颜色 4 7 2 2" xfId="2128"/>
    <cellStyle name="20% - 强调文字颜色 4 7 3" xfId="1707"/>
    <cellStyle name="20% - 强调文字颜色 4 8" xfId="534"/>
    <cellStyle name="20% - 强调文字颜色 4 8 2" xfId="1011"/>
    <cellStyle name="20% - 强调文字颜色 4 8 2 2" xfId="1937"/>
    <cellStyle name="20% - 强调文字颜色 4 8 3" xfId="1516"/>
    <cellStyle name="20% - 强调文字颜色 4 9" xfId="991"/>
    <cellStyle name="20% - 强调文字颜色 4 9 2" xfId="1917"/>
    <cellStyle name="20% - 强调文字颜色 5" xfId="35" builtinId="46" customBuiltin="1"/>
    <cellStyle name="20% - 强调文字颜色 5 10" xfId="709"/>
    <cellStyle name="20% - 强调文字颜色 5 10 2" xfId="1728"/>
    <cellStyle name="20% - 强调文字颜色 5 11" xfId="1498"/>
    <cellStyle name="20% - 强调文字颜色 5 12" xfId="1213"/>
    <cellStyle name="20% - 强调文字颜色 5 2" xfId="56"/>
    <cellStyle name="20% - 强调文字颜色 5 2 10" xfId="156"/>
    <cellStyle name="20% - 强调文字颜色 5 2 2" xfId="100"/>
    <cellStyle name="20% - 强调文字颜色 5 2 2 2" xfId="439"/>
    <cellStyle name="20% - 强调文字颜色 5 2 2 2 2" xfId="1159"/>
    <cellStyle name="20% - 强调文字颜色 5 2 2 2 2 2" xfId="2085"/>
    <cellStyle name="20% - 强调文字颜色 5 2 2 2 3" xfId="855"/>
    <cellStyle name="20% - 强调文字颜色 5 2 2 2 3 2" xfId="1874"/>
    <cellStyle name="20% - 强调文字颜色 5 2 2 2 4" xfId="1664"/>
    <cellStyle name="20% - 强调文字颜色 5 2 2 2 5" xfId="1360"/>
    <cellStyle name="20% - 强调文字颜色 5 2 2 3" xfId="353"/>
    <cellStyle name="20% - 强调文字颜色 5 2 2 3 2" xfId="612"/>
    <cellStyle name="20% - 强调文字颜色 5 2 2 4" xfId="541"/>
    <cellStyle name="20% - 强调文字颜色 5 2 2 4 2" xfId="1072"/>
    <cellStyle name="20% - 强调文字颜色 5 2 2 4 2 2" xfId="1998"/>
    <cellStyle name="20% - 强调文字颜色 5 2 2 4 3" xfId="1577"/>
    <cellStyle name="20% - 强调文字颜色 5 2 2 5" xfId="914"/>
    <cellStyle name="20% - 强调文字颜色 5 2 2 6" xfId="768"/>
    <cellStyle name="20% - 强调文字颜色 5 2 2 6 2" xfId="1787"/>
    <cellStyle name="20% - 强调文字颜色 5 2 2 7" xfId="1419"/>
    <cellStyle name="20% - 强调文字颜色 5 2 2 8" xfId="1273"/>
    <cellStyle name="20% - 强调文字颜色 5 2 2 9" xfId="157"/>
    <cellStyle name="20% - 强调文字颜色 5 2 3" xfId="405"/>
    <cellStyle name="20% - 强调文字颜色 5 2 3 2" xfId="1116"/>
    <cellStyle name="20% - 强调文字颜色 5 2 3 2 2" xfId="2042"/>
    <cellStyle name="20% - 强调文字颜色 5 2 3 3" xfId="812"/>
    <cellStyle name="20% - 强调文字颜色 5 2 3 3 2" xfId="1831"/>
    <cellStyle name="20% - 强调文字颜色 5 2 3 4" xfId="1621"/>
    <cellStyle name="20% - 强调文字颜色 5 2 3 5" xfId="1317"/>
    <cellStyle name="20% - 强调文字颜色 5 2 4" xfId="392"/>
    <cellStyle name="20% - 强调文字颜色 5 2 4 2" xfId="611"/>
    <cellStyle name="20% - 强调文字颜色 5 2 5" xfId="594"/>
    <cellStyle name="20% - 强调文字颜色 5 2 5 2" xfId="1029"/>
    <cellStyle name="20% - 强调文字颜色 5 2 5 2 2" xfId="1955"/>
    <cellStyle name="20% - 强调文字颜色 5 2 5 3" xfId="1534"/>
    <cellStyle name="20% - 强调文字颜色 5 2 6" xfId="913"/>
    <cellStyle name="20% - 强调文字颜色 5 2 7" xfId="725"/>
    <cellStyle name="20% - 强调文字颜色 5 2 7 2" xfId="1744"/>
    <cellStyle name="20% - 强调文字颜色 5 2 8" xfId="1418"/>
    <cellStyle name="20% - 强调文字颜色 5 2 9" xfId="1230"/>
    <cellStyle name="20% - 强调文字颜色 5 3" xfId="70"/>
    <cellStyle name="20% - 强调文字颜色 5 3 10" xfId="158"/>
    <cellStyle name="20% - 强调文字颜色 5 3 2" xfId="114"/>
    <cellStyle name="20% - 强调文字颜色 5 3 2 2" xfId="453"/>
    <cellStyle name="20% - 强调文字颜色 5 3 2 2 2" xfId="1173"/>
    <cellStyle name="20% - 强调文字颜色 5 3 2 2 2 2" xfId="2099"/>
    <cellStyle name="20% - 强调文字颜色 5 3 2 2 3" xfId="869"/>
    <cellStyle name="20% - 强调文字颜色 5 3 2 2 3 2" xfId="1888"/>
    <cellStyle name="20% - 强调文字颜色 5 3 2 2 4" xfId="1678"/>
    <cellStyle name="20% - 强调文字颜色 5 3 2 2 5" xfId="1374"/>
    <cellStyle name="20% - 强调文字颜色 5 3 2 3" xfId="341"/>
    <cellStyle name="20% - 强调文字颜色 5 3 2 3 2" xfId="614"/>
    <cellStyle name="20% - 强调文字颜色 5 3 2 4" xfId="538"/>
    <cellStyle name="20% - 强调文字颜色 5 3 2 4 2" xfId="1086"/>
    <cellStyle name="20% - 强调文字颜色 5 3 2 4 2 2" xfId="2012"/>
    <cellStyle name="20% - 强调文字颜色 5 3 2 4 3" xfId="1591"/>
    <cellStyle name="20% - 强调文字颜色 5 3 2 5" xfId="916"/>
    <cellStyle name="20% - 强调文字颜色 5 3 2 6" xfId="782"/>
    <cellStyle name="20% - 强调文字颜色 5 3 2 6 2" xfId="1801"/>
    <cellStyle name="20% - 强调文字颜色 5 3 2 7" xfId="1421"/>
    <cellStyle name="20% - 强调文字颜色 5 3 2 8" xfId="1287"/>
    <cellStyle name="20% - 强调文字颜色 5 3 2 9" xfId="159"/>
    <cellStyle name="20% - 强调文字颜色 5 3 3" xfId="399"/>
    <cellStyle name="20% - 强调文字颜色 5 3 3 2" xfId="1130"/>
    <cellStyle name="20% - 强调文字颜色 5 3 3 2 2" xfId="2056"/>
    <cellStyle name="20% - 强调文字颜色 5 3 3 3" xfId="826"/>
    <cellStyle name="20% - 强调文字颜色 5 3 3 3 2" xfId="1845"/>
    <cellStyle name="20% - 强调文字颜色 5 3 3 4" xfId="1635"/>
    <cellStyle name="20% - 强调文字颜色 5 3 3 5" xfId="1331"/>
    <cellStyle name="20% - 强调文字颜色 5 3 4" xfId="394"/>
    <cellStyle name="20% - 强调文字颜色 5 3 4 2" xfId="613"/>
    <cellStyle name="20% - 强调文字颜色 5 3 5" xfId="599"/>
    <cellStyle name="20% - 强调文字颜色 5 3 5 2" xfId="1043"/>
    <cellStyle name="20% - 强调文字颜色 5 3 5 2 2" xfId="1969"/>
    <cellStyle name="20% - 强调文字颜色 5 3 5 3" xfId="1548"/>
    <cellStyle name="20% - 强调文字颜色 5 3 6" xfId="915"/>
    <cellStyle name="20% - 强调文字颜色 5 3 7" xfId="739"/>
    <cellStyle name="20% - 强调文字颜色 5 3 7 2" xfId="1758"/>
    <cellStyle name="20% - 强调文字颜色 5 3 8" xfId="1420"/>
    <cellStyle name="20% - 强调文字颜色 5 3 9" xfId="1244"/>
    <cellStyle name="20% - 强调文字颜色 5 4" xfId="83"/>
    <cellStyle name="20% - 强调文字颜色 5 4 2" xfId="423"/>
    <cellStyle name="20% - 强调文字颜色 5 4 2 2" xfId="1143"/>
    <cellStyle name="20% - 强调文字颜色 5 4 2 2 2" xfId="2069"/>
    <cellStyle name="20% - 强调文字颜色 5 4 2 3" xfId="839"/>
    <cellStyle name="20% - 强调文字颜色 5 4 2 3 2" xfId="1858"/>
    <cellStyle name="20% - 强调文字颜色 5 4 2 4" xfId="1648"/>
    <cellStyle name="20% - 强调文字颜色 5 4 2 5" xfId="1344"/>
    <cellStyle name="20% - 强调文字颜色 5 4 3" xfId="367"/>
    <cellStyle name="20% - 强调文字颜色 5 4 3 2" xfId="615"/>
    <cellStyle name="20% - 强调文字颜色 5 4 4" xfId="513"/>
    <cellStyle name="20% - 强调文字颜色 5 4 4 2" xfId="1056"/>
    <cellStyle name="20% - 强调文字颜色 5 4 4 2 2" xfId="1982"/>
    <cellStyle name="20% - 强调文字颜色 5 4 4 3" xfId="1561"/>
    <cellStyle name="20% - 强调文字颜色 5 4 5" xfId="917"/>
    <cellStyle name="20% - 强调文字颜色 5 4 6" xfId="752"/>
    <cellStyle name="20% - 强调文字颜色 5 4 6 2" xfId="1771"/>
    <cellStyle name="20% - 强调文字颜色 5 4 7" xfId="1422"/>
    <cellStyle name="20% - 强调文字颜色 5 4 8" xfId="1257"/>
    <cellStyle name="20% - 强调文字颜色 5 4 9" xfId="160"/>
    <cellStyle name="20% - 强调文字颜色 5 5" xfId="161"/>
    <cellStyle name="20% - 强调文字颜色 5 5 2" xfId="298"/>
    <cellStyle name="20% - 强调文字颜色 5 5 2 2" xfId="616"/>
    <cellStyle name="20% - 强调文字颜色 5 5 3" xfId="519"/>
    <cellStyle name="20% - 强调文字颜色 5 5 3 2" xfId="1100"/>
    <cellStyle name="20% - 强调文字颜色 5 5 3 2 2" xfId="2026"/>
    <cellStyle name="20% - 强调文字颜色 5 5 3 3" xfId="1605"/>
    <cellStyle name="20% - 强调文字颜色 5 5 4" xfId="918"/>
    <cellStyle name="20% - 强调文字颜色 5 5 5" xfId="796"/>
    <cellStyle name="20% - 强调文字颜色 5 5 5 2" xfId="1815"/>
    <cellStyle name="20% - 强调文字颜色 5 5 6" xfId="1423"/>
    <cellStyle name="20% - 强调文字颜色 5 5 7" xfId="1301"/>
    <cellStyle name="20% - 强调文字颜色 5 6" xfId="287"/>
    <cellStyle name="20% - 强调文字颜色 5 6 2" xfId="469"/>
    <cellStyle name="20% - 强调文字颜色 5 6 2 2" xfId="2114"/>
    <cellStyle name="20% - 强调文字颜色 5 6 3" xfId="884"/>
    <cellStyle name="20% - 强调文字颜色 5 6 3 2" xfId="1903"/>
    <cellStyle name="20% - 强调文字颜色 5 6 4" xfId="1693"/>
    <cellStyle name="20% - 强调文字颜色 5 6 5" xfId="1389"/>
    <cellStyle name="20% - 强调文字颜色 5 7" xfId="691"/>
    <cellStyle name="20% - 强调文字颜色 5 7 2" xfId="1192"/>
    <cellStyle name="20% - 强调文字颜色 5 7 2 2" xfId="2130"/>
    <cellStyle name="20% - 强调文字颜色 5 7 3" xfId="1709"/>
    <cellStyle name="20% - 强调文字颜色 5 8" xfId="529"/>
    <cellStyle name="20% - 强调文字颜色 5 8 2" xfId="1013"/>
    <cellStyle name="20% - 强调文字颜色 5 8 2 2" xfId="1939"/>
    <cellStyle name="20% - 强调文字颜色 5 8 3" xfId="1518"/>
    <cellStyle name="20% - 强调文字颜色 5 9" xfId="993"/>
    <cellStyle name="20% - 强调文字颜色 5 9 2" xfId="1919"/>
    <cellStyle name="20% - 强调文字颜色 6" xfId="39" builtinId="50" customBuiltin="1"/>
    <cellStyle name="20% - 强调文字颜色 6 10" xfId="711"/>
    <cellStyle name="20% - 强调文字颜色 6 10 2" xfId="1730"/>
    <cellStyle name="20% - 强调文字颜色 6 11" xfId="1500"/>
    <cellStyle name="20% - 强调文字颜色 6 12" xfId="1215"/>
    <cellStyle name="20% - 强调文字颜色 6 2" xfId="58"/>
    <cellStyle name="20% - 强调文字颜色 6 2 10" xfId="162"/>
    <cellStyle name="20% - 强调文字颜色 6 2 2" xfId="102"/>
    <cellStyle name="20% - 强调文字颜色 6 2 2 2" xfId="441"/>
    <cellStyle name="20% - 强调文字颜色 6 2 2 2 2" xfId="1161"/>
    <cellStyle name="20% - 强调文字颜色 6 2 2 2 2 2" xfId="2087"/>
    <cellStyle name="20% - 强调文字颜色 6 2 2 2 3" xfId="857"/>
    <cellStyle name="20% - 强调文字颜色 6 2 2 2 3 2" xfId="1876"/>
    <cellStyle name="20% - 强调文字颜色 6 2 2 2 4" xfId="1666"/>
    <cellStyle name="20% - 强调文字颜色 6 2 2 2 5" xfId="1362"/>
    <cellStyle name="20% - 强调文字颜色 6 2 2 3" xfId="351"/>
    <cellStyle name="20% - 强调文字颜色 6 2 2 3 2" xfId="618"/>
    <cellStyle name="20% - 强调文字颜色 6 2 2 4" xfId="486"/>
    <cellStyle name="20% - 强调文字颜色 6 2 2 4 2" xfId="1074"/>
    <cellStyle name="20% - 强调文字颜色 6 2 2 4 2 2" xfId="2000"/>
    <cellStyle name="20% - 强调文字颜色 6 2 2 4 3" xfId="1579"/>
    <cellStyle name="20% - 强调文字颜色 6 2 2 5" xfId="920"/>
    <cellStyle name="20% - 强调文字颜色 6 2 2 6" xfId="770"/>
    <cellStyle name="20% - 强调文字颜色 6 2 2 6 2" xfId="1789"/>
    <cellStyle name="20% - 强调文字颜色 6 2 2 7" xfId="1425"/>
    <cellStyle name="20% - 强调文字颜色 6 2 2 8" xfId="1275"/>
    <cellStyle name="20% - 强调文字颜色 6 2 2 9" xfId="163"/>
    <cellStyle name="20% - 强调文字颜色 6 2 3" xfId="320"/>
    <cellStyle name="20% - 强调文字颜色 6 2 3 2" xfId="1118"/>
    <cellStyle name="20% - 强调文字颜色 6 2 3 2 2" xfId="2044"/>
    <cellStyle name="20% - 强调文字颜色 6 2 3 3" xfId="814"/>
    <cellStyle name="20% - 强调文字颜色 6 2 3 3 2" xfId="1833"/>
    <cellStyle name="20% - 强调文字颜色 6 2 3 4" xfId="1623"/>
    <cellStyle name="20% - 强调文字颜色 6 2 3 5" xfId="1319"/>
    <cellStyle name="20% - 强调文字颜色 6 2 4" xfId="379"/>
    <cellStyle name="20% - 强调文字颜色 6 2 4 2" xfId="617"/>
    <cellStyle name="20% - 强调文字颜色 6 2 5" xfId="495"/>
    <cellStyle name="20% - 强调文字颜色 6 2 5 2" xfId="1031"/>
    <cellStyle name="20% - 强调文字颜色 6 2 5 2 2" xfId="1957"/>
    <cellStyle name="20% - 强调文字颜色 6 2 5 3" xfId="1536"/>
    <cellStyle name="20% - 强调文字颜色 6 2 6" xfId="919"/>
    <cellStyle name="20% - 强调文字颜色 6 2 7" xfId="727"/>
    <cellStyle name="20% - 强调文字颜色 6 2 7 2" xfId="1746"/>
    <cellStyle name="20% - 强调文字颜色 6 2 8" xfId="1424"/>
    <cellStyle name="20% - 强调文字颜色 6 2 9" xfId="1232"/>
    <cellStyle name="20% - 强调文字颜色 6 3" xfId="72"/>
    <cellStyle name="20% - 强调文字颜色 6 3 10" xfId="164"/>
    <cellStyle name="20% - 强调文字颜色 6 3 2" xfId="116"/>
    <cellStyle name="20% - 强调文字颜色 6 3 2 2" xfId="455"/>
    <cellStyle name="20% - 强调文字颜色 6 3 2 2 2" xfId="1175"/>
    <cellStyle name="20% - 强调文字颜色 6 3 2 2 2 2" xfId="2101"/>
    <cellStyle name="20% - 强调文字颜色 6 3 2 2 3" xfId="871"/>
    <cellStyle name="20% - 强调文字颜色 6 3 2 2 3 2" xfId="1890"/>
    <cellStyle name="20% - 强调文字颜色 6 3 2 2 4" xfId="1680"/>
    <cellStyle name="20% - 强调文字颜色 6 3 2 2 5" xfId="1376"/>
    <cellStyle name="20% - 强调文字颜色 6 3 2 3" xfId="339"/>
    <cellStyle name="20% - 强调文字颜色 6 3 2 3 2" xfId="620"/>
    <cellStyle name="20% - 强调文字颜色 6 3 2 4" xfId="125"/>
    <cellStyle name="20% - 强调文字颜色 6 3 2 4 2" xfId="1088"/>
    <cellStyle name="20% - 强调文字颜色 6 3 2 4 2 2" xfId="2014"/>
    <cellStyle name="20% - 强调文字颜色 6 3 2 4 3" xfId="1593"/>
    <cellStyle name="20% - 强调文字颜色 6 3 2 5" xfId="922"/>
    <cellStyle name="20% - 强调文字颜色 6 3 2 6" xfId="784"/>
    <cellStyle name="20% - 强调文字颜色 6 3 2 6 2" xfId="1803"/>
    <cellStyle name="20% - 强调文字颜色 6 3 2 7" xfId="1427"/>
    <cellStyle name="20% - 强调文字颜色 6 3 2 8" xfId="1289"/>
    <cellStyle name="20% - 强调文字颜色 6 3 2 9" xfId="165"/>
    <cellStyle name="20% - 强调文字颜色 6 3 3" xfId="334"/>
    <cellStyle name="20% - 强调文字颜色 6 3 3 2" xfId="1132"/>
    <cellStyle name="20% - 强调文字颜色 6 3 3 2 2" xfId="2058"/>
    <cellStyle name="20% - 强调文字颜色 6 3 3 3" xfId="828"/>
    <cellStyle name="20% - 强调文字颜色 6 3 3 3 2" xfId="1847"/>
    <cellStyle name="20% - 强调文字颜色 6 3 3 4" xfId="1637"/>
    <cellStyle name="20% - 强调文字颜色 6 3 3 5" xfId="1333"/>
    <cellStyle name="20% - 强调文字颜色 6 3 4" xfId="416"/>
    <cellStyle name="20% - 强调文字颜色 6 3 4 2" xfId="619"/>
    <cellStyle name="20% - 强调文字颜色 6 3 5" xfId="550"/>
    <cellStyle name="20% - 强调文字颜色 6 3 5 2" xfId="1045"/>
    <cellStyle name="20% - 强调文字颜色 6 3 5 2 2" xfId="1971"/>
    <cellStyle name="20% - 强调文字颜色 6 3 5 3" xfId="1550"/>
    <cellStyle name="20% - 强调文字颜色 6 3 6" xfId="921"/>
    <cellStyle name="20% - 强调文字颜色 6 3 7" xfId="741"/>
    <cellStyle name="20% - 强调文字颜色 6 3 7 2" xfId="1760"/>
    <cellStyle name="20% - 强调文字颜色 6 3 8" xfId="1426"/>
    <cellStyle name="20% - 强调文字颜色 6 3 9" xfId="1246"/>
    <cellStyle name="20% - 强调文字颜色 6 4" xfId="85"/>
    <cellStyle name="20% - 强调文字颜色 6 4 2" xfId="425"/>
    <cellStyle name="20% - 强调文字颜色 6 4 2 2" xfId="1145"/>
    <cellStyle name="20% - 强调文字颜色 6 4 2 2 2" xfId="2071"/>
    <cellStyle name="20% - 强调文字颜色 6 4 2 3" xfId="841"/>
    <cellStyle name="20% - 强调文字颜色 6 4 2 3 2" xfId="1860"/>
    <cellStyle name="20% - 强调文字颜色 6 4 2 4" xfId="1650"/>
    <cellStyle name="20% - 强调文字颜色 6 4 2 5" xfId="1346"/>
    <cellStyle name="20% - 强调文字颜色 6 4 3" xfId="366"/>
    <cellStyle name="20% - 强调文字颜色 6 4 3 2" xfId="621"/>
    <cellStyle name="20% - 强调文字颜色 6 4 4" xfId="561"/>
    <cellStyle name="20% - 强调文字颜色 6 4 4 2" xfId="1058"/>
    <cellStyle name="20% - 强调文字颜色 6 4 4 2 2" xfId="1984"/>
    <cellStyle name="20% - 强调文字颜色 6 4 4 3" xfId="1563"/>
    <cellStyle name="20% - 强调文字颜色 6 4 5" xfId="923"/>
    <cellStyle name="20% - 强调文字颜色 6 4 6" xfId="754"/>
    <cellStyle name="20% - 强调文字颜色 6 4 6 2" xfId="1773"/>
    <cellStyle name="20% - 强调文字颜色 6 4 7" xfId="1428"/>
    <cellStyle name="20% - 强调文字颜色 6 4 8" xfId="1259"/>
    <cellStyle name="20% - 强调文字颜色 6 4 9" xfId="166"/>
    <cellStyle name="20% - 强调文字颜色 6 5" xfId="167"/>
    <cellStyle name="20% - 强调文字颜色 6 5 2" xfId="319"/>
    <cellStyle name="20% - 强调文字颜色 6 5 2 2" xfId="622"/>
    <cellStyle name="20% - 强调文字颜色 6 5 3" xfId="585"/>
    <cellStyle name="20% - 强调文字颜色 6 5 3 2" xfId="1102"/>
    <cellStyle name="20% - 强调文字颜色 6 5 3 2 2" xfId="2028"/>
    <cellStyle name="20% - 强调文字颜色 6 5 3 3" xfId="1607"/>
    <cellStyle name="20% - 强调文字颜色 6 5 4" xfId="924"/>
    <cellStyle name="20% - 强调文字颜色 6 5 5" xfId="798"/>
    <cellStyle name="20% - 强调文字颜色 6 5 5 2" xfId="1817"/>
    <cellStyle name="20% - 强调文字颜色 6 5 6" xfId="1429"/>
    <cellStyle name="20% - 强调文字颜色 6 5 7" xfId="1303"/>
    <cellStyle name="20% - 强调文字颜色 6 6" xfId="291"/>
    <cellStyle name="20% - 强调文字颜色 6 6 2" xfId="471"/>
    <cellStyle name="20% - 强调文字颜色 6 6 2 2" xfId="2116"/>
    <cellStyle name="20% - 强调文字颜色 6 6 3" xfId="886"/>
    <cellStyle name="20% - 强调文字颜色 6 6 3 2" xfId="1905"/>
    <cellStyle name="20% - 强调文字颜色 6 6 4" xfId="1695"/>
    <cellStyle name="20% - 强调文字颜色 6 6 5" xfId="1391"/>
    <cellStyle name="20% - 强调文字颜色 6 7" xfId="693"/>
    <cellStyle name="20% - 强调文字颜色 6 7 2" xfId="1194"/>
    <cellStyle name="20% - 强调文字颜色 6 7 2 2" xfId="2132"/>
    <cellStyle name="20% - 强调文字颜色 6 7 3" xfId="1711"/>
    <cellStyle name="20% - 强调文字颜色 6 8" xfId="578"/>
    <cellStyle name="20% - 强调文字颜色 6 8 2" xfId="1015"/>
    <cellStyle name="20% - 强调文字颜色 6 8 2 2" xfId="1941"/>
    <cellStyle name="20% - 强调文字颜色 6 8 3" xfId="1520"/>
    <cellStyle name="20% - 强调文字颜色 6 9" xfId="995"/>
    <cellStyle name="20% - 强调文字颜色 6 9 2" xfId="1921"/>
    <cellStyle name="40% - 强调文字颜色 1" xfId="20" builtinId="31" customBuiltin="1"/>
    <cellStyle name="40% - 强调文字颜色 1 10" xfId="702"/>
    <cellStyle name="40% - 强调文字颜色 1 10 2" xfId="1721"/>
    <cellStyle name="40% - 强调文字颜色 1 11" xfId="1491"/>
    <cellStyle name="40% - 强调文字颜色 1 12" xfId="1206"/>
    <cellStyle name="40% - 强调文字颜色 1 2" xfId="49"/>
    <cellStyle name="40% - 强调文字颜色 1 2 10" xfId="168"/>
    <cellStyle name="40% - 强调文字颜色 1 2 2" xfId="93"/>
    <cellStyle name="40% - 强调文字颜色 1 2 2 2" xfId="432"/>
    <cellStyle name="40% - 强调文字颜色 1 2 2 2 2" xfId="1152"/>
    <cellStyle name="40% - 强调文字颜色 1 2 2 2 2 2" xfId="2078"/>
    <cellStyle name="40% - 强调文字颜色 1 2 2 2 3" xfId="848"/>
    <cellStyle name="40% - 强调文字颜色 1 2 2 2 3 2" xfId="1867"/>
    <cellStyle name="40% - 强调文字颜色 1 2 2 2 4" xfId="1657"/>
    <cellStyle name="40% - 强调文字颜色 1 2 2 2 5" xfId="1353"/>
    <cellStyle name="40% - 强调文字颜色 1 2 2 3" xfId="359"/>
    <cellStyle name="40% - 强调文字颜色 1 2 2 3 2" xfId="624"/>
    <cellStyle name="40% - 强调文字颜色 1 2 2 4" xfId="555"/>
    <cellStyle name="40% - 强调文字颜色 1 2 2 4 2" xfId="1065"/>
    <cellStyle name="40% - 强调文字颜色 1 2 2 4 2 2" xfId="1991"/>
    <cellStyle name="40% - 强调文字颜色 1 2 2 4 3" xfId="1570"/>
    <cellStyle name="40% - 强调文字颜色 1 2 2 5" xfId="926"/>
    <cellStyle name="40% - 强调文字颜色 1 2 2 6" xfId="761"/>
    <cellStyle name="40% - 强调文字颜色 1 2 2 6 2" xfId="1780"/>
    <cellStyle name="40% - 强调文字颜色 1 2 2 7" xfId="1431"/>
    <cellStyle name="40% - 强调文字颜色 1 2 2 8" xfId="1266"/>
    <cellStyle name="40% - 强调文字颜色 1 2 2 9" xfId="169"/>
    <cellStyle name="40% - 强调文字颜色 1 2 3" xfId="408"/>
    <cellStyle name="40% - 强调文字颜色 1 2 3 2" xfId="1109"/>
    <cellStyle name="40% - 强调文字颜色 1 2 3 2 2" xfId="2035"/>
    <cellStyle name="40% - 强调文字颜色 1 2 3 3" xfId="805"/>
    <cellStyle name="40% - 强调文字颜色 1 2 3 3 2" xfId="1824"/>
    <cellStyle name="40% - 强调文字颜色 1 2 3 4" xfId="1614"/>
    <cellStyle name="40% - 强调文字颜色 1 2 3 5" xfId="1310"/>
    <cellStyle name="40% - 强调文字颜色 1 2 4" xfId="386"/>
    <cellStyle name="40% - 强调文字颜色 1 2 4 2" xfId="623"/>
    <cellStyle name="40% - 强调文字颜色 1 2 5" xfId="491"/>
    <cellStyle name="40% - 强调文字颜色 1 2 5 2" xfId="1022"/>
    <cellStyle name="40% - 强调文字颜色 1 2 5 2 2" xfId="1948"/>
    <cellStyle name="40% - 强调文字颜色 1 2 5 3" xfId="1527"/>
    <cellStyle name="40% - 强调文字颜色 1 2 6" xfId="925"/>
    <cellStyle name="40% - 强调文字颜色 1 2 7" xfId="718"/>
    <cellStyle name="40% - 强调文字颜色 1 2 7 2" xfId="1737"/>
    <cellStyle name="40% - 强调文字颜色 1 2 8" xfId="1430"/>
    <cellStyle name="40% - 强调文字颜色 1 2 9" xfId="1223"/>
    <cellStyle name="40% - 强调文字颜色 1 3" xfId="63"/>
    <cellStyle name="40% - 强调文字颜色 1 3 10" xfId="170"/>
    <cellStyle name="40% - 强调文字颜色 1 3 2" xfId="107"/>
    <cellStyle name="40% - 强调文字颜色 1 3 2 2" xfId="446"/>
    <cellStyle name="40% - 强调文字颜色 1 3 2 2 2" xfId="1166"/>
    <cellStyle name="40% - 强调文字颜色 1 3 2 2 2 2" xfId="2092"/>
    <cellStyle name="40% - 强调文字颜色 1 3 2 2 3" xfId="862"/>
    <cellStyle name="40% - 强调文字颜色 1 3 2 2 3 2" xfId="1881"/>
    <cellStyle name="40% - 强调文字颜色 1 3 2 2 4" xfId="1671"/>
    <cellStyle name="40% - 强调文字颜色 1 3 2 2 5" xfId="1367"/>
    <cellStyle name="40% - 强调文字颜色 1 3 2 3" xfId="347"/>
    <cellStyle name="40% - 强调文字颜色 1 3 2 3 2" xfId="626"/>
    <cellStyle name="40% - 强调文字颜色 1 3 2 4" xfId="127"/>
    <cellStyle name="40% - 强调文字颜色 1 3 2 4 2" xfId="1079"/>
    <cellStyle name="40% - 强调文字颜色 1 3 2 4 2 2" xfId="2005"/>
    <cellStyle name="40% - 强调文字颜色 1 3 2 4 3" xfId="1584"/>
    <cellStyle name="40% - 强调文字颜色 1 3 2 5" xfId="928"/>
    <cellStyle name="40% - 强调文字颜色 1 3 2 6" xfId="775"/>
    <cellStyle name="40% - 强调文字颜色 1 3 2 6 2" xfId="1794"/>
    <cellStyle name="40% - 强调文字颜色 1 3 2 7" xfId="1433"/>
    <cellStyle name="40% - 强调文字颜色 1 3 2 8" xfId="1280"/>
    <cellStyle name="40% - 强调文字颜色 1 3 2 9" xfId="171"/>
    <cellStyle name="40% - 强调文字颜色 1 3 3" xfId="402"/>
    <cellStyle name="40% - 强调文字颜色 1 3 3 2" xfId="1123"/>
    <cellStyle name="40% - 强调文字颜色 1 3 3 2 2" xfId="2049"/>
    <cellStyle name="40% - 强调文字颜色 1 3 3 3" xfId="819"/>
    <cellStyle name="40% - 强调文字颜色 1 3 3 3 2" xfId="1838"/>
    <cellStyle name="40% - 强调文字颜色 1 3 3 4" xfId="1628"/>
    <cellStyle name="40% - 强调文字颜色 1 3 3 5" xfId="1324"/>
    <cellStyle name="40% - 强调文字颜色 1 3 4" xfId="377"/>
    <cellStyle name="40% - 强调文字颜色 1 3 4 2" xfId="625"/>
    <cellStyle name="40% - 强调文字颜色 1 3 5" xfId="537"/>
    <cellStyle name="40% - 强调文字颜色 1 3 5 2" xfId="1036"/>
    <cellStyle name="40% - 强调文字颜色 1 3 5 2 2" xfId="1962"/>
    <cellStyle name="40% - 强调文字颜色 1 3 5 3" xfId="1541"/>
    <cellStyle name="40% - 强调文字颜色 1 3 6" xfId="927"/>
    <cellStyle name="40% - 强调文字颜色 1 3 7" xfId="732"/>
    <cellStyle name="40% - 强调文字颜色 1 3 7 2" xfId="1751"/>
    <cellStyle name="40% - 强调文字颜色 1 3 8" xfId="1432"/>
    <cellStyle name="40% - 强调文字颜色 1 3 9" xfId="1237"/>
    <cellStyle name="40% - 强调文字颜色 1 4" xfId="76"/>
    <cellStyle name="40% - 强调文字颜色 1 4 2" xfId="306"/>
    <cellStyle name="40% - 强调文字颜色 1 4 2 2" xfId="1136"/>
    <cellStyle name="40% - 强调文字颜色 1 4 2 2 2" xfId="2062"/>
    <cellStyle name="40% - 强调文字颜色 1 4 2 3" xfId="832"/>
    <cellStyle name="40% - 强调文字颜色 1 4 2 3 2" xfId="1851"/>
    <cellStyle name="40% - 强调文字颜色 1 4 2 4" xfId="1641"/>
    <cellStyle name="40% - 强调文字颜色 1 4 2 5" xfId="1337"/>
    <cellStyle name="40% - 强调文字颜色 1 4 3" xfId="410"/>
    <cellStyle name="40% - 强调文字颜色 1 4 3 2" xfId="627"/>
    <cellStyle name="40% - 强调文字颜色 1 4 4" xfId="503"/>
    <cellStyle name="40% - 强调文字颜色 1 4 4 2" xfId="1049"/>
    <cellStyle name="40% - 强调文字颜色 1 4 4 2 2" xfId="1975"/>
    <cellStyle name="40% - 强调文字颜色 1 4 4 3" xfId="1554"/>
    <cellStyle name="40% - 强调文字颜色 1 4 5" xfId="929"/>
    <cellStyle name="40% - 强调文字颜色 1 4 6" xfId="745"/>
    <cellStyle name="40% - 强调文字颜色 1 4 6 2" xfId="1764"/>
    <cellStyle name="40% - 强调文字颜色 1 4 7" xfId="1434"/>
    <cellStyle name="40% - 强调文字颜色 1 4 8" xfId="1250"/>
    <cellStyle name="40% - 强调文字颜色 1 4 9" xfId="172"/>
    <cellStyle name="40% - 强调文字颜色 1 5" xfId="173"/>
    <cellStyle name="40% - 强调文字颜色 1 5 2" xfId="299"/>
    <cellStyle name="40% - 强调文字颜色 1 5 2 2" xfId="628"/>
    <cellStyle name="40% - 强调文字颜色 1 5 3" xfId="506"/>
    <cellStyle name="40% - 强调文字颜色 1 5 3 2" xfId="1093"/>
    <cellStyle name="40% - 强调文字颜色 1 5 3 2 2" xfId="2019"/>
    <cellStyle name="40% - 强调文字颜色 1 5 3 3" xfId="1598"/>
    <cellStyle name="40% - 强调文字颜色 1 5 4" xfId="930"/>
    <cellStyle name="40% - 强调文字颜色 1 5 5" xfId="789"/>
    <cellStyle name="40% - 强调文字颜色 1 5 5 2" xfId="1808"/>
    <cellStyle name="40% - 强调文字颜色 1 5 6" xfId="1435"/>
    <cellStyle name="40% - 强调文字颜色 1 5 7" xfId="1294"/>
    <cellStyle name="40% - 强调文字颜色 1 6" xfId="272"/>
    <cellStyle name="40% - 强调文字颜色 1 6 2" xfId="462"/>
    <cellStyle name="40% - 强调文字颜色 1 6 2 2" xfId="2107"/>
    <cellStyle name="40% - 强调文字颜色 1 6 3" xfId="877"/>
    <cellStyle name="40% - 强调文字颜色 1 6 3 2" xfId="1896"/>
    <cellStyle name="40% - 强调文字颜色 1 6 4" xfId="1686"/>
    <cellStyle name="40% - 强调文字颜色 1 6 5" xfId="1382"/>
    <cellStyle name="40% - 强调文字颜色 1 7" xfId="684"/>
    <cellStyle name="40% - 强调文字颜色 1 7 2" xfId="1185"/>
    <cellStyle name="40% - 强调文字颜色 1 7 2 2" xfId="2123"/>
    <cellStyle name="40% - 强调文字颜色 1 7 3" xfId="1702"/>
    <cellStyle name="40% - 强调文字颜色 1 8" xfId="122"/>
    <cellStyle name="40% - 强调文字颜色 1 8 2" xfId="1006"/>
    <cellStyle name="40% - 强调文字颜色 1 8 2 2" xfId="1932"/>
    <cellStyle name="40% - 强调文字颜色 1 8 3" xfId="1511"/>
    <cellStyle name="40% - 强调文字颜色 1 9" xfId="986"/>
    <cellStyle name="40% - 强调文字颜色 1 9 2" xfId="1912"/>
    <cellStyle name="40% - 强调文字颜色 2" xfId="24" builtinId="35" customBuiltin="1"/>
    <cellStyle name="40% - 强调文字颜色 2 10" xfId="704"/>
    <cellStyle name="40% - 强调文字颜色 2 10 2" xfId="1723"/>
    <cellStyle name="40% - 强调文字颜色 2 11" xfId="1493"/>
    <cellStyle name="40% - 强调文字颜色 2 12" xfId="1208"/>
    <cellStyle name="40% - 强调文字颜色 2 2" xfId="51"/>
    <cellStyle name="40% - 强调文字颜色 2 2 10" xfId="174"/>
    <cellStyle name="40% - 强调文字颜色 2 2 2" xfId="95"/>
    <cellStyle name="40% - 强调文字颜色 2 2 2 2" xfId="434"/>
    <cellStyle name="40% - 强调文字颜色 2 2 2 2 2" xfId="1154"/>
    <cellStyle name="40% - 强调文字颜色 2 2 2 2 2 2" xfId="2080"/>
    <cellStyle name="40% - 强调文字颜色 2 2 2 2 3" xfId="850"/>
    <cellStyle name="40% - 强调文字颜色 2 2 2 2 3 2" xfId="1869"/>
    <cellStyle name="40% - 强调文字颜色 2 2 2 2 4" xfId="1659"/>
    <cellStyle name="40% - 强调文字颜色 2 2 2 2 5" xfId="1355"/>
    <cellStyle name="40% - 强调文字颜色 2 2 2 3" xfId="357"/>
    <cellStyle name="40% - 强调文字颜色 2 2 2 3 2" xfId="630"/>
    <cellStyle name="40% - 强调文字颜色 2 2 2 4" xfId="566"/>
    <cellStyle name="40% - 强调文字颜色 2 2 2 4 2" xfId="1067"/>
    <cellStyle name="40% - 强调文字颜色 2 2 2 4 2 2" xfId="1993"/>
    <cellStyle name="40% - 强调文字颜色 2 2 2 4 3" xfId="1572"/>
    <cellStyle name="40% - 强调文字颜色 2 2 2 5" xfId="932"/>
    <cellStyle name="40% - 强调文字颜色 2 2 2 6" xfId="763"/>
    <cellStyle name="40% - 强调文字颜色 2 2 2 6 2" xfId="1782"/>
    <cellStyle name="40% - 强调文字颜色 2 2 2 7" xfId="1437"/>
    <cellStyle name="40% - 强调文字颜色 2 2 2 8" xfId="1268"/>
    <cellStyle name="40% - 强调文字颜色 2 2 2 9" xfId="175"/>
    <cellStyle name="40% - 强调文字颜色 2 2 3" xfId="313"/>
    <cellStyle name="40% - 强调文字颜色 2 2 3 2" xfId="1111"/>
    <cellStyle name="40% - 强调文字颜色 2 2 3 2 2" xfId="2037"/>
    <cellStyle name="40% - 强调文字颜色 2 2 3 3" xfId="807"/>
    <cellStyle name="40% - 强调文字颜色 2 2 3 3 2" xfId="1826"/>
    <cellStyle name="40% - 强调文字颜色 2 2 3 4" xfId="1616"/>
    <cellStyle name="40% - 强调文字颜色 2 2 3 5" xfId="1312"/>
    <cellStyle name="40% - 强调文字颜色 2 2 4" xfId="384"/>
    <cellStyle name="40% - 强调文字颜色 2 2 4 2" xfId="629"/>
    <cellStyle name="40% - 强调文字颜色 2 2 5" xfId="567"/>
    <cellStyle name="40% - 强调文字颜色 2 2 5 2" xfId="1024"/>
    <cellStyle name="40% - 强调文字颜色 2 2 5 2 2" xfId="1950"/>
    <cellStyle name="40% - 强调文字颜色 2 2 5 3" xfId="1529"/>
    <cellStyle name="40% - 强调文字颜色 2 2 6" xfId="931"/>
    <cellStyle name="40% - 强调文字颜色 2 2 7" xfId="720"/>
    <cellStyle name="40% - 强调文字颜色 2 2 7 2" xfId="1739"/>
    <cellStyle name="40% - 强调文字颜色 2 2 8" xfId="1436"/>
    <cellStyle name="40% - 强调文字颜色 2 2 9" xfId="1225"/>
    <cellStyle name="40% - 强调文字颜色 2 3" xfId="65"/>
    <cellStyle name="40% - 强调文字颜色 2 3 10" xfId="176"/>
    <cellStyle name="40% - 强调文字颜色 2 3 2" xfId="109"/>
    <cellStyle name="40% - 强调文字颜色 2 3 2 2" xfId="448"/>
    <cellStyle name="40% - 强调文字颜色 2 3 2 2 2" xfId="1168"/>
    <cellStyle name="40% - 强调文字颜色 2 3 2 2 2 2" xfId="2094"/>
    <cellStyle name="40% - 强调文字颜色 2 3 2 2 3" xfId="864"/>
    <cellStyle name="40% - 强调文字颜色 2 3 2 2 3 2" xfId="1883"/>
    <cellStyle name="40% - 强调文字颜色 2 3 2 2 4" xfId="1673"/>
    <cellStyle name="40% - 强调文字颜色 2 3 2 2 5" xfId="1369"/>
    <cellStyle name="40% - 强调文字颜色 2 3 2 3" xfId="345"/>
    <cellStyle name="40% - 强调文字颜色 2 3 2 3 2" xfId="632"/>
    <cellStyle name="40% - 强调文字颜色 2 3 2 4" xfId="483"/>
    <cellStyle name="40% - 强调文字颜色 2 3 2 4 2" xfId="1081"/>
    <cellStyle name="40% - 强调文字颜色 2 3 2 4 2 2" xfId="2007"/>
    <cellStyle name="40% - 强调文字颜色 2 3 2 4 3" xfId="1586"/>
    <cellStyle name="40% - 强调文字颜色 2 3 2 5" xfId="934"/>
    <cellStyle name="40% - 强调文字颜色 2 3 2 6" xfId="777"/>
    <cellStyle name="40% - 强调文字颜色 2 3 2 6 2" xfId="1796"/>
    <cellStyle name="40% - 强调文字颜色 2 3 2 7" xfId="1439"/>
    <cellStyle name="40% - 强调文字颜色 2 3 2 8" xfId="1282"/>
    <cellStyle name="40% - 强调文字颜色 2 3 2 9" xfId="177"/>
    <cellStyle name="40% - 强调文字颜色 2 3 3" xfId="300"/>
    <cellStyle name="40% - 强调文字颜色 2 3 3 2" xfId="1125"/>
    <cellStyle name="40% - 强调文字颜色 2 3 3 2 2" xfId="2051"/>
    <cellStyle name="40% - 强调文字颜色 2 3 3 3" xfId="821"/>
    <cellStyle name="40% - 强调文字颜色 2 3 3 3 2" xfId="1840"/>
    <cellStyle name="40% - 强调文字颜色 2 3 3 4" xfId="1630"/>
    <cellStyle name="40% - 强调文字颜色 2 3 3 5" xfId="1326"/>
    <cellStyle name="40% - 强调文字颜色 2 3 4" xfId="376"/>
    <cellStyle name="40% - 强调文字颜色 2 3 4 2" xfId="631"/>
    <cellStyle name="40% - 强调文字颜色 2 3 5" xfId="499"/>
    <cellStyle name="40% - 强调文字颜色 2 3 5 2" xfId="1038"/>
    <cellStyle name="40% - 强调文字颜色 2 3 5 2 2" xfId="1964"/>
    <cellStyle name="40% - 强调文字颜色 2 3 5 3" xfId="1543"/>
    <cellStyle name="40% - 强调文字颜色 2 3 6" xfId="933"/>
    <cellStyle name="40% - 强调文字颜色 2 3 7" xfId="734"/>
    <cellStyle name="40% - 强调文字颜色 2 3 7 2" xfId="1753"/>
    <cellStyle name="40% - 强调文字颜色 2 3 8" xfId="1438"/>
    <cellStyle name="40% - 强调文字颜色 2 3 9" xfId="1239"/>
    <cellStyle name="40% - 强调文字颜色 2 4" xfId="78"/>
    <cellStyle name="40% - 强调文字颜色 2 4 2" xfId="418"/>
    <cellStyle name="40% - 强调文字颜色 2 4 2 2" xfId="1138"/>
    <cellStyle name="40% - 强调文字颜色 2 4 2 2 2" xfId="2064"/>
    <cellStyle name="40% - 强调文字颜色 2 4 2 3" xfId="834"/>
    <cellStyle name="40% - 强调文字颜色 2 4 2 3 2" xfId="1853"/>
    <cellStyle name="40% - 强调文字颜色 2 4 2 4" xfId="1643"/>
    <cellStyle name="40% - 强调文字颜色 2 4 2 5" xfId="1339"/>
    <cellStyle name="40% - 强调文字颜色 2 4 3" xfId="407"/>
    <cellStyle name="40% - 强调文字颜色 2 4 3 2" xfId="633"/>
    <cellStyle name="40% - 强调文字颜色 2 4 4" xfId="123"/>
    <cellStyle name="40% - 强调文字颜色 2 4 4 2" xfId="1051"/>
    <cellStyle name="40% - 强调文字颜色 2 4 4 2 2" xfId="1977"/>
    <cellStyle name="40% - 强调文字颜色 2 4 4 3" xfId="1556"/>
    <cellStyle name="40% - 强调文字颜色 2 4 5" xfId="935"/>
    <cellStyle name="40% - 强调文字颜色 2 4 6" xfId="747"/>
    <cellStyle name="40% - 强调文字颜色 2 4 6 2" xfId="1766"/>
    <cellStyle name="40% - 强调文字颜色 2 4 7" xfId="1440"/>
    <cellStyle name="40% - 强调文字颜色 2 4 8" xfId="1252"/>
    <cellStyle name="40% - 强调文字颜色 2 4 9" xfId="178"/>
    <cellStyle name="40% - 强调文字颜色 2 5" xfId="179"/>
    <cellStyle name="40% - 强调文字颜色 2 5 2" xfId="323"/>
    <cellStyle name="40% - 强调文字颜色 2 5 2 2" xfId="634"/>
    <cellStyle name="40% - 强调文字颜色 2 5 3" xfId="532"/>
    <cellStyle name="40% - 强调文字颜色 2 5 3 2" xfId="1095"/>
    <cellStyle name="40% - 强调文字颜色 2 5 3 2 2" xfId="2021"/>
    <cellStyle name="40% - 强调文字颜色 2 5 3 3" xfId="1600"/>
    <cellStyle name="40% - 强调文字颜色 2 5 4" xfId="936"/>
    <cellStyle name="40% - 强调文字颜色 2 5 5" xfId="791"/>
    <cellStyle name="40% - 强调文字颜色 2 5 5 2" xfId="1810"/>
    <cellStyle name="40% - 强调文字颜色 2 5 6" xfId="1441"/>
    <cellStyle name="40% - 强调文字颜色 2 5 7" xfId="1296"/>
    <cellStyle name="40% - 强调文字颜色 2 6" xfId="276"/>
    <cellStyle name="40% - 强调文字颜色 2 6 2" xfId="464"/>
    <cellStyle name="40% - 强调文字颜色 2 6 2 2" xfId="2109"/>
    <cellStyle name="40% - 强调文字颜色 2 6 3" xfId="879"/>
    <cellStyle name="40% - 强调文字颜色 2 6 3 2" xfId="1898"/>
    <cellStyle name="40% - 强调文字颜色 2 6 4" xfId="1688"/>
    <cellStyle name="40% - 强调文字颜色 2 6 5" xfId="1384"/>
    <cellStyle name="40% - 强调文字颜色 2 7" xfId="686"/>
    <cellStyle name="40% - 强调文字颜色 2 7 2" xfId="1187"/>
    <cellStyle name="40% - 强调文字颜色 2 7 2 2" xfId="2125"/>
    <cellStyle name="40% - 强调文字颜色 2 7 3" xfId="1704"/>
    <cellStyle name="40% - 强调文字颜色 2 8" xfId="527"/>
    <cellStyle name="40% - 强调文字颜色 2 8 2" xfId="1008"/>
    <cellStyle name="40% - 强调文字颜色 2 8 2 2" xfId="1934"/>
    <cellStyle name="40% - 强调文字颜色 2 8 3" xfId="1513"/>
    <cellStyle name="40% - 强调文字颜色 2 9" xfId="988"/>
    <cellStyle name="40% - 强调文字颜色 2 9 2" xfId="1914"/>
    <cellStyle name="40% - 强调文字颜色 3" xfId="28" builtinId="39" customBuiltin="1"/>
    <cellStyle name="40% - 强调文字颜色 3 10" xfId="706"/>
    <cellStyle name="40% - 强调文字颜色 3 10 2" xfId="1725"/>
    <cellStyle name="40% - 强调文字颜色 3 11" xfId="1495"/>
    <cellStyle name="40% - 强调文字颜色 3 12" xfId="1210"/>
    <cellStyle name="40% - 强调文字颜色 3 2" xfId="53"/>
    <cellStyle name="40% - 强调文字颜色 3 2 10" xfId="180"/>
    <cellStyle name="40% - 强调文字颜色 3 2 2" xfId="97"/>
    <cellStyle name="40% - 强调文字颜色 3 2 2 2" xfId="436"/>
    <cellStyle name="40% - 强调文字颜色 3 2 2 2 2" xfId="1156"/>
    <cellStyle name="40% - 强调文字颜色 3 2 2 2 2 2" xfId="2082"/>
    <cellStyle name="40% - 强调文字颜色 3 2 2 2 3" xfId="852"/>
    <cellStyle name="40% - 强调文字颜色 3 2 2 2 3 2" xfId="1871"/>
    <cellStyle name="40% - 强调文字颜色 3 2 2 2 4" xfId="1661"/>
    <cellStyle name="40% - 强调文字颜色 3 2 2 2 5" xfId="1357"/>
    <cellStyle name="40% - 强调文字颜色 3 2 2 3" xfId="355"/>
    <cellStyle name="40% - 强调文字颜色 3 2 2 3 2" xfId="636"/>
    <cellStyle name="40% - 强调文字颜色 3 2 2 4" xfId="553"/>
    <cellStyle name="40% - 强调文字颜色 3 2 2 4 2" xfId="1069"/>
    <cellStyle name="40% - 强调文字颜色 3 2 2 4 2 2" xfId="1995"/>
    <cellStyle name="40% - 强调文字颜色 3 2 2 4 3" xfId="1574"/>
    <cellStyle name="40% - 强调文字颜色 3 2 2 5" xfId="938"/>
    <cellStyle name="40% - 强调文字颜色 3 2 2 6" xfId="765"/>
    <cellStyle name="40% - 强调文字颜色 3 2 2 6 2" xfId="1784"/>
    <cellStyle name="40% - 强调文字颜色 3 2 2 7" xfId="1443"/>
    <cellStyle name="40% - 强调文字颜色 3 2 2 8" xfId="1270"/>
    <cellStyle name="40% - 强调文字颜色 3 2 2 9" xfId="181"/>
    <cellStyle name="40% - 强调文字颜色 3 2 3" xfId="304"/>
    <cellStyle name="40% - 强调文字颜色 3 2 3 2" xfId="1113"/>
    <cellStyle name="40% - 强调文字颜色 3 2 3 2 2" xfId="2039"/>
    <cellStyle name="40% - 强调文字颜色 3 2 3 3" xfId="809"/>
    <cellStyle name="40% - 强调文字颜色 3 2 3 3 2" xfId="1828"/>
    <cellStyle name="40% - 强调文字颜色 3 2 3 4" xfId="1618"/>
    <cellStyle name="40% - 强调文字颜色 3 2 3 5" xfId="1314"/>
    <cellStyle name="40% - 强调文字颜色 3 2 4" xfId="382"/>
    <cellStyle name="40% - 强调文字颜色 3 2 4 2" xfId="635"/>
    <cellStyle name="40% - 强调文字颜色 3 2 5" xfId="546"/>
    <cellStyle name="40% - 强调文字颜色 3 2 5 2" xfId="1026"/>
    <cellStyle name="40% - 强调文字颜色 3 2 5 2 2" xfId="1952"/>
    <cellStyle name="40% - 强调文字颜色 3 2 5 3" xfId="1531"/>
    <cellStyle name="40% - 强调文字颜色 3 2 6" xfId="937"/>
    <cellStyle name="40% - 强调文字颜色 3 2 7" xfId="722"/>
    <cellStyle name="40% - 强调文字颜色 3 2 7 2" xfId="1741"/>
    <cellStyle name="40% - 强调文字颜色 3 2 8" xfId="1442"/>
    <cellStyle name="40% - 强调文字颜色 3 2 9" xfId="1227"/>
    <cellStyle name="40% - 强调文字颜色 3 3" xfId="67"/>
    <cellStyle name="40% - 强调文字颜色 3 3 10" xfId="182"/>
    <cellStyle name="40% - 强调文字颜色 3 3 2" xfId="111"/>
    <cellStyle name="40% - 强调文字颜色 3 3 2 2" xfId="450"/>
    <cellStyle name="40% - 强调文字颜色 3 3 2 2 2" xfId="1170"/>
    <cellStyle name="40% - 强调文字颜色 3 3 2 2 2 2" xfId="2096"/>
    <cellStyle name="40% - 强调文字颜色 3 3 2 2 3" xfId="866"/>
    <cellStyle name="40% - 强调文字颜色 3 3 2 2 3 2" xfId="1885"/>
    <cellStyle name="40% - 强调文字颜色 3 3 2 2 4" xfId="1675"/>
    <cellStyle name="40% - 强调文字颜色 3 3 2 2 5" xfId="1371"/>
    <cellStyle name="40% - 强调文字颜色 3 3 2 3" xfId="343"/>
    <cellStyle name="40% - 强调文字颜色 3 3 2 3 2" xfId="638"/>
    <cellStyle name="40% - 强调文字颜色 3 3 2 4" xfId="556"/>
    <cellStyle name="40% - 强调文字颜色 3 3 2 4 2" xfId="1083"/>
    <cellStyle name="40% - 强调文字颜色 3 3 2 4 2 2" xfId="2009"/>
    <cellStyle name="40% - 强调文字颜色 3 3 2 4 3" xfId="1588"/>
    <cellStyle name="40% - 强调文字颜色 3 3 2 5" xfId="940"/>
    <cellStyle name="40% - 强调文字颜色 3 3 2 6" xfId="779"/>
    <cellStyle name="40% - 强调文字颜色 3 3 2 6 2" xfId="1798"/>
    <cellStyle name="40% - 强调文字颜色 3 3 2 7" xfId="1445"/>
    <cellStyle name="40% - 强调文字颜色 3 3 2 8" xfId="1284"/>
    <cellStyle name="40% - 强调文字颜色 3 3 2 9" xfId="183"/>
    <cellStyle name="40% - 强调文字颜色 3 3 3" xfId="310"/>
    <cellStyle name="40% - 强调文字颜色 3 3 3 2" xfId="1127"/>
    <cellStyle name="40% - 强调文字颜色 3 3 3 2 2" xfId="2053"/>
    <cellStyle name="40% - 强调文字颜色 3 3 3 3" xfId="823"/>
    <cellStyle name="40% - 强调文字颜色 3 3 3 3 2" xfId="1842"/>
    <cellStyle name="40% - 强调文字颜色 3 3 3 4" xfId="1632"/>
    <cellStyle name="40% - 强调文字颜色 3 3 3 5" xfId="1328"/>
    <cellStyle name="40% - 强调文字颜色 3 3 4" xfId="375"/>
    <cellStyle name="40% - 强调文字颜色 3 3 4 2" xfId="637"/>
    <cellStyle name="40% - 强调文字颜色 3 3 5" xfId="504"/>
    <cellStyle name="40% - 强调文字颜色 3 3 5 2" xfId="1040"/>
    <cellStyle name="40% - 强调文字颜色 3 3 5 2 2" xfId="1966"/>
    <cellStyle name="40% - 强调文字颜色 3 3 5 3" xfId="1545"/>
    <cellStyle name="40% - 强调文字颜色 3 3 6" xfId="939"/>
    <cellStyle name="40% - 强调文字颜色 3 3 7" xfId="736"/>
    <cellStyle name="40% - 强调文字颜色 3 3 7 2" xfId="1755"/>
    <cellStyle name="40% - 强调文字颜色 3 3 8" xfId="1444"/>
    <cellStyle name="40% - 强调文字颜色 3 3 9" xfId="1241"/>
    <cellStyle name="40% - 强调文字颜色 3 4" xfId="80"/>
    <cellStyle name="40% - 强调文字颜色 3 4 2" xfId="420"/>
    <cellStyle name="40% - 强调文字颜色 3 4 2 2" xfId="1140"/>
    <cellStyle name="40% - 强调文字颜色 3 4 2 2 2" xfId="2066"/>
    <cellStyle name="40% - 强调文字颜色 3 4 2 3" xfId="836"/>
    <cellStyle name="40% - 强调文字颜色 3 4 2 3 2" xfId="1855"/>
    <cellStyle name="40% - 强调文字颜色 3 4 2 4" xfId="1645"/>
    <cellStyle name="40% - 强调文字颜色 3 4 2 5" xfId="1341"/>
    <cellStyle name="40% - 强调文字颜色 3 4 3" xfId="404"/>
    <cellStyle name="40% - 强调文字颜色 3 4 3 2" xfId="639"/>
    <cellStyle name="40% - 强调文字颜色 3 4 4" xfId="478"/>
    <cellStyle name="40% - 强调文字颜色 3 4 4 2" xfId="1053"/>
    <cellStyle name="40% - 强调文字颜色 3 4 4 2 2" xfId="1979"/>
    <cellStyle name="40% - 强调文字颜色 3 4 4 3" xfId="1558"/>
    <cellStyle name="40% - 强调文字颜色 3 4 5" xfId="941"/>
    <cellStyle name="40% - 强调文字颜色 3 4 6" xfId="749"/>
    <cellStyle name="40% - 强调文字颜色 3 4 6 2" xfId="1768"/>
    <cellStyle name="40% - 强调文字颜色 3 4 7" xfId="1446"/>
    <cellStyle name="40% - 强调文字颜色 3 4 8" xfId="1254"/>
    <cellStyle name="40% - 强调文字颜色 3 4 9" xfId="184"/>
    <cellStyle name="40% - 强调文字颜色 3 5" xfId="185"/>
    <cellStyle name="40% - 强调文字颜色 3 5 2" xfId="414"/>
    <cellStyle name="40% - 强调文字颜色 3 5 2 2" xfId="640"/>
    <cellStyle name="40% - 强调文字颜色 3 5 3" xfId="505"/>
    <cellStyle name="40% - 强调文字颜色 3 5 3 2" xfId="1097"/>
    <cellStyle name="40% - 强调文字颜色 3 5 3 2 2" xfId="2023"/>
    <cellStyle name="40% - 强调文字颜色 3 5 3 3" xfId="1602"/>
    <cellStyle name="40% - 强调文字颜色 3 5 4" xfId="942"/>
    <cellStyle name="40% - 强调文字颜色 3 5 5" xfId="793"/>
    <cellStyle name="40% - 强调文字颜色 3 5 5 2" xfId="1812"/>
    <cellStyle name="40% - 强调文字颜色 3 5 6" xfId="1447"/>
    <cellStyle name="40% - 强调文字颜色 3 5 7" xfId="1298"/>
    <cellStyle name="40% - 强调文字颜色 3 6" xfId="280"/>
    <cellStyle name="40% - 强调文字颜色 3 6 2" xfId="466"/>
    <cellStyle name="40% - 强调文字颜色 3 6 2 2" xfId="2111"/>
    <cellStyle name="40% - 强调文字颜色 3 6 3" xfId="881"/>
    <cellStyle name="40% - 强调文字颜色 3 6 3 2" xfId="1900"/>
    <cellStyle name="40% - 强调文字颜色 3 6 4" xfId="1690"/>
    <cellStyle name="40% - 强调文字颜色 3 6 5" xfId="1386"/>
    <cellStyle name="40% - 强调文字颜色 3 7" xfId="688"/>
    <cellStyle name="40% - 强调文字颜色 3 7 2" xfId="1189"/>
    <cellStyle name="40% - 强调文字颜色 3 7 2 2" xfId="2127"/>
    <cellStyle name="40% - 强调文字颜色 3 7 3" xfId="1706"/>
    <cellStyle name="40% - 强调文字颜色 3 8" xfId="536"/>
    <cellStyle name="40% - 强调文字颜色 3 8 2" xfId="1010"/>
    <cellStyle name="40% - 强调文字颜色 3 8 2 2" xfId="1936"/>
    <cellStyle name="40% - 强调文字颜色 3 8 3" xfId="1515"/>
    <cellStyle name="40% - 强调文字颜色 3 9" xfId="990"/>
    <cellStyle name="40% - 强调文字颜色 3 9 2" xfId="1916"/>
    <cellStyle name="40% - 强调文字颜色 4" xfId="32" builtinId="43" customBuiltin="1"/>
    <cellStyle name="40% - 强调文字颜色 4 10" xfId="708"/>
    <cellStyle name="40% - 强调文字颜色 4 10 2" xfId="1727"/>
    <cellStyle name="40% - 强调文字颜色 4 11" xfId="1497"/>
    <cellStyle name="40% - 强调文字颜色 4 12" xfId="1212"/>
    <cellStyle name="40% - 强调文字颜色 4 2" xfId="55"/>
    <cellStyle name="40% - 强调文字颜色 4 2 10" xfId="186"/>
    <cellStyle name="40% - 强调文字颜色 4 2 2" xfId="99"/>
    <cellStyle name="40% - 强调文字颜色 4 2 2 2" xfId="438"/>
    <cellStyle name="40% - 强调文字颜色 4 2 2 2 2" xfId="1158"/>
    <cellStyle name="40% - 强调文字颜色 4 2 2 2 2 2" xfId="2084"/>
    <cellStyle name="40% - 强调文字颜色 4 2 2 2 3" xfId="854"/>
    <cellStyle name="40% - 强调文字颜色 4 2 2 2 3 2" xfId="1873"/>
    <cellStyle name="40% - 强调文字颜色 4 2 2 2 4" xfId="1663"/>
    <cellStyle name="40% - 强调文字颜色 4 2 2 2 5" xfId="1359"/>
    <cellStyle name="40% - 强调文字颜色 4 2 2 3" xfId="354"/>
    <cellStyle name="40% - 强调文字颜色 4 2 2 3 2" xfId="642"/>
    <cellStyle name="40% - 强调文字颜色 4 2 2 4" xfId="573"/>
    <cellStyle name="40% - 强调文字颜色 4 2 2 4 2" xfId="1071"/>
    <cellStyle name="40% - 强调文字颜色 4 2 2 4 2 2" xfId="1997"/>
    <cellStyle name="40% - 强调文字颜色 4 2 2 4 3" xfId="1576"/>
    <cellStyle name="40% - 强调文字颜色 4 2 2 5" xfId="944"/>
    <cellStyle name="40% - 强调文字颜色 4 2 2 6" xfId="767"/>
    <cellStyle name="40% - 强调文字颜色 4 2 2 6 2" xfId="1786"/>
    <cellStyle name="40% - 强调文字颜色 4 2 2 7" xfId="1449"/>
    <cellStyle name="40% - 强调文字颜色 4 2 2 8" xfId="1272"/>
    <cellStyle name="40% - 强调文字颜色 4 2 2 9" xfId="187"/>
    <cellStyle name="40% - 强调文字颜色 4 2 3" xfId="332"/>
    <cellStyle name="40% - 强调文字颜色 4 2 3 2" xfId="1115"/>
    <cellStyle name="40% - 强调文字颜色 4 2 3 2 2" xfId="2041"/>
    <cellStyle name="40% - 强调文字颜色 4 2 3 3" xfId="811"/>
    <cellStyle name="40% - 强调文字颜色 4 2 3 3 2" xfId="1830"/>
    <cellStyle name="40% - 强调文字颜色 4 2 3 4" xfId="1620"/>
    <cellStyle name="40% - 强调文字颜色 4 2 3 5" xfId="1316"/>
    <cellStyle name="40% - 强调文字颜色 4 2 4" xfId="380"/>
    <cellStyle name="40% - 强调文字颜色 4 2 4 2" xfId="641"/>
    <cellStyle name="40% - 强调文字颜色 4 2 5" xfId="484"/>
    <cellStyle name="40% - 强调文字颜色 4 2 5 2" xfId="1028"/>
    <cellStyle name="40% - 强调文字颜色 4 2 5 2 2" xfId="1954"/>
    <cellStyle name="40% - 强调文字颜色 4 2 5 3" xfId="1533"/>
    <cellStyle name="40% - 强调文字颜色 4 2 6" xfId="943"/>
    <cellStyle name="40% - 强调文字颜色 4 2 7" xfId="724"/>
    <cellStyle name="40% - 强调文字颜色 4 2 7 2" xfId="1743"/>
    <cellStyle name="40% - 强调文字颜色 4 2 8" xfId="1448"/>
    <cellStyle name="40% - 强调文字颜色 4 2 9" xfId="1229"/>
    <cellStyle name="40% - 强调文字颜色 4 3" xfId="69"/>
    <cellStyle name="40% - 强调文字颜色 4 3 10" xfId="188"/>
    <cellStyle name="40% - 强调文字颜色 4 3 2" xfId="113"/>
    <cellStyle name="40% - 强调文字颜色 4 3 2 2" xfId="452"/>
    <cellStyle name="40% - 强调文字颜色 4 3 2 2 2" xfId="1172"/>
    <cellStyle name="40% - 强调文字颜色 4 3 2 2 2 2" xfId="2098"/>
    <cellStyle name="40% - 强调文字颜色 4 3 2 2 3" xfId="868"/>
    <cellStyle name="40% - 强调文字颜色 4 3 2 2 3 2" xfId="1887"/>
    <cellStyle name="40% - 强调文字颜色 4 3 2 2 4" xfId="1677"/>
    <cellStyle name="40% - 强调文字颜色 4 3 2 2 5" xfId="1373"/>
    <cellStyle name="40% - 强调文字颜色 4 3 2 3" xfId="342"/>
    <cellStyle name="40% - 强调文字颜色 4 3 2 3 2" xfId="644"/>
    <cellStyle name="40% - 强调文字颜色 4 3 2 4" xfId="552"/>
    <cellStyle name="40% - 强调文字颜色 4 3 2 4 2" xfId="1085"/>
    <cellStyle name="40% - 强调文字颜色 4 3 2 4 2 2" xfId="2011"/>
    <cellStyle name="40% - 强调文字颜色 4 3 2 4 3" xfId="1590"/>
    <cellStyle name="40% - 强调文字颜色 4 3 2 5" xfId="946"/>
    <cellStyle name="40% - 强调文字颜色 4 3 2 6" xfId="781"/>
    <cellStyle name="40% - 强调文字颜色 4 3 2 6 2" xfId="1800"/>
    <cellStyle name="40% - 强调文字颜色 4 3 2 7" xfId="1451"/>
    <cellStyle name="40% - 强调文字颜色 4 3 2 8" xfId="1286"/>
    <cellStyle name="40% - 强调文字颜色 4 3 2 9" xfId="189"/>
    <cellStyle name="40% - 强调文字颜色 4 3 3" xfId="296"/>
    <cellStyle name="40% - 强调文字颜色 4 3 3 2" xfId="1129"/>
    <cellStyle name="40% - 强调文字颜色 4 3 3 2 2" xfId="2055"/>
    <cellStyle name="40% - 强调文字颜色 4 3 3 3" xfId="825"/>
    <cellStyle name="40% - 强调文字颜色 4 3 3 3 2" xfId="1844"/>
    <cellStyle name="40% - 强调文字颜色 4 3 3 4" xfId="1634"/>
    <cellStyle name="40% - 强调文字颜色 4 3 3 5" xfId="1330"/>
    <cellStyle name="40% - 强调文字颜色 4 3 4" xfId="374"/>
    <cellStyle name="40% - 强调文字颜色 4 3 4 2" xfId="643"/>
    <cellStyle name="40% - 强调文字颜色 4 3 5" xfId="489"/>
    <cellStyle name="40% - 强调文字颜色 4 3 5 2" xfId="1042"/>
    <cellStyle name="40% - 强调文字颜色 4 3 5 2 2" xfId="1968"/>
    <cellStyle name="40% - 强调文字颜色 4 3 5 3" xfId="1547"/>
    <cellStyle name="40% - 强调文字颜色 4 3 6" xfId="945"/>
    <cellStyle name="40% - 强调文字颜色 4 3 7" xfId="738"/>
    <cellStyle name="40% - 强调文字颜色 4 3 7 2" xfId="1757"/>
    <cellStyle name="40% - 强调文字颜色 4 3 8" xfId="1450"/>
    <cellStyle name="40% - 强调文字颜色 4 3 9" xfId="1243"/>
    <cellStyle name="40% - 强调文字颜色 4 4" xfId="82"/>
    <cellStyle name="40% - 强调文字颜色 4 4 2" xfId="422"/>
    <cellStyle name="40% - 强调文字颜色 4 4 2 2" xfId="1142"/>
    <cellStyle name="40% - 强调文字颜色 4 4 2 2 2" xfId="2068"/>
    <cellStyle name="40% - 强调文字颜色 4 4 2 3" xfId="838"/>
    <cellStyle name="40% - 强调文字颜色 4 4 2 3 2" xfId="1857"/>
    <cellStyle name="40% - 强调文字颜色 4 4 2 4" xfId="1647"/>
    <cellStyle name="40% - 强调文字颜色 4 4 2 5" xfId="1343"/>
    <cellStyle name="40% - 强调文字颜色 4 4 3" xfId="401"/>
    <cellStyle name="40% - 强调文字颜色 4 4 3 2" xfId="645"/>
    <cellStyle name="40% - 强调文字颜色 4 4 4" xfId="582"/>
    <cellStyle name="40% - 强调文字颜色 4 4 4 2" xfId="1055"/>
    <cellStyle name="40% - 强调文字颜色 4 4 4 2 2" xfId="1981"/>
    <cellStyle name="40% - 强调文字颜色 4 4 4 3" xfId="1560"/>
    <cellStyle name="40% - 强调文字颜色 4 4 5" xfId="947"/>
    <cellStyle name="40% - 强调文字颜色 4 4 6" xfId="751"/>
    <cellStyle name="40% - 强调文字颜色 4 4 6 2" xfId="1770"/>
    <cellStyle name="40% - 强调文字颜色 4 4 7" xfId="1452"/>
    <cellStyle name="40% - 强调文字颜色 4 4 8" xfId="1256"/>
    <cellStyle name="40% - 强调文字颜色 4 4 9" xfId="190"/>
    <cellStyle name="40% - 强调文字颜色 4 5" xfId="191"/>
    <cellStyle name="40% - 强调文字颜色 4 5 2" xfId="321"/>
    <cellStyle name="40% - 强调文字颜色 4 5 2 2" xfId="646"/>
    <cellStyle name="40% - 强调文字颜色 4 5 3" xfId="559"/>
    <cellStyle name="40% - 强调文字颜色 4 5 3 2" xfId="1099"/>
    <cellStyle name="40% - 强调文字颜色 4 5 3 2 2" xfId="2025"/>
    <cellStyle name="40% - 强调文字颜色 4 5 3 3" xfId="1604"/>
    <cellStyle name="40% - 强调文字颜色 4 5 4" xfId="948"/>
    <cellStyle name="40% - 强调文字颜色 4 5 5" xfId="795"/>
    <cellStyle name="40% - 强调文字颜色 4 5 5 2" xfId="1814"/>
    <cellStyle name="40% - 强调文字颜色 4 5 6" xfId="1453"/>
    <cellStyle name="40% - 强调文字颜色 4 5 7" xfId="1300"/>
    <cellStyle name="40% - 强调文字颜色 4 6" xfId="284"/>
    <cellStyle name="40% - 强调文字颜色 4 6 2" xfId="468"/>
    <cellStyle name="40% - 强调文字颜色 4 6 2 2" xfId="2113"/>
    <cellStyle name="40% - 强调文字颜色 4 6 3" xfId="883"/>
    <cellStyle name="40% - 强调文字颜色 4 6 3 2" xfId="1902"/>
    <cellStyle name="40% - 强调文字颜色 4 6 4" xfId="1692"/>
    <cellStyle name="40% - 强调文字颜色 4 6 5" xfId="1388"/>
    <cellStyle name="40% - 强调文字颜色 4 7" xfId="690"/>
    <cellStyle name="40% - 强调文字颜色 4 7 2" xfId="1191"/>
    <cellStyle name="40% - 强调文字颜色 4 7 2 2" xfId="2129"/>
    <cellStyle name="40% - 强调文字颜色 4 7 3" xfId="1708"/>
    <cellStyle name="40% - 强调文字颜色 4 8" xfId="480"/>
    <cellStyle name="40% - 强调文字颜色 4 8 2" xfId="1012"/>
    <cellStyle name="40% - 强调文字颜色 4 8 2 2" xfId="1938"/>
    <cellStyle name="40% - 强调文字颜色 4 8 3" xfId="1517"/>
    <cellStyle name="40% - 强调文字颜色 4 9" xfId="992"/>
    <cellStyle name="40% - 强调文字颜色 4 9 2" xfId="1918"/>
    <cellStyle name="40% - 强调文字颜色 5" xfId="36" builtinId="47" customBuiltin="1"/>
    <cellStyle name="40% - 强调文字颜色 5 10" xfId="710"/>
    <cellStyle name="40% - 强调文字颜色 5 10 2" xfId="1729"/>
    <cellStyle name="40% - 强调文字颜色 5 11" xfId="1499"/>
    <cellStyle name="40% - 强调文字颜色 5 12" xfId="1214"/>
    <cellStyle name="40% - 强调文字颜色 5 2" xfId="57"/>
    <cellStyle name="40% - 强调文字颜色 5 2 10" xfId="192"/>
    <cellStyle name="40% - 强调文字颜色 5 2 2" xfId="101"/>
    <cellStyle name="40% - 强调文字颜色 5 2 2 2" xfId="440"/>
    <cellStyle name="40% - 强调文字颜色 5 2 2 2 2" xfId="1160"/>
    <cellStyle name="40% - 强调文字颜色 5 2 2 2 2 2" xfId="2086"/>
    <cellStyle name="40% - 强调文字颜色 5 2 2 2 3" xfId="856"/>
    <cellStyle name="40% - 强调文字颜色 5 2 2 2 3 2" xfId="1875"/>
    <cellStyle name="40% - 强调文字颜色 5 2 2 2 4" xfId="1665"/>
    <cellStyle name="40% - 强调文字颜色 5 2 2 2 5" xfId="1361"/>
    <cellStyle name="40% - 强调文字颜色 5 2 2 3" xfId="352"/>
    <cellStyle name="40% - 强调文字颜色 5 2 2 3 2" xfId="648"/>
    <cellStyle name="40% - 强调文字颜色 5 2 2 4" xfId="474"/>
    <cellStyle name="40% - 强调文字颜色 5 2 2 4 2" xfId="1073"/>
    <cellStyle name="40% - 强调文字颜色 5 2 2 4 2 2" xfId="1999"/>
    <cellStyle name="40% - 强调文字颜色 5 2 2 4 3" xfId="1578"/>
    <cellStyle name="40% - 强调文字颜色 5 2 2 5" xfId="950"/>
    <cellStyle name="40% - 强调文字颜色 5 2 2 6" xfId="769"/>
    <cellStyle name="40% - 强调文字颜色 5 2 2 6 2" xfId="1788"/>
    <cellStyle name="40% - 强调文字颜色 5 2 2 7" xfId="1455"/>
    <cellStyle name="40% - 强调文字颜色 5 2 2 8" xfId="1274"/>
    <cellStyle name="40% - 强调文字颜色 5 2 2 9" xfId="193"/>
    <cellStyle name="40% - 强调文字颜色 5 2 3" xfId="328"/>
    <cellStyle name="40% - 强调文字颜色 5 2 3 2" xfId="1117"/>
    <cellStyle name="40% - 强调文字颜色 5 2 3 2 2" xfId="2043"/>
    <cellStyle name="40% - 强调文字颜色 5 2 3 3" xfId="813"/>
    <cellStyle name="40% - 强调文字颜色 5 2 3 3 2" xfId="1832"/>
    <cellStyle name="40% - 强调文字颜色 5 2 3 4" xfId="1622"/>
    <cellStyle name="40% - 强调文字颜色 5 2 3 5" xfId="1318"/>
    <cellStyle name="40% - 强调文字颜色 5 2 4" xfId="312"/>
    <cellStyle name="40% - 强调文字颜色 5 2 4 2" xfId="647"/>
    <cellStyle name="40% - 强调文字颜色 5 2 5" xfId="502"/>
    <cellStyle name="40% - 强调文字颜色 5 2 5 2" xfId="1030"/>
    <cellStyle name="40% - 强调文字颜色 5 2 5 2 2" xfId="1956"/>
    <cellStyle name="40% - 强调文字颜色 5 2 5 3" xfId="1535"/>
    <cellStyle name="40% - 强调文字颜色 5 2 6" xfId="949"/>
    <cellStyle name="40% - 强调文字颜色 5 2 7" xfId="726"/>
    <cellStyle name="40% - 强调文字颜色 5 2 7 2" xfId="1745"/>
    <cellStyle name="40% - 强调文字颜色 5 2 8" xfId="1454"/>
    <cellStyle name="40% - 强调文字颜色 5 2 9" xfId="1231"/>
    <cellStyle name="40% - 强调文字颜色 5 3" xfId="71"/>
    <cellStyle name="40% - 强调文字颜色 5 3 10" xfId="194"/>
    <cellStyle name="40% - 强调文字颜色 5 3 2" xfId="115"/>
    <cellStyle name="40% - 强调文字颜色 5 3 2 2" xfId="454"/>
    <cellStyle name="40% - 强调文字颜色 5 3 2 2 2" xfId="1174"/>
    <cellStyle name="40% - 强调文字颜色 5 3 2 2 2 2" xfId="2100"/>
    <cellStyle name="40% - 强调文字颜色 5 3 2 2 3" xfId="870"/>
    <cellStyle name="40% - 强调文字颜色 5 3 2 2 3 2" xfId="1889"/>
    <cellStyle name="40% - 强调文字颜色 5 3 2 2 4" xfId="1679"/>
    <cellStyle name="40% - 强调文字颜色 5 3 2 2 5" xfId="1375"/>
    <cellStyle name="40% - 强调文字颜色 5 3 2 3" xfId="340"/>
    <cellStyle name="40% - 强调文字颜色 5 3 2 3 2" xfId="650"/>
    <cellStyle name="40% - 强调文字颜色 5 3 2 4" xfId="475"/>
    <cellStyle name="40% - 强调文字颜色 5 3 2 4 2" xfId="1087"/>
    <cellStyle name="40% - 强调文字颜色 5 3 2 4 2 2" xfId="2013"/>
    <cellStyle name="40% - 强调文字颜色 5 3 2 4 3" xfId="1592"/>
    <cellStyle name="40% - 强调文字颜色 5 3 2 5" xfId="952"/>
    <cellStyle name="40% - 强调文字颜色 5 3 2 6" xfId="783"/>
    <cellStyle name="40% - 强调文字颜色 5 3 2 6 2" xfId="1802"/>
    <cellStyle name="40% - 强调文字颜色 5 3 2 7" xfId="1457"/>
    <cellStyle name="40% - 强调文字颜色 5 3 2 8" xfId="1288"/>
    <cellStyle name="40% - 强调文字颜色 5 3 2 9" xfId="195"/>
    <cellStyle name="40% - 强调文字颜色 5 3 3" xfId="327"/>
    <cellStyle name="40% - 强调文字颜色 5 3 3 2" xfId="1131"/>
    <cellStyle name="40% - 强调文字颜色 5 3 3 2 2" xfId="2057"/>
    <cellStyle name="40% - 强调文字颜色 5 3 3 3" xfId="827"/>
    <cellStyle name="40% - 强调文字颜色 5 3 3 3 2" xfId="1846"/>
    <cellStyle name="40% - 强调文字颜色 5 3 3 4" xfId="1636"/>
    <cellStyle name="40% - 强调文字颜色 5 3 3 5" xfId="1332"/>
    <cellStyle name="40% - 强调文字颜色 5 3 4" xfId="373"/>
    <cellStyle name="40% - 强调文字颜色 5 3 4 2" xfId="649"/>
    <cellStyle name="40% - 强调文字颜色 5 3 5" xfId="547"/>
    <cellStyle name="40% - 强调文字颜色 5 3 5 2" xfId="1044"/>
    <cellStyle name="40% - 强调文字颜色 5 3 5 2 2" xfId="1970"/>
    <cellStyle name="40% - 强调文字颜色 5 3 5 3" xfId="1549"/>
    <cellStyle name="40% - 强调文字颜色 5 3 6" xfId="951"/>
    <cellStyle name="40% - 强调文字颜色 5 3 7" xfId="740"/>
    <cellStyle name="40% - 强调文字颜色 5 3 7 2" xfId="1759"/>
    <cellStyle name="40% - 强调文字颜色 5 3 8" xfId="1456"/>
    <cellStyle name="40% - 强调文字颜色 5 3 9" xfId="1245"/>
    <cellStyle name="40% - 强调文字颜色 5 4" xfId="84"/>
    <cellStyle name="40% - 强调文字颜色 5 4 2" xfId="424"/>
    <cellStyle name="40% - 强调文字颜色 5 4 2 2" xfId="1144"/>
    <cellStyle name="40% - 强调文字颜色 5 4 2 2 2" xfId="2070"/>
    <cellStyle name="40% - 强调文字颜色 5 4 2 3" xfId="840"/>
    <cellStyle name="40% - 强调文字颜色 5 4 2 3 2" xfId="1859"/>
    <cellStyle name="40% - 强调文字颜色 5 4 2 4" xfId="1649"/>
    <cellStyle name="40% - 强调文字颜色 5 4 2 5" xfId="1345"/>
    <cellStyle name="40% - 强调文字颜色 5 4 3" xfId="415"/>
    <cellStyle name="40% - 强调文字颜色 5 4 3 2" xfId="651"/>
    <cellStyle name="40% - 强调文字颜色 5 4 4" xfId="126"/>
    <cellStyle name="40% - 强调文字颜色 5 4 4 2" xfId="1057"/>
    <cellStyle name="40% - 强调文字颜色 5 4 4 2 2" xfId="1983"/>
    <cellStyle name="40% - 强调文字颜色 5 4 4 3" xfId="1562"/>
    <cellStyle name="40% - 强调文字颜色 5 4 5" xfId="953"/>
    <cellStyle name="40% - 强调文字颜色 5 4 6" xfId="753"/>
    <cellStyle name="40% - 强调文字颜色 5 4 6 2" xfId="1772"/>
    <cellStyle name="40% - 强调文字颜色 5 4 7" xfId="1458"/>
    <cellStyle name="40% - 强调文字颜色 5 4 8" xfId="1258"/>
    <cellStyle name="40% - 强调文字颜色 5 4 9" xfId="196"/>
    <cellStyle name="40% - 强调文字颜色 5 5" xfId="197"/>
    <cellStyle name="40% - 强调文字颜色 5 5 2" xfId="335"/>
    <cellStyle name="40% - 强调文字颜色 5 5 2 2" xfId="652"/>
    <cellStyle name="40% - 强调文字颜色 5 5 3" xfId="481"/>
    <cellStyle name="40% - 强调文字颜色 5 5 3 2" xfId="1101"/>
    <cellStyle name="40% - 强调文字颜色 5 5 3 2 2" xfId="2027"/>
    <cellStyle name="40% - 强调文字颜色 5 5 3 3" xfId="1606"/>
    <cellStyle name="40% - 强调文字颜色 5 5 4" xfId="954"/>
    <cellStyle name="40% - 强调文字颜色 5 5 5" xfId="797"/>
    <cellStyle name="40% - 强调文字颜色 5 5 5 2" xfId="1816"/>
    <cellStyle name="40% - 强调文字颜色 5 5 6" xfId="1459"/>
    <cellStyle name="40% - 强调文字颜色 5 5 7" xfId="1302"/>
    <cellStyle name="40% - 强调文字颜色 5 6" xfId="288"/>
    <cellStyle name="40% - 强调文字颜色 5 6 2" xfId="470"/>
    <cellStyle name="40% - 强调文字颜色 5 6 2 2" xfId="2115"/>
    <cellStyle name="40% - 强调文字颜色 5 6 3" xfId="885"/>
    <cellStyle name="40% - 强调文字颜色 5 6 3 2" xfId="1904"/>
    <cellStyle name="40% - 强调文字颜色 5 6 4" xfId="1694"/>
    <cellStyle name="40% - 强调文字颜色 5 6 5" xfId="1390"/>
    <cellStyle name="40% - 强调文字颜色 5 7" xfId="692"/>
    <cellStyle name="40% - 强调文字颜色 5 7 2" xfId="1193"/>
    <cellStyle name="40% - 强调文字颜色 5 7 2 2" xfId="2131"/>
    <cellStyle name="40% - 强调文字颜色 5 7 3" xfId="1710"/>
    <cellStyle name="40% - 强调文字颜色 5 8" xfId="501"/>
    <cellStyle name="40% - 强调文字颜色 5 8 2" xfId="1014"/>
    <cellStyle name="40% - 强调文字颜色 5 8 2 2" xfId="1940"/>
    <cellStyle name="40% - 强调文字颜色 5 8 3" xfId="1519"/>
    <cellStyle name="40% - 强调文字颜色 5 9" xfId="994"/>
    <cellStyle name="40% - 强调文字颜色 5 9 2" xfId="1920"/>
    <cellStyle name="40% - 强调文字颜色 6" xfId="40" builtinId="51" customBuiltin="1"/>
    <cellStyle name="40% - 强调文字颜色 6 10" xfId="712"/>
    <cellStyle name="40% - 强调文字颜色 6 10 2" xfId="1731"/>
    <cellStyle name="40% - 强调文字颜色 6 11" xfId="1501"/>
    <cellStyle name="40% - 强调文字颜色 6 12" xfId="1216"/>
    <cellStyle name="40% - 强调文字颜色 6 2" xfId="59"/>
    <cellStyle name="40% - 强调文字颜色 6 2 10" xfId="198"/>
    <cellStyle name="40% - 强调文字颜色 6 2 2" xfId="103"/>
    <cellStyle name="40% - 强调文字颜色 6 2 2 2" xfId="442"/>
    <cellStyle name="40% - 强调文字颜色 6 2 2 2 2" xfId="1162"/>
    <cellStyle name="40% - 强调文字颜色 6 2 2 2 2 2" xfId="2088"/>
    <cellStyle name="40% - 强调文字颜色 6 2 2 2 3" xfId="858"/>
    <cellStyle name="40% - 强调文字颜色 6 2 2 2 3 2" xfId="1877"/>
    <cellStyle name="40% - 强调文字颜色 6 2 2 2 4" xfId="1667"/>
    <cellStyle name="40% - 强调文字颜色 6 2 2 2 5" xfId="1363"/>
    <cellStyle name="40% - 强调文字颜色 6 2 2 3" xfId="350"/>
    <cellStyle name="40% - 强调文字颜色 6 2 2 3 2" xfId="654"/>
    <cellStyle name="40% - 强调文字颜色 6 2 2 4" xfId="518"/>
    <cellStyle name="40% - 强调文字颜色 6 2 2 4 2" xfId="1075"/>
    <cellStyle name="40% - 强调文字颜色 6 2 2 4 2 2" xfId="2001"/>
    <cellStyle name="40% - 强调文字颜色 6 2 2 4 3" xfId="1580"/>
    <cellStyle name="40% - 强调文字颜色 6 2 2 5" xfId="956"/>
    <cellStyle name="40% - 强调文字颜色 6 2 2 6" xfId="771"/>
    <cellStyle name="40% - 强调文字颜色 6 2 2 6 2" xfId="1790"/>
    <cellStyle name="40% - 强调文字颜色 6 2 2 7" xfId="1461"/>
    <cellStyle name="40% - 强调文字颜色 6 2 2 8" xfId="1276"/>
    <cellStyle name="40% - 强调文字颜色 6 2 2 9" xfId="199"/>
    <cellStyle name="40% - 强调文字颜色 6 2 3" xfId="309"/>
    <cellStyle name="40% - 强调文字颜色 6 2 3 2" xfId="1119"/>
    <cellStyle name="40% - 强调文字颜色 6 2 3 2 2" xfId="2045"/>
    <cellStyle name="40% - 强调文字颜色 6 2 3 3" xfId="815"/>
    <cellStyle name="40% - 强调文字颜色 6 2 3 3 2" xfId="1834"/>
    <cellStyle name="40% - 强调文字颜色 6 2 3 4" xfId="1624"/>
    <cellStyle name="40% - 强调文字颜色 6 2 3 5" xfId="1320"/>
    <cellStyle name="40% - 强调文字颜色 6 2 4" xfId="311"/>
    <cellStyle name="40% - 强调文字颜色 6 2 4 2" xfId="653"/>
    <cellStyle name="40% - 强调文字颜色 6 2 5" xfId="572"/>
    <cellStyle name="40% - 强调文字颜色 6 2 5 2" xfId="1032"/>
    <cellStyle name="40% - 强调文字颜色 6 2 5 2 2" xfId="1958"/>
    <cellStyle name="40% - 强调文字颜色 6 2 5 3" xfId="1537"/>
    <cellStyle name="40% - 强调文字颜色 6 2 6" xfId="955"/>
    <cellStyle name="40% - 强调文字颜色 6 2 7" xfId="728"/>
    <cellStyle name="40% - 强调文字颜色 6 2 7 2" xfId="1747"/>
    <cellStyle name="40% - 强调文字颜色 6 2 8" xfId="1460"/>
    <cellStyle name="40% - 强调文字颜色 6 2 9" xfId="1233"/>
    <cellStyle name="40% - 强调文字颜色 6 3" xfId="73"/>
    <cellStyle name="40% - 强调文字颜色 6 3 10" xfId="200"/>
    <cellStyle name="40% - 强调文字颜色 6 3 2" xfId="117"/>
    <cellStyle name="40% - 强调文字颜色 6 3 2 2" xfId="456"/>
    <cellStyle name="40% - 强调文字颜色 6 3 2 2 2" xfId="1176"/>
    <cellStyle name="40% - 强调文字颜色 6 3 2 2 2 2" xfId="2102"/>
    <cellStyle name="40% - 强调文字颜色 6 3 2 2 3" xfId="872"/>
    <cellStyle name="40% - 强调文字颜色 6 3 2 2 3 2" xfId="1891"/>
    <cellStyle name="40% - 强调文字颜色 6 3 2 2 4" xfId="1681"/>
    <cellStyle name="40% - 强调文字颜色 6 3 2 2 5" xfId="1377"/>
    <cellStyle name="40% - 强调文字颜色 6 3 2 3" xfId="338"/>
    <cellStyle name="40% - 强调文字颜色 6 3 2 3 2" xfId="656"/>
    <cellStyle name="40% - 强调文字颜色 6 3 2 4" xfId="516"/>
    <cellStyle name="40% - 强调文字颜色 6 3 2 4 2" xfId="1089"/>
    <cellStyle name="40% - 强调文字颜色 6 3 2 4 2 2" xfId="2015"/>
    <cellStyle name="40% - 强调文字颜色 6 3 2 4 3" xfId="1594"/>
    <cellStyle name="40% - 强调文字颜色 6 3 2 5" xfId="958"/>
    <cellStyle name="40% - 强调文字颜色 6 3 2 6" xfId="785"/>
    <cellStyle name="40% - 强调文字颜色 6 3 2 6 2" xfId="1804"/>
    <cellStyle name="40% - 强调文字颜色 6 3 2 7" xfId="1463"/>
    <cellStyle name="40% - 强调文字颜色 6 3 2 8" xfId="1290"/>
    <cellStyle name="40% - 强调文字颜色 6 3 2 9" xfId="201"/>
    <cellStyle name="40% - 强调文字颜色 6 3 3" xfId="318"/>
    <cellStyle name="40% - 强调文字颜色 6 3 3 2" xfId="1133"/>
    <cellStyle name="40% - 强调文字颜色 6 3 3 2 2" xfId="2059"/>
    <cellStyle name="40% - 强调文字颜色 6 3 3 3" xfId="829"/>
    <cellStyle name="40% - 强调文字颜色 6 3 3 3 2" xfId="1848"/>
    <cellStyle name="40% - 强调文字颜色 6 3 3 4" xfId="1638"/>
    <cellStyle name="40% - 强调文字颜色 6 3 3 5" xfId="1334"/>
    <cellStyle name="40% - 强调文字颜色 6 3 4" xfId="372"/>
    <cellStyle name="40% - 强调文字颜色 6 3 4 2" xfId="655"/>
    <cellStyle name="40% - 强调文字颜色 6 3 5" xfId="548"/>
    <cellStyle name="40% - 强调文字颜色 6 3 5 2" xfId="1046"/>
    <cellStyle name="40% - 强调文字颜色 6 3 5 2 2" xfId="1972"/>
    <cellStyle name="40% - 强调文字颜色 6 3 5 3" xfId="1551"/>
    <cellStyle name="40% - 强调文字颜色 6 3 6" xfId="957"/>
    <cellStyle name="40% - 强调文字颜色 6 3 7" xfId="742"/>
    <cellStyle name="40% - 强调文字颜色 6 3 7 2" xfId="1761"/>
    <cellStyle name="40% - 强调文字颜色 6 3 8" xfId="1462"/>
    <cellStyle name="40% - 强调文字颜色 6 3 9" xfId="1247"/>
    <cellStyle name="40% - 强调文字颜色 6 4" xfId="86"/>
    <cellStyle name="40% - 强调文字颜色 6 4 2" xfId="426"/>
    <cellStyle name="40% - 强调文字颜色 6 4 2 2" xfId="1146"/>
    <cellStyle name="40% - 强调文字颜色 6 4 2 2 2" xfId="2072"/>
    <cellStyle name="40% - 强调文字颜色 6 4 2 3" xfId="842"/>
    <cellStyle name="40% - 强调文字颜色 6 4 2 3 2" xfId="1861"/>
    <cellStyle name="40% - 强调文字颜色 6 4 2 4" xfId="1651"/>
    <cellStyle name="40% - 强调文字颜色 6 4 2 5" xfId="1347"/>
    <cellStyle name="40% - 强调文字颜色 6 4 3" xfId="365"/>
    <cellStyle name="40% - 强调文字颜色 6 4 3 2" xfId="657"/>
    <cellStyle name="40% - 强调文字颜色 6 4 4" xfId="522"/>
    <cellStyle name="40% - 强调文字颜色 6 4 4 2" xfId="1059"/>
    <cellStyle name="40% - 强调文字颜色 6 4 4 2 2" xfId="1985"/>
    <cellStyle name="40% - 强调文字颜色 6 4 4 3" xfId="1564"/>
    <cellStyle name="40% - 强调文字颜色 6 4 5" xfId="959"/>
    <cellStyle name="40% - 强调文字颜色 6 4 6" xfId="755"/>
    <cellStyle name="40% - 强调文字颜色 6 4 6 2" xfId="1774"/>
    <cellStyle name="40% - 强调文字颜色 6 4 7" xfId="1464"/>
    <cellStyle name="40% - 强调文字颜色 6 4 8" xfId="1260"/>
    <cellStyle name="40% - 强调文字颜色 6 4 9" xfId="202"/>
    <cellStyle name="40% - 强调文字颜色 6 5" xfId="203"/>
    <cellStyle name="40% - 强调文字颜色 6 5 2" xfId="326"/>
    <cellStyle name="40% - 强调文字颜色 6 5 2 2" xfId="658"/>
    <cellStyle name="40% - 强调文字颜色 6 5 3" xfId="494"/>
    <cellStyle name="40% - 强调文字颜色 6 5 3 2" xfId="1103"/>
    <cellStyle name="40% - 强调文字颜色 6 5 3 2 2" xfId="2029"/>
    <cellStyle name="40% - 强调文字颜色 6 5 3 3" xfId="1608"/>
    <cellStyle name="40% - 强调文字颜色 6 5 4" xfId="960"/>
    <cellStyle name="40% - 强调文字颜色 6 5 5" xfId="799"/>
    <cellStyle name="40% - 强调文字颜色 6 5 5 2" xfId="1818"/>
    <cellStyle name="40% - 强调文字颜色 6 5 6" xfId="1465"/>
    <cellStyle name="40% - 强调文字颜色 6 5 7" xfId="1304"/>
    <cellStyle name="40% - 强调文字颜色 6 6" xfId="292"/>
    <cellStyle name="40% - 强调文字颜色 6 6 2" xfId="472"/>
    <cellStyle name="40% - 强调文字颜色 6 6 2 2" xfId="2117"/>
    <cellStyle name="40% - 强调文字颜色 6 6 3" xfId="887"/>
    <cellStyle name="40% - 强调文字颜色 6 6 3 2" xfId="1906"/>
    <cellStyle name="40% - 强调文字颜色 6 6 4" xfId="1696"/>
    <cellStyle name="40% - 强调文字颜色 6 6 5" xfId="1392"/>
    <cellStyle name="40% - 强调文字颜色 6 7" xfId="694"/>
    <cellStyle name="40% - 强调文字颜色 6 7 2" xfId="1195"/>
    <cellStyle name="40% - 强调文字颜色 6 7 2 2" xfId="2133"/>
    <cellStyle name="40% - 强调文字颜色 6 7 3" xfId="1712"/>
    <cellStyle name="40% - 强调文字颜色 6 8" xfId="590"/>
    <cellStyle name="40% - 强调文字颜色 6 8 2" xfId="1016"/>
    <cellStyle name="40% - 强调文字颜色 6 8 2 2" xfId="1942"/>
    <cellStyle name="40% - 强调文字颜色 6 8 3" xfId="1521"/>
    <cellStyle name="40% - 强调文字颜色 6 9" xfId="996"/>
    <cellStyle name="40% - 强调文字颜色 6 9 2" xfId="1922"/>
    <cellStyle name="60% - 强调文字颜色 1" xfId="21" builtinId="32" customBuiltin="1"/>
    <cellStyle name="60% - 强调文字颜色 1 2" xfId="204"/>
    <cellStyle name="60% - 强调文字颜色 1 3" xfId="273"/>
    <cellStyle name="60% - 强调文字颜色 2" xfId="25" builtinId="36" customBuiltin="1"/>
    <cellStyle name="60% - 强调文字颜色 2 2" xfId="205"/>
    <cellStyle name="60% - 强调文字颜色 2 3" xfId="277"/>
    <cellStyle name="60% - 强调文字颜色 3" xfId="29" builtinId="40" customBuiltin="1"/>
    <cellStyle name="60% - 强调文字颜色 3 2" xfId="206"/>
    <cellStyle name="60% - 强调文字颜色 3 3" xfId="281"/>
    <cellStyle name="60% - 强调文字颜色 4" xfId="33" builtinId="44" customBuiltin="1"/>
    <cellStyle name="60% - 强调文字颜色 4 2" xfId="207"/>
    <cellStyle name="60% - 强调文字颜色 4 3" xfId="285"/>
    <cellStyle name="60% - 强调文字颜色 5" xfId="37" builtinId="48" customBuiltin="1"/>
    <cellStyle name="60% - 强调文字颜色 5 2" xfId="208"/>
    <cellStyle name="60% - 强调文字颜色 5 3" xfId="289"/>
    <cellStyle name="60% - 强调文字颜色 6" xfId="41" builtinId="52" customBuiltin="1"/>
    <cellStyle name="60% - 强调文字颜色 6 2" xfId="209"/>
    <cellStyle name="60% - 强调文字颜色 6 3" xfId="293"/>
    <cellStyle name="标题" xfId="1" builtinId="15" customBuiltin="1"/>
    <cellStyle name="标题 1" xfId="2" builtinId="16" customBuiltin="1"/>
    <cellStyle name="标题 1 2" xfId="210"/>
    <cellStyle name="标题 1 3" xfId="254"/>
    <cellStyle name="标题 2" xfId="3" builtinId="17" customBuiltin="1"/>
    <cellStyle name="标题 2 2" xfId="211"/>
    <cellStyle name="标题 2 3" xfId="255"/>
    <cellStyle name="标题 3" xfId="4" builtinId="18" customBuiltin="1"/>
    <cellStyle name="标题 3 2" xfId="212"/>
    <cellStyle name="标题 3 3" xfId="256"/>
    <cellStyle name="标题 4" xfId="5" builtinId="19" customBuiltin="1"/>
    <cellStyle name="标题 4 2" xfId="213"/>
    <cellStyle name="标题 4 3" xfId="257"/>
    <cellStyle name="标题 5" xfId="214"/>
    <cellStyle name="标题 6" xfId="253"/>
    <cellStyle name="差" xfId="7" builtinId="27" customBuiltin="1"/>
    <cellStyle name="差 2" xfId="215"/>
    <cellStyle name="差 3" xfId="259"/>
    <cellStyle name="常规" xfId="0" builtinId="0"/>
    <cellStyle name="常规 10" xfId="216"/>
    <cellStyle name="常规 10 2" xfId="400"/>
    <cellStyle name="常规 10 2 2" xfId="659"/>
    <cellStyle name="常规 10 3" xfId="577"/>
    <cellStyle name="常规 10 3 2" xfId="1090"/>
    <cellStyle name="常规 10 3 2 2" xfId="2016"/>
    <cellStyle name="常规 10 3 2 2 2" xfId="2143"/>
    <cellStyle name="常规 10 3 3" xfId="1595"/>
    <cellStyle name="常规 10 4" xfId="961"/>
    <cellStyle name="常规 10 5" xfId="786"/>
    <cellStyle name="常规 10 5 2" xfId="1805"/>
    <cellStyle name="常规 10 6" xfId="1466"/>
    <cellStyle name="常规 10 7" xfId="1291"/>
    <cellStyle name="常规 11" xfId="131"/>
    <cellStyle name="常规 11 2" xfId="459"/>
    <cellStyle name="常规 11 2 2" xfId="679"/>
    <cellStyle name="常规 11 3" xfId="596"/>
    <cellStyle name="常规 11 3 2" xfId="1178"/>
    <cellStyle name="常规 11 3 2 2" xfId="2104"/>
    <cellStyle name="常规 11 3 3" xfId="1683"/>
    <cellStyle name="常规 11 4" xfId="981"/>
    <cellStyle name="常规 11 5" xfId="874"/>
    <cellStyle name="常规 11 5 2" xfId="1893"/>
    <cellStyle name="常规 11 6" xfId="1486"/>
    <cellStyle name="常规 11 7" xfId="1379"/>
    <cellStyle name="常规 11 8" xfId="482"/>
    <cellStyle name="常规 12" xfId="252"/>
    <cellStyle name="常规 12 2" xfId="569"/>
    <cellStyle name="常规 13" xfId="473"/>
    <cellStyle name="常规 13 2" xfId="477"/>
    <cellStyle name="常规 13 2 2" xfId="544"/>
    <cellStyle name="常规 13 2 2 2" xfId="698"/>
    <cellStyle name="常规 13 2 2 2 2" xfId="1200"/>
    <cellStyle name="常规 13 2 2 2 2 2" xfId="2138"/>
    <cellStyle name="常规 13 2 2 2 3" xfId="1717"/>
    <cellStyle name="常规 13 2 2 3" xfId="1001"/>
    <cellStyle name="常规 13 2 2 3 2" xfId="1927"/>
    <cellStyle name="常规 13 2 2 4" xfId="1506"/>
    <cellStyle name="常规 13 2 3" xfId="681"/>
    <cellStyle name="常规 13 2 3 2" xfId="1182"/>
    <cellStyle name="常规 13 2 3 2 2" xfId="2120"/>
    <cellStyle name="常规 13 2 3 3" xfId="1699"/>
    <cellStyle name="常规 13 2 4" xfId="983"/>
    <cellStyle name="常规 13 2 4 2" xfId="1909"/>
    <cellStyle name="常规 13 2 5" xfId="1488"/>
    <cellStyle name="常规 13 3" xfId="497"/>
    <cellStyle name="常规 13 3 2" xfId="696"/>
    <cellStyle name="常规 13 3 2 2" xfId="1198"/>
    <cellStyle name="常规 13 3 2 2 2" xfId="2136"/>
    <cellStyle name="常规 13 3 2 3" xfId="1715"/>
    <cellStyle name="常规 13 3 3" xfId="999"/>
    <cellStyle name="常规 13 3 3 2" xfId="1925"/>
    <cellStyle name="常规 13 3 4" xfId="1504"/>
    <cellStyle name="常规 13 4" xfId="543"/>
    <cellStyle name="常规 13 4 2" xfId="1180"/>
    <cellStyle name="常规 13 4 2 2" xfId="2118"/>
    <cellStyle name="常规 13 4 3" xfId="1697"/>
    <cellStyle name="常规 13 5" xfId="888"/>
    <cellStyle name="常规 13 5 2" xfId="1907"/>
    <cellStyle name="常规 13 6" xfId="1393"/>
    <cellStyle name="常规 13 7" xfId="124"/>
    <cellStyle name="常规 14" xfId="508"/>
    <cellStyle name="常规 15" xfId="526"/>
    <cellStyle name="常规 15 2" xfId="695"/>
    <cellStyle name="常规 15 2 2" xfId="1196"/>
    <cellStyle name="常规 15 2 2 2" xfId="2134"/>
    <cellStyle name="常规 15 2 3" xfId="1713"/>
    <cellStyle name="常规 15 3" xfId="997"/>
    <cellStyle name="常规 15 3 2" xfId="1923"/>
    <cellStyle name="常规 15 4" xfId="1502"/>
    <cellStyle name="常规 16" xfId="575"/>
    <cellStyle name="常规 16 2" xfId="1004"/>
    <cellStyle name="常规 16 2 2" xfId="1930"/>
    <cellStyle name="常规 16 3" xfId="1509"/>
    <cellStyle name="常规 17" xfId="583"/>
    <cellStyle name="常规 18" xfId="1203"/>
    <cellStyle name="常规 18 2" xfId="2141"/>
    <cellStyle name="常规 19" xfId="1217"/>
    <cellStyle name="常规 2" xfId="42"/>
    <cellStyle name="常规 2 10" xfId="1467"/>
    <cellStyle name="常规 2 11" xfId="1218"/>
    <cellStyle name="常规 2 12" xfId="217"/>
    <cellStyle name="常规 2 2" xfId="88"/>
    <cellStyle name="常规 2 2 2" xfId="427"/>
    <cellStyle name="常规 2 2 2 2" xfId="1147"/>
    <cellStyle name="常规 2 2 2 2 2" xfId="2073"/>
    <cellStyle name="常规 2 2 2 3" xfId="843"/>
    <cellStyle name="常规 2 2 2 3 2" xfId="1862"/>
    <cellStyle name="常规 2 2 2 4" xfId="1652"/>
    <cellStyle name="常规 2 2 2 5" xfId="1348"/>
    <cellStyle name="常规 2 2 3" xfId="363"/>
    <cellStyle name="常规 2 2 3 2" xfId="661"/>
    <cellStyle name="常规 2 2 4" xfId="551"/>
    <cellStyle name="常规 2 2 4 2" xfId="1060"/>
    <cellStyle name="常规 2 2 4 2 2" xfId="1986"/>
    <cellStyle name="常规 2 2 4 3" xfId="1565"/>
    <cellStyle name="常规 2 2 5" xfId="963"/>
    <cellStyle name="常规 2 2 6" xfId="756"/>
    <cellStyle name="常规 2 2 6 2" xfId="1775"/>
    <cellStyle name="常规 2 2 7" xfId="1468"/>
    <cellStyle name="常规 2 2 8" xfId="1261"/>
    <cellStyle name="常规 2 2 9" xfId="218"/>
    <cellStyle name="常规 2 3" xfId="120"/>
    <cellStyle name="常规 2 3 2" xfId="458"/>
    <cellStyle name="常规 2 3 2 2" xfId="662"/>
    <cellStyle name="常规 2 3 3" xfId="476"/>
    <cellStyle name="常规 2 3 4" xfId="964"/>
    <cellStyle name="常规 2 3 5" xfId="1469"/>
    <cellStyle name="常规 2 3 6" xfId="219"/>
    <cellStyle name="常规 2 4" xfId="44"/>
    <cellStyle name="常规 2 4 2" xfId="317"/>
    <cellStyle name="常规 2 4 2 2" xfId="663"/>
    <cellStyle name="常规 2 4 3" xfId="560"/>
    <cellStyle name="常规 2 4 3 2" xfId="1104"/>
    <cellStyle name="常规 2 4 3 2 2" xfId="2030"/>
    <cellStyle name="常规 2 4 3 3" xfId="1609"/>
    <cellStyle name="常规 2 4 4" xfId="965"/>
    <cellStyle name="常规 2 4 5" xfId="800"/>
    <cellStyle name="常规 2 4 5 2" xfId="1819"/>
    <cellStyle name="常规 2 4 6" xfId="1470"/>
    <cellStyle name="常规 2 4 7" xfId="1305"/>
    <cellStyle name="常规 2 4 8" xfId="220"/>
    <cellStyle name="常规 2 5" xfId="411"/>
    <cellStyle name="常规 2 5 2" xfId="700"/>
    <cellStyle name="常规 2 5 2 2" xfId="1202"/>
    <cellStyle name="常规 2 5 2 2 2" xfId="2140"/>
    <cellStyle name="常规 2 5 2 3" xfId="1719"/>
    <cellStyle name="常规 2 5 3" xfId="511"/>
    <cellStyle name="常规 2 5 4" xfId="1003"/>
    <cellStyle name="常规 2 5 4 2" xfId="1929"/>
    <cellStyle name="常规 2 5 5" xfId="1508"/>
    <cellStyle name="常规 2 5 6" xfId="498"/>
    <cellStyle name="常规 2 6" xfId="391"/>
    <cellStyle name="常规 2 6 2" xfId="660"/>
    <cellStyle name="常规 2 7" xfId="521"/>
    <cellStyle name="常规 2 7 2" xfId="1017"/>
    <cellStyle name="常规 2 7 2 2" xfId="1943"/>
    <cellStyle name="常规 2 7 3" xfId="1522"/>
    <cellStyle name="常规 2 8" xfId="962"/>
    <cellStyle name="常规 2 9" xfId="713"/>
    <cellStyle name="常规 2 9 2" xfId="1732"/>
    <cellStyle name="常规 20" xfId="1204"/>
    <cellStyle name="常规 21" xfId="2142"/>
    <cellStyle name="常规 3" xfId="46"/>
    <cellStyle name="常规 3 10" xfId="221"/>
    <cellStyle name="常规 3 2" xfId="90"/>
    <cellStyle name="常规 3 2 2" xfId="429"/>
    <cellStyle name="常规 3 2 2 2" xfId="1149"/>
    <cellStyle name="常规 3 2 2 2 2" xfId="2075"/>
    <cellStyle name="常规 3 2 2 3" xfId="845"/>
    <cellStyle name="常规 3 2 2 3 2" xfId="1864"/>
    <cellStyle name="常规 3 2 2 4" xfId="1654"/>
    <cellStyle name="常规 3 2 2 5" xfId="1350"/>
    <cellStyle name="常规 3 2 3" xfId="361"/>
    <cellStyle name="常规 3 2 3 2" xfId="665"/>
    <cellStyle name="常规 3 2 4" xfId="580"/>
    <cellStyle name="常规 3 2 4 2" xfId="1062"/>
    <cellStyle name="常规 3 2 4 2 2" xfId="1988"/>
    <cellStyle name="常规 3 2 4 3" xfId="1567"/>
    <cellStyle name="常规 3 2 5" xfId="967"/>
    <cellStyle name="常规 3 2 6" xfId="758"/>
    <cellStyle name="常规 3 2 6 2" xfId="1777"/>
    <cellStyle name="常规 3 2 7" xfId="1472"/>
    <cellStyle name="常规 3 2 8" xfId="1263"/>
    <cellStyle name="常规 3 2 9" xfId="222"/>
    <cellStyle name="常规 3 3" xfId="331"/>
    <cellStyle name="常规 3 3 2" xfId="554"/>
    <cellStyle name="常规 3 3 2 2" xfId="507"/>
    <cellStyle name="常规 3 3 2 2 2" xfId="699"/>
    <cellStyle name="常规 3 3 2 2 2 2" xfId="1201"/>
    <cellStyle name="常规 3 3 2 2 2 2 2" xfId="2139"/>
    <cellStyle name="常规 3 3 2 2 2 3" xfId="1718"/>
    <cellStyle name="常规 3 3 2 2 3" xfId="1002"/>
    <cellStyle name="常规 3 3 2 2 3 2" xfId="1928"/>
    <cellStyle name="常规 3 3 2 2 4" xfId="1507"/>
    <cellStyle name="常规 3 3 2 3" xfId="682"/>
    <cellStyle name="常规 3 3 2 3 2" xfId="1183"/>
    <cellStyle name="常规 3 3 2 3 2 2" xfId="2121"/>
    <cellStyle name="常规 3 3 2 3 3" xfId="1700"/>
    <cellStyle name="常规 3 3 2 4" xfId="984"/>
    <cellStyle name="常规 3 3 2 4 2" xfId="1910"/>
    <cellStyle name="常规 3 3 2 5" xfId="1489"/>
    <cellStyle name="常规 3 3 3" xfId="510"/>
    <cellStyle name="常规 3 3 3 2" xfId="697"/>
    <cellStyle name="常规 3 3 3 2 2" xfId="1199"/>
    <cellStyle name="常规 3 3 3 2 2 2" xfId="2137"/>
    <cellStyle name="常规 3 3 3 2 3" xfId="1716"/>
    <cellStyle name="常规 3 3 3 3" xfId="1000"/>
    <cellStyle name="常规 3 3 3 3 2" xfId="1926"/>
    <cellStyle name="常规 3 3 3 4" xfId="1505"/>
    <cellStyle name="常规 3 3 4" xfId="680"/>
    <cellStyle name="常规 3 3 4 2" xfId="1181"/>
    <cellStyle name="常规 3 3 4 2 2" xfId="2119"/>
    <cellStyle name="常规 3 3 4 3" xfId="1698"/>
    <cellStyle name="常规 3 3 5" xfId="493"/>
    <cellStyle name="常规 3 3 5 2" xfId="1106"/>
    <cellStyle name="常规 3 3 5 2 2" xfId="2032"/>
    <cellStyle name="常规 3 3 5 3" xfId="1611"/>
    <cellStyle name="常规 3 3 6" xfId="982"/>
    <cellStyle name="常规 3 3 6 2" xfId="1908"/>
    <cellStyle name="常规 3 3 7" xfId="802"/>
    <cellStyle name="常规 3 3 7 2" xfId="1821"/>
    <cellStyle name="常规 3 3 8" xfId="1487"/>
    <cellStyle name="常规 3 3 9" xfId="1307"/>
    <cellStyle name="常规 3 4" xfId="389"/>
    <cellStyle name="常规 3 4 2" xfId="664"/>
    <cellStyle name="常规 3 5" xfId="490"/>
    <cellStyle name="常规 3 5 2" xfId="1019"/>
    <cellStyle name="常规 3 5 2 2" xfId="1945"/>
    <cellStyle name="常规 3 5 3" xfId="1524"/>
    <cellStyle name="常规 3 6" xfId="966"/>
    <cellStyle name="常规 3 7" xfId="715"/>
    <cellStyle name="常规 3 7 2" xfId="1734"/>
    <cellStyle name="常规 3 8" xfId="1471"/>
    <cellStyle name="常规 3 9" xfId="1220"/>
    <cellStyle name="常规 4" xfId="60"/>
    <cellStyle name="常规 4 10" xfId="223"/>
    <cellStyle name="常规 4 2" xfId="104"/>
    <cellStyle name="常规 4 2 2" xfId="443"/>
    <cellStyle name="常规 4 2 2 2" xfId="1163"/>
    <cellStyle name="常规 4 2 2 2 2" xfId="2089"/>
    <cellStyle name="常规 4 2 2 3" xfId="859"/>
    <cellStyle name="常规 4 2 2 3 2" xfId="1878"/>
    <cellStyle name="常规 4 2 2 4" xfId="1668"/>
    <cellStyle name="常规 4 2 2 5" xfId="1364"/>
    <cellStyle name="常规 4 2 3" xfId="349"/>
    <cellStyle name="常规 4 2 3 2" xfId="667"/>
    <cellStyle name="常规 4 2 4" xfId="542"/>
    <cellStyle name="常规 4 2 4 2" xfId="1076"/>
    <cellStyle name="常规 4 2 4 2 2" xfId="2002"/>
    <cellStyle name="常规 4 2 4 3" xfId="1581"/>
    <cellStyle name="常规 4 2 5" xfId="969"/>
    <cellStyle name="常规 4 2 6" xfId="772"/>
    <cellStyle name="常规 4 2 6 2" xfId="1791"/>
    <cellStyle name="常规 4 2 7" xfId="1474"/>
    <cellStyle name="常规 4 2 8" xfId="1277"/>
    <cellStyle name="常规 4 2 9" xfId="224"/>
    <cellStyle name="常规 4 3" xfId="324"/>
    <cellStyle name="常规 4 3 2" xfId="1120"/>
    <cellStyle name="常规 4 3 2 2" xfId="2046"/>
    <cellStyle name="常规 4 3 3" xfId="816"/>
    <cellStyle name="常规 4 3 3 2" xfId="1835"/>
    <cellStyle name="常规 4 3 4" xfId="1625"/>
    <cellStyle name="常规 4 3 5" xfId="1321"/>
    <cellStyle name="常规 4 4" xfId="398"/>
    <cellStyle name="常规 4 4 2" xfId="666"/>
    <cellStyle name="常规 4 5" xfId="562"/>
    <cellStyle name="常规 4 5 2" xfId="1033"/>
    <cellStyle name="常规 4 5 2 2" xfId="1959"/>
    <cellStyle name="常规 4 5 3" xfId="1538"/>
    <cellStyle name="常规 4 6" xfId="968"/>
    <cellStyle name="常规 4 7" xfId="729"/>
    <cellStyle name="常规 4 7 2" xfId="1748"/>
    <cellStyle name="常规 4 8" xfId="1473"/>
    <cellStyle name="常规 4 9" xfId="1234"/>
    <cellStyle name="常规 5" xfId="87"/>
    <cellStyle name="常规 5 2" xfId="364"/>
    <cellStyle name="常规 5 2 2" xfId="668"/>
    <cellStyle name="常规 5 3" xfId="128"/>
    <cellStyle name="常规 5 4" xfId="970"/>
    <cellStyle name="常规 5 5" xfId="1475"/>
    <cellStyle name="常规 5 6" xfId="225"/>
    <cellStyle name="常规 6" xfId="74"/>
    <cellStyle name="常规 6 2" xfId="325"/>
    <cellStyle name="常规 6 2 2" xfId="1134"/>
    <cellStyle name="常规 6 2 2 2" xfId="2060"/>
    <cellStyle name="常规 6 2 3" xfId="830"/>
    <cellStyle name="常规 6 2 3 2" xfId="1849"/>
    <cellStyle name="常规 6 2 4" xfId="1639"/>
    <cellStyle name="常规 6 2 5" xfId="1335"/>
    <cellStyle name="常规 6 3" xfId="413"/>
    <cellStyle name="常规 6 3 2" xfId="669"/>
    <cellStyle name="常规 6 4" xfId="528"/>
    <cellStyle name="常规 6 4 2" xfId="1047"/>
    <cellStyle name="常规 6 4 2 2" xfId="1973"/>
    <cellStyle name="常规 6 4 3" xfId="1552"/>
    <cellStyle name="常规 6 5" xfId="971"/>
    <cellStyle name="常规 6 6" xfId="743"/>
    <cellStyle name="常规 6 6 2" xfId="1762"/>
    <cellStyle name="常规 6 7" xfId="1476"/>
    <cellStyle name="常规 6 8" xfId="1248"/>
    <cellStyle name="常规 6 9" xfId="226"/>
    <cellStyle name="常规 7" xfId="119"/>
    <cellStyle name="常规 7 2" xfId="457"/>
    <cellStyle name="常规 7 2 2" xfId="670"/>
    <cellStyle name="常规 7 3" xfId="487"/>
    <cellStyle name="常规 7 3 2" xfId="1177"/>
    <cellStyle name="常规 7 3 2 2" xfId="2103"/>
    <cellStyle name="常规 7 3 3" xfId="1682"/>
    <cellStyle name="常规 7 4" xfId="972"/>
    <cellStyle name="常规 7 5" xfId="873"/>
    <cellStyle name="常规 7 5 2" xfId="1892"/>
    <cellStyle name="常规 7 6" xfId="1477"/>
    <cellStyle name="常规 7 7" xfId="1378"/>
    <cellStyle name="常规 7 8" xfId="227"/>
    <cellStyle name="常规 8" xfId="118"/>
    <cellStyle name="常规 9" xfId="43"/>
    <cellStyle name="常规 9 2" xfId="333"/>
    <cellStyle name="常规 9 2 2" xfId="671"/>
    <cellStyle name="常规 9 3" xfId="563"/>
    <cellStyle name="常规 9 4" xfId="973"/>
    <cellStyle name="常规 9 5" xfId="1478"/>
    <cellStyle name="常规 9 6" xfId="228"/>
    <cellStyle name="好" xfId="6" builtinId="26" customBuiltin="1"/>
    <cellStyle name="好 2" xfId="229"/>
    <cellStyle name="好 3" xfId="258"/>
    <cellStyle name="汇总" xfId="17" builtinId="25" customBuiltin="1"/>
    <cellStyle name="汇总 2" xfId="230"/>
    <cellStyle name="汇总 3" xfId="269"/>
    <cellStyle name="计算" xfId="11" builtinId="22" customBuiltin="1"/>
    <cellStyle name="计算 2" xfId="231"/>
    <cellStyle name="计算 3" xfId="263"/>
    <cellStyle name="检查单元格" xfId="13" builtinId="23" customBuiltin="1"/>
    <cellStyle name="检查单元格 2" xfId="232"/>
    <cellStyle name="检查单元格 3" xfId="265"/>
    <cellStyle name="解释性文本" xfId="16" builtinId="53" customBuiltin="1"/>
    <cellStyle name="解释性文本 2" xfId="233"/>
    <cellStyle name="解释性文本 3" xfId="268"/>
    <cellStyle name="警告文本" xfId="14" builtinId="11" customBuiltin="1"/>
    <cellStyle name="警告文本 2" xfId="234"/>
    <cellStyle name="警告文本 3" xfId="266"/>
    <cellStyle name="链接单元格" xfId="12" builtinId="24" customBuiltin="1"/>
    <cellStyle name="链接单元格 2" xfId="235"/>
    <cellStyle name="链接单元格 3" xfId="264"/>
    <cellStyle name="强调文字颜色 1" xfId="18" builtinId="29" customBuiltin="1"/>
    <cellStyle name="强调文字颜色 1 2" xfId="236"/>
    <cellStyle name="强调文字颜色 1 3" xfId="270"/>
    <cellStyle name="强调文字颜色 2" xfId="22" builtinId="33" customBuiltin="1"/>
    <cellStyle name="强调文字颜色 2 2" xfId="237"/>
    <cellStyle name="强调文字颜色 2 3" xfId="274"/>
    <cellStyle name="强调文字颜色 3" xfId="26" builtinId="37" customBuiltin="1"/>
    <cellStyle name="强调文字颜色 3 2" xfId="238"/>
    <cellStyle name="强调文字颜色 3 3" xfId="278"/>
    <cellStyle name="强调文字颜色 4" xfId="30" builtinId="41" customBuiltin="1"/>
    <cellStyle name="强调文字颜色 4 2" xfId="239"/>
    <cellStyle name="强调文字颜色 4 3" xfId="282"/>
    <cellStyle name="强调文字颜色 5" xfId="34" builtinId="45" customBuiltin="1"/>
    <cellStyle name="强调文字颜色 5 2" xfId="240"/>
    <cellStyle name="强调文字颜色 5 3" xfId="286"/>
    <cellStyle name="强调文字颜色 6" xfId="38" builtinId="49" customBuiltin="1"/>
    <cellStyle name="强调文字颜色 6 2" xfId="241"/>
    <cellStyle name="强调文字颜色 6 3" xfId="290"/>
    <cellStyle name="适中" xfId="8" builtinId="28" customBuiltin="1"/>
    <cellStyle name="适中 2" xfId="242"/>
    <cellStyle name="适中 3" xfId="260"/>
    <cellStyle name="输出" xfId="10" builtinId="21" customBuiltin="1"/>
    <cellStyle name="输出 2" xfId="243"/>
    <cellStyle name="输出 3" xfId="262"/>
    <cellStyle name="输入" xfId="9" builtinId="20" customBuiltin="1"/>
    <cellStyle name="输入 2" xfId="244"/>
    <cellStyle name="输入 3" xfId="261"/>
    <cellStyle name="注释" xfId="15" builtinId="10" customBuiltin="1"/>
    <cellStyle name="注释 2" xfId="45"/>
    <cellStyle name="注释 2 10" xfId="245"/>
    <cellStyle name="注释 2 2" xfId="89"/>
    <cellStyle name="注释 2 2 2" xfId="428"/>
    <cellStyle name="注释 2 2 2 2" xfId="1148"/>
    <cellStyle name="注释 2 2 2 2 2" xfId="2074"/>
    <cellStyle name="注释 2 2 2 3" xfId="844"/>
    <cellStyle name="注释 2 2 2 3 2" xfId="1863"/>
    <cellStyle name="注释 2 2 2 4" xfId="1653"/>
    <cellStyle name="注释 2 2 2 5" xfId="1349"/>
    <cellStyle name="注释 2 2 3" xfId="362"/>
    <cellStyle name="注释 2 2 3 2" xfId="673"/>
    <cellStyle name="注释 2 2 4" xfId="479"/>
    <cellStyle name="注释 2 2 4 2" xfId="1061"/>
    <cellStyle name="注释 2 2 4 2 2" xfId="1987"/>
    <cellStyle name="注释 2 2 4 3" xfId="1566"/>
    <cellStyle name="注释 2 2 5" xfId="975"/>
    <cellStyle name="注释 2 2 6" xfId="757"/>
    <cellStyle name="注释 2 2 6 2" xfId="1776"/>
    <cellStyle name="注释 2 2 7" xfId="1480"/>
    <cellStyle name="注释 2 2 8" xfId="1262"/>
    <cellStyle name="注释 2 2 9" xfId="246"/>
    <cellStyle name="注释 2 3" xfId="297"/>
    <cellStyle name="注释 2 3 2" xfId="1105"/>
    <cellStyle name="注释 2 3 2 2" xfId="2031"/>
    <cellStyle name="注释 2 3 3" xfId="801"/>
    <cellStyle name="注释 2 3 3 2" xfId="1820"/>
    <cellStyle name="注释 2 3 4" xfId="1610"/>
    <cellStyle name="注释 2 3 5" xfId="1306"/>
    <cellStyle name="注释 2 4" xfId="390"/>
    <cellStyle name="注释 2 4 2" xfId="672"/>
    <cellStyle name="注释 2 5" xfId="584"/>
    <cellStyle name="注释 2 5 2" xfId="1018"/>
    <cellStyle name="注释 2 5 2 2" xfId="1944"/>
    <cellStyle name="注释 2 5 3" xfId="1523"/>
    <cellStyle name="注释 2 6" xfId="974"/>
    <cellStyle name="注释 2 7" xfId="714"/>
    <cellStyle name="注释 2 7 2" xfId="1733"/>
    <cellStyle name="注释 2 8" xfId="1479"/>
    <cellStyle name="注释 2 9" xfId="1219"/>
    <cellStyle name="注释 3" xfId="47"/>
    <cellStyle name="注释 3 10" xfId="247"/>
    <cellStyle name="注释 3 2" xfId="91"/>
    <cellStyle name="注释 3 2 2" xfId="430"/>
    <cellStyle name="注释 3 2 2 2" xfId="1150"/>
    <cellStyle name="注释 3 2 2 2 2" xfId="2076"/>
    <cellStyle name="注释 3 2 2 3" xfId="846"/>
    <cellStyle name="注释 3 2 2 3 2" xfId="1865"/>
    <cellStyle name="注释 3 2 2 4" xfId="1655"/>
    <cellStyle name="注释 3 2 2 5" xfId="1351"/>
    <cellStyle name="注释 3 2 3" xfId="412"/>
    <cellStyle name="注释 3 2 3 2" xfId="675"/>
    <cellStyle name="注释 3 2 4" xfId="591"/>
    <cellStyle name="注释 3 2 4 2" xfId="1063"/>
    <cellStyle name="注释 3 2 4 2 2" xfId="1989"/>
    <cellStyle name="注释 3 2 4 3" xfId="1568"/>
    <cellStyle name="注释 3 2 5" xfId="977"/>
    <cellStyle name="注释 3 2 6" xfId="759"/>
    <cellStyle name="注释 3 2 6 2" xfId="1778"/>
    <cellStyle name="注释 3 2 7" xfId="1482"/>
    <cellStyle name="注释 3 2 8" xfId="1264"/>
    <cellStyle name="注释 3 2 9" xfId="248"/>
    <cellStyle name="注释 3 3" xfId="315"/>
    <cellStyle name="注释 3 3 2" xfId="1107"/>
    <cellStyle name="注释 3 3 2 2" xfId="2033"/>
    <cellStyle name="注释 3 3 3" xfId="803"/>
    <cellStyle name="注释 3 3 3 2" xfId="1822"/>
    <cellStyle name="注释 3 3 4" xfId="1612"/>
    <cellStyle name="注释 3 3 5" xfId="1308"/>
    <cellStyle name="注释 3 4" xfId="388"/>
    <cellStyle name="注释 3 4 2" xfId="674"/>
    <cellStyle name="注释 3 5" xfId="514"/>
    <cellStyle name="注释 3 5 2" xfId="1020"/>
    <cellStyle name="注释 3 5 2 2" xfId="1946"/>
    <cellStyle name="注释 3 5 3" xfId="1525"/>
    <cellStyle name="注释 3 6" xfId="976"/>
    <cellStyle name="注释 3 7" xfId="716"/>
    <cellStyle name="注释 3 7 2" xfId="1735"/>
    <cellStyle name="注释 3 8" xfId="1481"/>
    <cellStyle name="注释 3 9" xfId="1221"/>
    <cellStyle name="注释 4" xfId="61"/>
    <cellStyle name="注释 4 10" xfId="249"/>
    <cellStyle name="注释 4 2" xfId="105"/>
    <cellStyle name="注释 4 2 2" xfId="444"/>
    <cellStyle name="注释 4 2 2 2" xfId="1164"/>
    <cellStyle name="注释 4 2 2 2 2" xfId="2090"/>
    <cellStyle name="注释 4 2 2 3" xfId="860"/>
    <cellStyle name="注释 4 2 2 3 2" xfId="1879"/>
    <cellStyle name="注释 4 2 2 4" xfId="1669"/>
    <cellStyle name="注释 4 2 2 5" xfId="1365"/>
    <cellStyle name="注释 4 2 3" xfId="406"/>
    <cellStyle name="注释 4 2 3 2" xfId="677"/>
    <cellStyle name="注释 4 2 4" xfId="121"/>
    <cellStyle name="注释 4 2 4 2" xfId="1077"/>
    <cellStyle name="注释 4 2 4 2 2" xfId="2003"/>
    <cellStyle name="注释 4 2 4 3" xfId="1582"/>
    <cellStyle name="注释 4 2 5" xfId="979"/>
    <cellStyle name="注释 4 2 6" xfId="773"/>
    <cellStyle name="注释 4 2 6 2" xfId="1792"/>
    <cellStyle name="注释 4 2 7" xfId="1484"/>
    <cellStyle name="注释 4 2 8" xfId="1278"/>
    <cellStyle name="注释 4 2 9" xfId="250"/>
    <cellStyle name="注释 4 3" xfId="294"/>
    <cellStyle name="注释 4 3 2" xfId="1121"/>
    <cellStyle name="注释 4 3 2 2" xfId="2047"/>
    <cellStyle name="注释 4 3 3" xfId="817"/>
    <cellStyle name="注释 4 3 3 2" xfId="1836"/>
    <cellStyle name="注释 4 3 4" xfId="1626"/>
    <cellStyle name="注释 4 3 5" xfId="1322"/>
    <cellStyle name="注释 4 4" xfId="378"/>
    <cellStyle name="注释 4 4 2" xfId="676"/>
    <cellStyle name="注释 4 5" xfId="574"/>
    <cellStyle name="注释 4 5 2" xfId="1034"/>
    <cellStyle name="注释 4 5 2 2" xfId="1960"/>
    <cellStyle name="注释 4 5 3" xfId="1539"/>
    <cellStyle name="注释 4 6" xfId="978"/>
    <cellStyle name="注释 4 7" xfId="730"/>
    <cellStyle name="注释 4 7 2" xfId="1749"/>
    <cellStyle name="注释 4 8" xfId="1483"/>
    <cellStyle name="注释 4 9" xfId="1235"/>
    <cellStyle name="注释 5" xfId="251"/>
    <cellStyle name="注释 5 2" xfId="337"/>
    <cellStyle name="注释 5 2 2" xfId="678"/>
    <cellStyle name="注释 5 3" xfId="601"/>
    <cellStyle name="注释 5 3 2" xfId="1091"/>
    <cellStyle name="注释 5 3 2 2" xfId="2017"/>
    <cellStyle name="注释 5 3 3" xfId="1596"/>
    <cellStyle name="注释 5 4" xfId="980"/>
    <cellStyle name="注释 5 5" xfId="787"/>
    <cellStyle name="注释 5 5 2" xfId="1806"/>
    <cellStyle name="注释 5 6" xfId="1485"/>
    <cellStyle name="注释 5 7" xfId="1292"/>
    <cellStyle name="注释 6" xfId="267"/>
    <cellStyle name="注释 6 2" xfId="460"/>
    <cellStyle name="注释 6 2 2" xfId="1197"/>
    <cellStyle name="注释 6 2 2 2" xfId="2135"/>
    <cellStyle name="注释 6 2 3" xfId="1714"/>
    <cellStyle name="注释 6 3" xfId="557"/>
    <cellStyle name="注释 6 3 2" xfId="1179"/>
    <cellStyle name="注释 6 3 2 2" xfId="2105"/>
    <cellStyle name="注释 6 3 3" xfId="1684"/>
    <cellStyle name="注释 6 4" xfId="998"/>
    <cellStyle name="注释 6 4 2" xfId="1924"/>
    <cellStyle name="注释 6 5" xfId="875"/>
    <cellStyle name="注释 6 5 2" xfId="1894"/>
    <cellStyle name="注释 6 6" xfId="1503"/>
    <cellStyle name="注释 6 7" xfId="138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66CCFF"/>
      <color rgb="FFFF00FF"/>
      <color rgb="FF66FFFF"/>
      <color rgb="FF00FF00"/>
      <color rgb="FFFF99FF"/>
      <color rgb="FF0000F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You%20Conghui\Documents\tencent%20files\2665210114\filerecv\Data%20set%20S1%20-%20&#21103;&#2641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Gs GL1 vs GL4 down-regulated"/>
      <sheetName val="DEGs GL1 vs GL4 up-regulated"/>
      <sheetName val="allSample.count_expr"/>
      <sheetName val="Sheet1"/>
      <sheetName val="ABBREVIATIONS"/>
      <sheetName val="up-regulated"/>
      <sheetName val="down-regulated"/>
    </sheetNames>
    <sheetDataSet>
      <sheetData sheetId="0" refreshError="1"/>
      <sheetData sheetId="1" refreshError="1"/>
      <sheetData sheetId="2" refreshError="1"/>
      <sheetData sheetId="3">
        <row r="1">
          <cell r="A1" t="str">
            <v>GeneID</v>
          </cell>
          <cell r="O1" t="str">
            <v>GeneID</v>
          </cell>
        </row>
        <row r="2">
          <cell r="O2" t="str">
            <v>AA953_RS20745</v>
          </cell>
        </row>
        <row r="3">
          <cell r="O3" t="str">
            <v>AA953_RS17435</v>
          </cell>
        </row>
        <row r="4">
          <cell r="O4" t="str">
            <v>AA953_RS16585</v>
          </cell>
        </row>
        <row r="5">
          <cell r="O5" t="str">
            <v>AA953_RS15180</v>
          </cell>
        </row>
        <row r="6">
          <cell r="O6" t="str">
            <v>AA953_RS10425</v>
          </cell>
        </row>
        <row r="7">
          <cell r="O7" t="str">
            <v>AA953_RS10420</v>
          </cell>
        </row>
        <row r="8">
          <cell r="O8" t="str">
            <v>AA953_RS10110</v>
          </cell>
        </row>
        <row r="9">
          <cell r="O9" t="str">
            <v>AA953_RS08965</v>
          </cell>
        </row>
        <row r="10">
          <cell r="O10" t="str">
            <v>AA953_RS08785</v>
          </cell>
        </row>
        <row r="11">
          <cell r="O11" t="str">
            <v>AA953_RS07460</v>
          </cell>
        </row>
        <row r="12">
          <cell r="O12" t="str">
            <v>AA953_RS07455</v>
          </cell>
        </row>
        <row r="13">
          <cell r="O13" t="str">
            <v>ncRNA090</v>
          </cell>
        </row>
        <row r="14">
          <cell r="O14" t="str">
            <v>ncRNA053</v>
          </cell>
        </row>
        <row r="15">
          <cell r="O15" t="str">
            <v>ncRNA037</v>
          </cell>
        </row>
        <row r="16">
          <cell r="O16" t="str">
            <v>ncRNA036</v>
          </cell>
        </row>
        <row r="17">
          <cell r="O17" t="str">
            <v>ncRNA028</v>
          </cell>
        </row>
        <row r="18">
          <cell r="O18" t="str">
            <v>ncRNA019</v>
          </cell>
        </row>
        <row r="19">
          <cell r="O19" t="str">
            <v>ncRNA016</v>
          </cell>
        </row>
        <row r="20">
          <cell r="O20" t="str">
            <v>ncRNA012</v>
          </cell>
        </row>
        <row r="21">
          <cell r="O21" t="str">
            <v>AA953_RS23165</v>
          </cell>
        </row>
        <row r="22">
          <cell r="O22" t="str">
            <v>AA953_RS23135</v>
          </cell>
        </row>
        <row r="23">
          <cell r="O23" t="str">
            <v>AA953_RS23010</v>
          </cell>
        </row>
        <row r="24">
          <cell r="O24" t="str">
            <v>AA953_RS22975</v>
          </cell>
        </row>
        <row r="25">
          <cell r="O25" t="str">
            <v>AA953_RS22970</v>
          </cell>
        </row>
        <row r="26">
          <cell r="O26" t="str">
            <v>AA953_RS22895</v>
          </cell>
        </row>
        <row r="27">
          <cell r="O27" t="str">
            <v>AA953_RS22890</v>
          </cell>
        </row>
        <row r="28">
          <cell r="O28" t="str">
            <v>AA953_RS22885</v>
          </cell>
        </row>
        <row r="29">
          <cell r="O29" t="str">
            <v>AA953_RS22755</v>
          </cell>
        </row>
        <row r="30">
          <cell r="O30" t="str">
            <v>AA953_RS22750</v>
          </cell>
        </row>
        <row r="31">
          <cell r="O31" t="str">
            <v>AA953_RS22700</v>
          </cell>
        </row>
        <row r="32">
          <cell r="O32" t="str">
            <v>AA953_RS22685</v>
          </cell>
        </row>
        <row r="33">
          <cell r="O33" t="str">
            <v>AA953_RS22637</v>
          </cell>
        </row>
        <row r="34">
          <cell r="O34" t="str">
            <v>AA953_RS22635</v>
          </cell>
        </row>
        <row r="35">
          <cell r="O35" t="str">
            <v>AA953_RS22260</v>
          </cell>
        </row>
        <row r="36">
          <cell r="O36" t="str">
            <v>AA953_RS22250</v>
          </cell>
        </row>
        <row r="37">
          <cell r="O37" t="str">
            <v>AA953_RS22160</v>
          </cell>
        </row>
        <row r="38">
          <cell r="O38" t="str">
            <v>AA953_RS21895</v>
          </cell>
        </row>
        <row r="39">
          <cell r="O39" t="str">
            <v>AA953_RS21640</v>
          </cell>
        </row>
        <row r="40">
          <cell r="O40" t="str">
            <v>AA953_RS21635</v>
          </cell>
        </row>
        <row r="41">
          <cell r="O41" t="str">
            <v>AA953_RS21630</v>
          </cell>
        </row>
        <row r="42">
          <cell r="O42" t="str">
            <v>AA953_RS21625</v>
          </cell>
        </row>
        <row r="43">
          <cell r="O43" t="str">
            <v>AA953_RS21620</v>
          </cell>
        </row>
        <row r="44">
          <cell r="O44" t="str">
            <v>AA953_RS21495</v>
          </cell>
        </row>
        <row r="45">
          <cell r="O45" t="str">
            <v>AA953_RS21340</v>
          </cell>
        </row>
        <row r="46">
          <cell r="O46" t="str">
            <v>AA953_RS20855</v>
          </cell>
        </row>
        <row r="47">
          <cell r="O47" t="str">
            <v>AA953_RS20750</v>
          </cell>
        </row>
        <row r="48">
          <cell r="O48" t="str">
            <v>AA953_RS20655</v>
          </cell>
        </row>
        <row r="49">
          <cell r="O49" t="str">
            <v>AA953_RS20580</v>
          </cell>
        </row>
        <row r="50">
          <cell r="O50" t="str">
            <v>AA953_RS20575</v>
          </cell>
        </row>
        <row r="51">
          <cell r="O51" t="str">
            <v>AA953_RS20520</v>
          </cell>
        </row>
        <row r="52">
          <cell r="O52" t="str">
            <v>AA953_RS20515</v>
          </cell>
        </row>
        <row r="53">
          <cell r="O53" t="str">
            <v>AA953_RS20510</v>
          </cell>
        </row>
        <row r="54">
          <cell r="O54" t="str">
            <v>AA953_RS20165</v>
          </cell>
        </row>
        <row r="55">
          <cell r="O55" t="str">
            <v>AA953_RS20140</v>
          </cell>
        </row>
        <row r="56">
          <cell r="O56" t="str">
            <v>AA953_RS20135</v>
          </cell>
        </row>
        <row r="57">
          <cell r="O57" t="str">
            <v>AA953_RS20095</v>
          </cell>
        </row>
        <row r="58">
          <cell r="O58" t="str">
            <v>AA953_RS19765</v>
          </cell>
        </row>
        <row r="59">
          <cell r="O59" t="str">
            <v>AA953_RS19630</v>
          </cell>
        </row>
        <row r="60">
          <cell r="O60" t="str">
            <v>AA953_RS19405</v>
          </cell>
        </row>
        <row r="61">
          <cell r="O61" t="str">
            <v>AA953_RS19285</v>
          </cell>
        </row>
        <row r="62">
          <cell r="O62" t="str">
            <v>AA953_RS19235</v>
          </cell>
        </row>
        <row r="63">
          <cell r="O63" t="str">
            <v>AA953_RS19220</v>
          </cell>
        </row>
        <row r="64">
          <cell r="O64" t="str">
            <v>AA953_RS18825</v>
          </cell>
        </row>
        <row r="65">
          <cell r="O65" t="str">
            <v>AA953_RS18800</v>
          </cell>
        </row>
        <row r="66">
          <cell r="O66" t="str">
            <v>AA953_RS18455</v>
          </cell>
        </row>
        <row r="67">
          <cell r="O67" t="str">
            <v>AA953_RS18450</v>
          </cell>
        </row>
        <row r="68">
          <cell r="O68" t="str">
            <v>AA953_RS18440</v>
          </cell>
        </row>
        <row r="69">
          <cell r="O69" t="str">
            <v>AA953_RS18325</v>
          </cell>
        </row>
        <row r="70">
          <cell r="O70" t="str">
            <v>AA953_RS17720</v>
          </cell>
        </row>
        <row r="71">
          <cell r="O71" t="str">
            <v>AA953_RS17535</v>
          </cell>
        </row>
        <row r="72">
          <cell r="O72" t="str">
            <v>AA953_RS17440</v>
          </cell>
        </row>
        <row r="73">
          <cell r="O73" t="str">
            <v>AA953_RS17350</v>
          </cell>
        </row>
        <row r="74">
          <cell r="O74" t="str">
            <v>AA953_RS17005</v>
          </cell>
        </row>
        <row r="75">
          <cell r="O75" t="str">
            <v>AA953_RS16802</v>
          </cell>
        </row>
        <row r="76">
          <cell r="O76" t="str">
            <v>AA953_RS16800</v>
          </cell>
        </row>
        <row r="77">
          <cell r="O77" t="str">
            <v>AA953_RS16765</v>
          </cell>
        </row>
        <row r="78">
          <cell r="O78" t="str">
            <v>AA953_RS16630</v>
          </cell>
        </row>
        <row r="79">
          <cell r="O79" t="str">
            <v>AA953_RS16300</v>
          </cell>
        </row>
        <row r="80">
          <cell r="O80" t="str">
            <v>AA953_RS16230</v>
          </cell>
        </row>
        <row r="81">
          <cell r="O81" t="str">
            <v>AA953_RS16030</v>
          </cell>
        </row>
        <row r="82">
          <cell r="O82" t="str">
            <v>AA953_RS15965</v>
          </cell>
        </row>
        <row r="83">
          <cell r="O83" t="str">
            <v>AA953_RS15910</v>
          </cell>
        </row>
        <row r="84">
          <cell r="O84" t="str">
            <v>AA953_RS15905</v>
          </cell>
        </row>
        <row r="85">
          <cell r="O85" t="str">
            <v>AA953_RS15900</v>
          </cell>
        </row>
        <row r="86">
          <cell r="O86" t="str">
            <v>AA953_RS15825</v>
          </cell>
        </row>
        <row r="87">
          <cell r="O87" t="str">
            <v>AA953_RS15820</v>
          </cell>
        </row>
        <row r="88">
          <cell r="O88" t="str">
            <v>AA953_RS15790</v>
          </cell>
        </row>
        <row r="89">
          <cell r="O89" t="str">
            <v>AA953_RS15580</v>
          </cell>
        </row>
        <row r="90">
          <cell r="O90" t="str">
            <v>AA953_RS15565</v>
          </cell>
        </row>
        <row r="91">
          <cell r="O91" t="str">
            <v>AA953_RS15300</v>
          </cell>
        </row>
        <row r="92">
          <cell r="O92" t="str">
            <v>AA953_RS15265</v>
          </cell>
        </row>
        <row r="93">
          <cell r="O93" t="str">
            <v>AA953_RS15230</v>
          </cell>
        </row>
        <row r="94">
          <cell r="O94" t="str">
            <v>AA953_RS15175</v>
          </cell>
        </row>
        <row r="95">
          <cell r="O95" t="str">
            <v>AA953_RS14925</v>
          </cell>
        </row>
        <row r="96">
          <cell r="O96" t="str">
            <v>AA953_RS14760</v>
          </cell>
        </row>
        <row r="97">
          <cell r="O97" t="str">
            <v>AA953_RS14645</v>
          </cell>
        </row>
        <row r="98">
          <cell r="O98" t="str">
            <v>AA953_RS14640</v>
          </cell>
        </row>
        <row r="99">
          <cell r="O99" t="str">
            <v>AA953_RS14630</v>
          </cell>
        </row>
        <row r="100">
          <cell r="O100" t="str">
            <v>AA953_RS14625</v>
          </cell>
        </row>
        <row r="101">
          <cell r="O101" t="str">
            <v>AA953_RS14605</v>
          </cell>
        </row>
        <row r="102">
          <cell r="O102" t="str">
            <v>AA953_RS14250</v>
          </cell>
        </row>
        <row r="103">
          <cell r="O103" t="str">
            <v>AA953_RS13830</v>
          </cell>
        </row>
        <row r="104">
          <cell r="O104" t="str">
            <v>AA953_RS12980</v>
          </cell>
        </row>
        <row r="105">
          <cell r="O105" t="str">
            <v>AA953_RS12840</v>
          </cell>
        </row>
        <row r="106">
          <cell r="O106" t="str">
            <v>AA953_RS12675</v>
          </cell>
        </row>
        <row r="107">
          <cell r="O107" t="str">
            <v>AA953_RS12275</v>
          </cell>
        </row>
        <row r="108">
          <cell r="O108" t="str">
            <v>AA953_RS12105</v>
          </cell>
        </row>
        <row r="109">
          <cell r="O109" t="str">
            <v>AA953_RS12025</v>
          </cell>
        </row>
        <row r="110">
          <cell r="O110" t="str">
            <v>AA953_RS11555</v>
          </cell>
        </row>
        <row r="111">
          <cell r="O111" t="str">
            <v>AA953_RS11410</v>
          </cell>
        </row>
        <row r="112">
          <cell r="O112" t="str">
            <v>AA953_RS11405</v>
          </cell>
        </row>
        <row r="113">
          <cell r="O113" t="str">
            <v>AA953_RS11155</v>
          </cell>
        </row>
        <row r="114">
          <cell r="O114" t="str">
            <v>AA953_RS10965</v>
          </cell>
        </row>
        <row r="115">
          <cell r="O115" t="str">
            <v>AA953_RS10960</v>
          </cell>
        </row>
        <row r="116">
          <cell r="O116" t="str">
            <v>AA953_RS10950</v>
          </cell>
        </row>
        <row r="117">
          <cell r="O117" t="str">
            <v>AA953_RS10845</v>
          </cell>
        </row>
        <row r="118">
          <cell r="O118" t="str">
            <v>AA953_RS10710</v>
          </cell>
        </row>
        <row r="119">
          <cell r="O119" t="str">
            <v>AA953_RS10575</v>
          </cell>
        </row>
        <row r="120">
          <cell r="O120" t="str">
            <v>AA953_RS10570</v>
          </cell>
        </row>
        <row r="121">
          <cell r="O121" t="str">
            <v>AA953_RS10435</v>
          </cell>
        </row>
        <row r="122">
          <cell r="O122" t="str">
            <v>AA953_RS10385</v>
          </cell>
        </row>
        <row r="123">
          <cell r="O123" t="str">
            <v>AA953_RS09820</v>
          </cell>
        </row>
        <row r="124">
          <cell r="O124" t="str">
            <v>AA953_RS09600</v>
          </cell>
        </row>
        <row r="125">
          <cell r="O125" t="str">
            <v>AA953_RS09575</v>
          </cell>
        </row>
        <row r="126">
          <cell r="O126" t="str">
            <v>AA953_RS09525</v>
          </cell>
        </row>
        <row r="127">
          <cell r="O127" t="str">
            <v>AA953_RS09210</v>
          </cell>
        </row>
        <row r="128">
          <cell r="O128" t="str">
            <v>AA953_RS08895</v>
          </cell>
        </row>
        <row r="129">
          <cell r="O129" t="str">
            <v>AA953_RS08760</v>
          </cell>
        </row>
        <row r="130">
          <cell r="O130" t="str">
            <v>AA953_RS08600</v>
          </cell>
        </row>
        <row r="131">
          <cell r="O131" t="str">
            <v>AA953_RS08405</v>
          </cell>
        </row>
        <row r="132">
          <cell r="O132" t="str">
            <v>AA953_RS08385</v>
          </cell>
        </row>
        <row r="133">
          <cell r="O133" t="str">
            <v>AA953_RS08345</v>
          </cell>
        </row>
        <row r="134">
          <cell r="O134" t="str">
            <v>AA953_RS08250</v>
          </cell>
        </row>
        <row r="135">
          <cell r="O135" t="str">
            <v>AA953_RS08180</v>
          </cell>
        </row>
        <row r="136">
          <cell r="O136" t="str">
            <v>AA953_RS08110</v>
          </cell>
        </row>
        <row r="137">
          <cell r="O137" t="str">
            <v>AA953_RS08015</v>
          </cell>
        </row>
        <row r="138">
          <cell r="O138" t="str">
            <v>AA953_RS07995</v>
          </cell>
        </row>
        <row r="139">
          <cell r="O139" t="str">
            <v>AA953_RS07755</v>
          </cell>
        </row>
        <row r="140">
          <cell r="O140" t="str">
            <v>AA953_RS07660</v>
          </cell>
        </row>
        <row r="141">
          <cell r="O141" t="str">
            <v>AA953_RS07560</v>
          </cell>
        </row>
        <row r="142">
          <cell r="O142" t="str">
            <v>AA953_RS07445</v>
          </cell>
        </row>
        <row r="143">
          <cell r="O143" t="str">
            <v>AA953_RS07440</v>
          </cell>
        </row>
        <row r="144">
          <cell r="O144" t="str">
            <v>AA953_RS07435</v>
          </cell>
        </row>
        <row r="145">
          <cell r="O145" t="str">
            <v>AA953_RS07200</v>
          </cell>
        </row>
        <row r="146">
          <cell r="O146" t="str">
            <v>AA953_RS06815</v>
          </cell>
        </row>
        <row r="147">
          <cell r="O147" t="str">
            <v>AA953_RS06590</v>
          </cell>
        </row>
        <row r="148">
          <cell r="O148" t="str">
            <v>AA953_RS06585</v>
          </cell>
        </row>
        <row r="149">
          <cell r="O149" t="str">
            <v>AA953_RS06125</v>
          </cell>
        </row>
        <row r="150">
          <cell r="O150" t="str">
            <v>AA953_RS06085</v>
          </cell>
        </row>
        <row r="151">
          <cell r="O151" t="str">
            <v>AA953_RS06005</v>
          </cell>
        </row>
        <row r="152">
          <cell r="O152" t="str">
            <v>AA953_RS05900</v>
          </cell>
        </row>
        <row r="153">
          <cell r="O153" t="str">
            <v>AA953_RS05680</v>
          </cell>
        </row>
        <row r="154">
          <cell r="O154" t="str">
            <v>AA953_RS05670</v>
          </cell>
        </row>
        <row r="155">
          <cell r="O155" t="str">
            <v>AA953_RS05665</v>
          </cell>
        </row>
        <row r="156">
          <cell r="O156" t="str">
            <v>AA953_RS05585</v>
          </cell>
        </row>
        <row r="157">
          <cell r="O157" t="str">
            <v>AA953_RS05475</v>
          </cell>
        </row>
        <row r="158">
          <cell r="O158" t="str">
            <v>AA953_RS04895</v>
          </cell>
        </row>
        <row r="159">
          <cell r="O159" t="str">
            <v>AA953_RS04890</v>
          </cell>
        </row>
        <row r="160">
          <cell r="O160" t="str">
            <v>AA953_RS04225</v>
          </cell>
        </row>
        <row r="161">
          <cell r="O161" t="str">
            <v>AA953_RS04190</v>
          </cell>
        </row>
        <row r="162">
          <cell r="O162" t="str">
            <v>AA953_RS04160</v>
          </cell>
        </row>
        <row r="163">
          <cell r="O163" t="str">
            <v>AA953_RS03730</v>
          </cell>
        </row>
        <row r="164">
          <cell r="O164" t="str">
            <v>AA953_RS03720</v>
          </cell>
        </row>
        <row r="165">
          <cell r="O165" t="str">
            <v>AA953_RS03715</v>
          </cell>
        </row>
        <row r="166">
          <cell r="O166" t="str">
            <v>AA953_RS03600</v>
          </cell>
        </row>
        <row r="167">
          <cell r="O167" t="str">
            <v>AA953_RS03595</v>
          </cell>
        </row>
        <row r="168">
          <cell r="O168" t="str">
            <v>AA953_RS03590</v>
          </cell>
        </row>
        <row r="169">
          <cell r="O169" t="str">
            <v>AA953_RS03580</v>
          </cell>
        </row>
        <row r="170">
          <cell r="O170" t="str">
            <v>AA953_RS03575</v>
          </cell>
        </row>
        <row r="171">
          <cell r="O171" t="str">
            <v>AA953_RS03570</v>
          </cell>
        </row>
        <row r="172">
          <cell r="O172" t="str">
            <v>AA953_RS03500</v>
          </cell>
        </row>
        <row r="173">
          <cell r="O173" t="str">
            <v>AA953_RS03430</v>
          </cell>
        </row>
        <row r="174">
          <cell r="O174" t="str">
            <v>AA953_RS03380</v>
          </cell>
        </row>
        <row r="175">
          <cell r="O175" t="str">
            <v>AA953_RS03375</v>
          </cell>
        </row>
        <row r="176">
          <cell r="O176" t="str">
            <v>AA953_RS03130</v>
          </cell>
        </row>
        <row r="177">
          <cell r="O177" t="str">
            <v>AA953_RS03120</v>
          </cell>
        </row>
        <row r="178">
          <cell r="O178" t="str">
            <v>AA953_RS03115</v>
          </cell>
        </row>
        <row r="179">
          <cell r="O179" t="str">
            <v>AA953_RS02920</v>
          </cell>
        </row>
        <row r="180">
          <cell r="O180" t="str">
            <v>AA953_RS02910</v>
          </cell>
        </row>
        <row r="181">
          <cell r="O181" t="str">
            <v>AA953_RS02640</v>
          </cell>
        </row>
        <row r="182">
          <cell r="O182" t="str">
            <v>AA953_RS02420</v>
          </cell>
        </row>
        <row r="183">
          <cell r="O183" t="str">
            <v>AA953_RS02290</v>
          </cell>
        </row>
        <row r="184">
          <cell r="O184" t="str">
            <v>AA953_RS02285</v>
          </cell>
        </row>
        <row r="185">
          <cell r="O185" t="str">
            <v>AA953_RS02280</v>
          </cell>
        </row>
        <row r="186">
          <cell r="O186" t="str">
            <v>AA953_RS02265</v>
          </cell>
        </row>
        <row r="187">
          <cell r="O187" t="str">
            <v>AA953_RS02245</v>
          </cell>
        </row>
        <row r="188">
          <cell r="O188" t="str">
            <v>AA953_RS02080</v>
          </cell>
        </row>
        <row r="189">
          <cell r="O189" t="str">
            <v>AA953_RS02055</v>
          </cell>
        </row>
        <row r="190">
          <cell r="O190" t="str">
            <v>AA953_RS02040</v>
          </cell>
        </row>
        <row r="191">
          <cell r="O191" t="str">
            <v>AA953_RS01960</v>
          </cell>
        </row>
        <row r="192">
          <cell r="O192" t="str">
            <v>AA953_RS01940</v>
          </cell>
        </row>
        <row r="193">
          <cell r="O193" t="str">
            <v>AA953_RS01915</v>
          </cell>
        </row>
        <row r="194">
          <cell r="O194" t="str">
            <v>AA953_RS01910</v>
          </cell>
        </row>
        <row r="195">
          <cell r="O195" t="str">
            <v>AA953_RS01820</v>
          </cell>
        </row>
        <row r="196">
          <cell r="O196" t="str">
            <v>AA953_RS01800</v>
          </cell>
        </row>
        <row r="197">
          <cell r="O197" t="str">
            <v>AA953_RS01790</v>
          </cell>
        </row>
        <row r="198">
          <cell r="O198" t="str">
            <v>AA953_RS01580</v>
          </cell>
        </row>
        <row r="199">
          <cell r="O199" t="str">
            <v>AA953_RS01480</v>
          </cell>
        </row>
        <row r="200">
          <cell r="O200" t="str">
            <v>AA953_RS01460</v>
          </cell>
        </row>
        <row r="201">
          <cell r="O201" t="str">
            <v>AA953_RS00805</v>
          </cell>
        </row>
        <row r="202">
          <cell r="O202" t="str">
            <v>AA953_RS00440</v>
          </cell>
        </row>
        <row r="203">
          <cell r="O203" t="str">
            <v>AA953_RS00265</v>
          </cell>
        </row>
      </sheetData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7"/>
  <sheetViews>
    <sheetView tabSelected="1" workbookViewId="0">
      <selection activeCell="D26" sqref="D26"/>
    </sheetView>
  </sheetViews>
  <sheetFormatPr defaultRowHeight="14"/>
  <sheetData>
    <row r="1" spans="1:2">
      <c r="A1" s="8" t="s">
        <v>1709</v>
      </c>
    </row>
    <row r="3" spans="1:2">
      <c r="A3" t="s">
        <v>1705</v>
      </c>
      <c r="B3" t="s">
        <v>1710</v>
      </c>
    </row>
    <row r="4" spans="1:2">
      <c r="A4" t="s">
        <v>1706</v>
      </c>
      <c r="B4" t="s">
        <v>1711</v>
      </c>
    </row>
    <row r="5" spans="1:2">
      <c r="A5" t="s">
        <v>1707</v>
      </c>
      <c r="B5" t="s">
        <v>1712</v>
      </c>
    </row>
    <row r="6" spans="1:2">
      <c r="A6" t="s">
        <v>1708</v>
      </c>
      <c r="B6" t="s">
        <v>1713</v>
      </c>
    </row>
    <row r="7" spans="1:2">
      <c r="A7" t="s">
        <v>1704</v>
      </c>
      <c r="B7" t="s">
        <v>1714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Q54"/>
  <sheetViews>
    <sheetView workbookViewId="0">
      <selection activeCell="N14" sqref="N14"/>
    </sheetView>
  </sheetViews>
  <sheetFormatPr defaultColWidth="8.7265625" defaultRowHeight="14"/>
  <cols>
    <col min="1" max="1" width="13.81640625" style="1" customWidth="1"/>
    <col min="2" max="2" width="8.7265625" style="1"/>
    <col min="3" max="3" width="43.1796875" style="1" customWidth="1"/>
    <col min="4" max="7" width="8.7265625" style="1"/>
    <col min="8" max="8" width="12.54296875" style="1" customWidth="1"/>
    <col min="9" max="9" width="15.81640625" style="1" customWidth="1"/>
    <col min="10" max="10" width="8.7265625" style="1"/>
    <col min="11" max="11" width="16.54296875" style="9" customWidth="1"/>
    <col min="12" max="12" width="15.7265625" style="9" customWidth="1"/>
    <col min="13" max="15" width="8.7265625" style="1"/>
    <col min="18" max="16384" width="8.7265625" style="1"/>
  </cols>
  <sheetData>
    <row r="1" spans="1:13">
      <c r="A1" s="1" t="s">
        <v>0</v>
      </c>
      <c r="B1" s="1" t="s">
        <v>2429</v>
      </c>
      <c r="C1" s="1" t="s">
        <v>2430</v>
      </c>
      <c r="D1" s="1" t="s">
        <v>2526</v>
      </c>
      <c r="E1" s="1" t="s">
        <v>2527</v>
      </c>
      <c r="F1" s="1" t="s">
        <v>2528</v>
      </c>
      <c r="G1" s="1" t="s">
        <v>2529</v>
      </c>
      <c r="H1" s="1" t="s">
        <v>2764</v>
      </c>
      <c r="I1" s="1" t="s">
        <v>2765</v>
      </c>
      <c r="J1" s="1" t="s">
        <v>1703</v>
      </c>
      <c r="K1" s="9" t="s">
        <v>2795</v>
      </c>
      <c r="L1" s="9" t="s">
        <v>2766</v>
      </c>
      <c r="M1" s="9"/>
    </row>
    <row r="2" spans="1:13">
      <c r="A2" s="1" t="s">
        <v>2428</v>
      </c>
      <c r="B2" s="1" t="s">
        <v>2386</v>
      </c>
      <c r="C2" s="1" t="s">
        <v>1507</v>
      </c>
      <c r="D2" s="1">
        <v>15.553098368069215</v>
      </c>
      <c r="E2" s="1">
        <v>8.241073176716144</v>
      </c>
      <c r="F2" s="1">
        <v>13.109450343615519</v>
      </c>
      <c r="G2" s="1">
        <v>37.497796509976013</v>
      </c>
      <c r="H2" s="1">
        <v>39.54049541979056</v>
      </c>
      <c r="I2" s="1">
        <v>4.7979789248208604</v>
      </c>
      <c r="J2" s="1">
        <v>8</v>
      </c>
    </row>
    <row r="3" spans="1:13">
      <c r="A3" s="1" t="s">
        <v>14</v>
      </c>
      <c r="B3" s="1" t="s">
        <v>15</v>
      </c>
      <c r="C3" s="1" t="s">
        <v>1701</v>
      </c>
      <c r="D3" s="1">
        <v>10.137999545342579</v>
      </c>
      <c r="E3" s="1">
        <v>6.6565784158461412</v>
      </c>
      <c r="F3" s="1">
        <v>12.264025327679404</v>
      </c>
      <c r="G3" s="1">
        <v>27.522614273810802</v>
      </c>
      <c r="H3" s="1">
        <v>57.558881082571254</v>
      </c>
      <c r="I3" s="1">
        <v>8.6469170025175384</v>
      </c>
      <c r="J3" s="1">
        <v>8</v>
      </c>
      <c r="K3" s="9" t="s">
        <v>2769</v>
      </c>
      <c r="L3" s="9" t="s">
        <v>2787</v>
      </c>
      <c r="M3" s="9"/>
    </row>
    <row r="4" spans="1:13">
      <c r="A4" s="1" t="s">
        <v>2427</v>
      </c>
      <c r="B4" s="1" t="s">
        <v>2385</v>
      </c>
      <c r="C4" s="1" t="s">
        <v>2455</v>
      </c>
      <c r="D4" s="1">
        <v>5.7253062905506278</v>
      </c>
      <c r="E4" s="1">
        <v>8.6508773203549723</v>
      </c>
      <c r="F4" s="1">
        <v>14.044072398941461</v>
      </c>
      <c r="G4" s="1">
        <v>40.654403187766469</v>
      </c>
      <c r="H4" s="1">
        <v>18.394276874677384</v>
      </c>
      <c r="I4" s="1">
        <v>2.1262903395239237</v>
      </c>
      <c r="J4" s="1">
        <v>16</v>
      </c>
      <c r="K4" s="9" t="s">
        <v>2769</v>
      </c>
      <c r="L4" s="9" t="s">
        <v>2768</v>
      </c>
      <c r="M4" s="9"/>
    </row>
    <row r="5" spans="1:13">
      <c r="A5" s="1" t="s">
        <v>2426</v>
      </c>
      <c r="B5" s="1" t="s">
        <v>2384</v>
      </c>
      <c r="C5" s="1" t="s">
        <v>2454</v>
      </c>
      <c r="D5" s="1">
        <v>405.79579506396584</v>
      </c>
      <c r="E5" s="1">
        <v>524.99080744711102</v>
      </c>
      <c r="F5" s="1">
        <v>662.5100905018237</v>
      </c>
      <c r="G5" s="1">
        <v>1151.9070115755146</v>
      </c>
      <c r="H5" s="1">
        <v>1904.7227716155328</v>
      </c>
      <c r="I5" s="1">
        <v>3.6281069012954474</v>
      </c>
      <c r="J5" s="1">
        <v>25</v>
      </c>
      <c r="K5" s="9" t="s">
        <v>2769</v>
      </c>
      <c r="L5" s="9" t="s">
        <v>2768</v>
      </c>
      <c r="M5" s="9"/>
    </row>
    <row r="6" spans="1:13">
      <c r="A6" s="1" t="s">
        <v>2425</v>
      </c>
      <c r="B6" s="1" t="s">
        <v>2383</v>
      </c>
      <c r="C6" s="1" t="s">
        <v>2453</v>
      </c>
      <c r="D6" s="1">
        <v>346.50250079464786</v>
      </c>
      <c r="E6" s="1">
        <v>456.91194463689999</v>
      </c>
      <c r="F6" s="1">
        <v>569.01947503849692</v>
      </c>
      <c r="G6" s="1">
        <v>939.00403013789003</v>
      </c>
      <c r="H6" s="1">
        <v>1831.4552433150632</v>
      </c>
      <c r="I6" s="1">
        <v>4.008333038372391</v>
      </c>
      <c r="J6" s="1">
        <v>25</v>
      </c>
      <c r="K6" s="9" t="s">
        <v>2769</v>
      </c>
      <c r="L6" s="9" t="s">
        <v>2768</v>
      </c>
      <c r="M6" s="9"/>
    </row>
    <row r="7" spans="1:13">
      <c r="A7" s="1" t="s">
        <v>115</v>
      </c>
      <c r="B7" s="1" t="s">
        <v>116</v>
      </c>
      <c r="C7" s="1" t="s">
        <v>1674</v>
      </c>
      <c r="D7" s="1">
        <v>130.88464897086808</v>
      </c>
      <c r="E7" s="1">
        <v>146.1624186425114</v>
      </c>
      <c r="F7" s="1">
        <v>175.89972642560895</v>
      </c>
      <c r="G7" s="1">
        <v>274.45649528336861</v>
      </c>
      <c r="H7" s="1">
        <v>581.70047282045846</v>
      </c>
      <c r="I7" s="1">
        <v>3.9798224346793249</v>
      </c>
      <c r="J7" s="1">
        <v>16</v>
      </c>
      <c r="K7" s="9" t="s">
        <v>2769</v>
      </c>
      <c r="L7" s="9" t="s">
        <v>2770</v>
      </c>
      <c r="M7" s="9"/>
    </row>
    <row r="8" spans="1:13">
      <c r="A8" s="1" t="s">
        <v>2424</v>
      </c>
      <c r="B8" s="1" t="s">
        <v>2382</v>
      </c>
      <c r="C8" s="1" t="s">
        <v>2441</v>
      </c>
      <c r="D8" s="1">
        <v>84.062639141821606</v>
      </c>
      <c r="E8" s="1">
        <v>87.86271825277997</v>
      </c>
      <c r="F8" s="1">
        <v>106.27024320993912</v>
      </c>
      <c r="G8" s="1">
        <v>169.8941676679643</v>
      </c>
      <c r="H8" s="1">
        <v>212.78164943065966</v>
      </c>
      <c r="I8" s="1">
        <v>2.4217512690478054</v>
      </c>
      <c r="J8" s="1">
        <v>16</v>
      </c>
      <c r="K8" s="9" t="s">
        <v>2769</v>
      </c>
      <c r="L8" s="9" t="s">
        <v>2787</v>
      </c>
      <c r="M8" s="9"/>
    </row>
    <row r="9" spans="1:13">
      <c r="A9" s="1" t="s">
        <v>2423</v>
      </c>
      <c r="B9" s="1" t="s">
        <v>2381</v>
      </c>
      <c r="C9" s="1" t="s">
        <v>1615</v>
      </c>
      <c r="D9" s="1">
        <v>2.3033168964814914</v>
      </c>
      <c r="E9" s="1">
        <v>2.7296451305982448</v>
      </c>
      <c r="F9" s="1">
        <v>7.7480197629527323</v>
      </c>
      <c r="G9" s="1">
        <v>13.837980482960509</v>
      </c>
      <c r="H9" s="1">
        <v>6.5638437218609225</v>
      </c>
      <c r="I9" s="1">
        <v>2.4046509373261835</v>
      </c>
      <c r="J9" s="1">
        <v>16</v>
      </c>
      <c r="M9" s="9"/>
    </row>
    <row r="10" spans="1:13">
      <c r="A10" s="1" t="s">
        <v>2422</v>
      </c>
      <c r="B10" s="1" t="s">
        <v>2380</v>
      </c>
      <c r="C10" s="1" t="s">
        <v>2494</v>
      </c>
      <c r="D10" s="1">
        <v>437.8024941626324</v>
      </c>
      <c r="E10" s="1">
        <v>535.98289580837547</v>
      </c>
      <c r="F10" s="1">
        <v>766.70206256496397</v>
      </c>
      <c r="G10" s="1">
        <v>1392.7151733028988</v>
      </c>
      <c r="H10" s="1">
        <v>1969.0222841891734</v>
      </c>
      <c r="I10" s="1">
        <v>3.6736662673152503</v>
      </c>
      <c r="J10" s="1">
        <v>16</v>
      </c>
      <c r="K10" s="9" t="s">
        <v>2769</v>
      </c>
      <c r="L10" s="9" t="s">
        <v>2768</v>
      </c>
      <c r="M10" s="9"/>
    </row>
    <row r="11" spans="1:13">
      <c r="A11" s="1" t="s">
        <v>2421</v>
      </c>
      <c r="B11" s="1" t="s">
        <v>2379</v>
      </c>
      <c r="C11" s="1" t="s">
        <v>2447</v>
      </c>
      <c r="D11" s="1">
        <v>1634.761605253477</v>
      </c>
      <c r="E11" s="1">
        <v>1472.181448679552</v>
      </c>
      <c r="F11" s="1">
        <v>2073.34477943007</v>
      </c>
      <c r="G11" s="1">
        <v>3452.4193244289977</v>
      </c>
      <c r="H11" s="1">
        <v>2990.3617744473254</v>
      </c>
      <c r="I11" s="1">
        <v>2.0312453856346848</v>
      </c>
      <c r="J11" s="1">
        <v>16</v>
      </c>
      <c r="M11" s="9"/>
    </row>
    <row r="12" spans="1:13">
      <c r="A12" s="1" t="s">
        <v>2420</v>
      </c>
      <c r="B12" s="1" t="s">
        <v>2378</v>
      </c>
      <c r="C12" s="1" t="s">
        <v>2474</v>
      </c>
      <c r="D12" s="1">
        <v>119.11414516323391</v>
      </c>
      <c r="E12" s="1">
        <v>129.702219145415</v>
      </c>
      <c r="F12" s="1">
        <v>186.26062836102287</v>
      </c>
      <c r="G12" s="1">
        <v>244.5361094791842</v>
      </c>
      <c r="H12" s="1">
        <v>314.88933594297612</v>
      </c>
      <c r="I12" s="1">
        <v>2.427786802860632</v>
      </c>
      <c r="J12" s="1">
        <v>16</v>
      </c>
      <c r="M12" s="9"/>
    </row>
    <row r="13" spans="1:13">
      <c r="A13" s="1" t="s">
        <v>2419</v>
      </c>
      <c r="B13" s="1" t="s">
        <v>2377</v>
      </c>
      <c r="C13" s="1" t="s">
        <v>2500</v>
      </c>
      <c r="D13" s="1">
        <v>49.144400648613534</v>
      </c>
      <c r="E13" s="1">
        <v>51.607641967626812</v>
      </c>
      <c r="F13" s="1">
        <v>63.08283346055768</v>
      </c>
      <c r="G13" s="1">
        <v>102.40777863166987</v>
      </c>
      <c r="H13" s="1">
        <v>169.06946732471951</v>
      </c>
      <c r="I13" s="1">
        <v>3.276054880220566</v>
      </c>
      <c r="J13" s="1">
        <v>16</v>
      </c>
      <c r="K13" s="9" t="s">
        <v>2769</v>
      </c>
      <c r="L13" s="9" t="s">
        <v>2768</v>
      </c>
      <c r="M13" s="9"/>
    </row>
    <row r="14" spans="1:13">
      <c r="A14" s="1" t="s">
        <v>2418</v>
      </c>
      <c r="B14" s="1" t="s">
        <v>2376</v>
      </c>
      <c r="C14" s="1" t="s">
        <v>2459</v>
      </c>
      <c r="D14" s="1">
        <v>19.492163967502091</v>
      </c>
      <c r="E14" s="1">
        <v>28.056383242852139</v>
      </c>
      <c r="F14" s="1">
        <v>31.427076999106276</v>
      </c>
      <c r="G14" s="1">
        <v>44.836010382986508</v>
      </c>
      <c r="H14" s="1">
        <v>70.700881724894785</v>
      </c>
      <c r="I14" s="1">
        <v>2.5199570847360411</v>
      </c>
      <c r="J14" s="1">
        <v>22</v>
      </c>
      <c r="M14" s="9"/>
    </row>
    <row r="15" spans="1:13">
      <c r="A15" s="1" t="s">
        <v>2417</v>
      </c>
      <c r="B15" s="1" t="s">
        <v>2375</v>
      </c>
      <c r="C15" s="1" t="s">
        <v>2458</v>
      </c>
      <c r="D15" s="1">
        <v>92.889898366403841</v>
      </c>
      <c r="E15" s="1">
        <v>123.1309622717888</v>
      </c>
      <c r="F15" s="1">
        <v>170.77321634274242</v>
      </c>
      <c r="G15" s="1">
        <v>204.14858840405137</v>
      </c>
      <c r="H15" s="1">
        <v>265.0944606226862</v>
      </c>
      <c r="I15" s="1">
        <v>2.1529472013508615</v>
      </c>
      <c r="J15" s="1">
        <v>25</v>
      </c>
      <c r="M15" s="9"/>
    </row>
    <row r="16" spans="1:13">
      <c r="A16" s="1" t="s">
        <v>2416</v>
      </c>
      <c r="B16" s="1" t="s">
        <v>2374</v>
      </c>
      <c r="C16" s="1" t="s">
        <v>2511</v>
      </c>
      <c r="D16" s="1">
        <v>795.80381944924693</v>
      </c>
      <c r="E16" s="1">
        <v>730.29933157134428</v>
      </c>
      <c r="F16" s="1">
        <v>1121.845715725377</v>
      </c>
      <c r="G16" s="1">
        <v>1632.0324497586073</v>
      </c>
      <c r="H16" s="1">
        <v>1632.4495054871616</v>
      </c>
      <c r="I16" s="1">
        <v>2.2353156232181002</v>
      </c>
      <c r="J16" s="1">
        <v>16</v>
      </c>
      <c r="K16" s="9" t="s">
        <v>2786</v>
      </c>
      <c r="L16" s="9" t="s">
        <v>2784</v>
      </c>
      <c r="M16" s="9"/>
    </row>
    <row r="17" spans="1:13">
      <c r="A17" s="1" t="s">
        <v>1</v>
      </c>
      <c r="B17" s="1" t="s">
        <v>2</v>
      </c>
      <c r="C17" s="1" t="s">
        <v>1671</v>
      </c>
      <c r="D17" s="1">
        <v>95.69321933927398</v>
      </c>
      <c r="E17" s="1">
        <v>91.769165543184741</v>
      </c>
      <c r="F17" s="1">
        <v>159.65515683252056</v>
      </c>
      <c r="G17" s="1">
        <v>199.81041497221736</v>
      </c>
      <c r="H17" s="1">
        <v>255.54137070046389</v>
      </c>
      <c r="I17" s="1">
        <v>2.7846103774389364</v>
      </c>
      <c r="J17" s="1">
        <v>16</v>
      </c>
      <c r="M17" s="9"/>
    </row>
    <row r="18" spans="1:13">
      <c r="A18" s="1" t="s">
        <v>2415</v>
      </c>
      <c r="B18" s="1" t="s">
        <v>2373</v>
      </c>
      <c r="C18" s="1" t="s">
        <v>1312</v>
      </c>
      <c r="D18" s="1">
        <v>75.374447007326765</v>
      </c>
      <c r="E18" s="1">
        <v>76.136694954710507</v>
      </c>
      <c r="F18" s="1">
        <v>109.40935922202191</v>
      </c>
      <c r="G18" s="1">
        <v>164.15200020679666</v>
      </c>
      <c r="H18" s="1">
        <v>207.75094807240805</v>
      </c>
      <c r="I18" s="1">
        <v>2.7286572945671934</v>
      </c>
      <c r="J18" s="1">
        <v>16</v>
      </c>
      <c r="M18" s="9"/>
    </row>
    <row r="19" spans="1:13">
      <c r="A19" s="1" t="s">
        <v>2414</v>
      </c>
      <c r="B19" s="1" t="s">
        <v>2372</v>
      </c>
      <c r="C19" s="1" t="s">
        <v>2506</v>
      </c>
      <c r="D19" s="1">
        <v>5.9113313296038479</v>
      </c>
      <c r="E19" s="1">
        <v>6.3194678496803833</v>
      </c>
      <c r="F19" s="1">
        <v>10.354032176808683</v>
      </c>
      <c r="G19" s="1">
        <v>12.894838610302363</v>
      </c>
      <c r="H19" s="1">
        <v>23.230167246082164</v>
      </c>
      <c r="I19" s="1">
        <v>3.6759688946367635</v>
      </c>
      <c r="J19" s="1">
        <v>16</v>
      </c>
      <c r="M19" s="9"/>
    </row>
    <row r="20" spans="1:13">
      <c r="A20" s="1" t="s">
        <v>135</v>
      </c>
      <c r="B20" s="1" t="s">
        <v>136</v>
      </c>
      <c r="C20" s="1" t="s">
        <v>1562</v>
      </c>
      <c r="D20" s="1">
        <v>9.0362636466885569</v>
      </c>
      <c r="E20" s="1">
        <v>8.3090011545754194</v>
      </c>
      <c r="F20" s="1">
        <v>11.761795776751717</v>
      </c>
      <c r="G20" s="1">
        <v>20.67105762052655</v>
      </c>
      <c r="H20" s="1">
        <v>52.595579997180778</v>
      </c>
      <c r="I20" s="1">
        <v>6.3299521830272694</v>
      </c>
      <c r="J20" s="1">
        <v>16</v>
      </c>
      <c r="K20" s="9" t="s">
        <v>2769</v>
      </c>
      <c r="L20" s="9" t="s">
        <v>2787</v>
      </c>
      <c r="M20" s="9"/>
    </row>
    <row r="21" spans="1:13">
      <c r="A21" s="1" t="s">
        <v>2413</v>
      </c>
      <c r="B21" s="1" t="s">
        <v>2371</v>
      </c>
      <c r="C21" s="1" t="s">
        <v>2437</v>
      </c>
      <c r="D21" s="1">
        <v>15.562068640470159</v>
      </c>
      <c r="E21" s="1">
        <v>19.993908558596807</v>
      </c>
      <c r="F21" s="1">
        <v>24.911027389685515</v>
      </c>
      <c r="G21" s="1">
        <v>33.610594059981565</v>
      </c>
      <c r="H21" s="1">
        <v>45.837189178849648</v>
      </c>
      <c r="I21" s="1">
        <v>2.2925577079895652</v>
      </c>
      <c r="J21" s="1">
        <v>25</v>
      </c>
      <c r="M21" s="9"/>
    </row>
    <row r="22" spans="1:13">
      <c r="A22" s="1" t="s">
        <v>2412</v>
      </c>
      <c r="B22" s="1" t="s">
        <v>2370</v>
      </c>
      <c r="C22" s="1" t="s">
        <v>2467</v>
      </c>
      <c r="D22" s="1">
        <v>3.9101584723103837</v>
      </c>
      <c r="E22" s="1">
        <v>5.8478904383837431</v>
      </c>
      <c r="F22" s="1">
        <v>15.618726767787328</v>
      </c>
      <c r="G22" s="1">
        <v>18.718572544465346</v>
      </c>
      <c r="H22" s="1">
        <v>11.702790340110099</v>
      </c>
      <c r="I22" s="1">
        <v>2.0011986310989354</v>
      </c>
      <c r="J22" s="1">
        <v>15</v>
      </c>
      <c r="M22" s="9"/>
    </row>
    <row r="23" spans="1:13">
      <c r="A23" s="1" t="s">
        <v>154</v>
      </c>
      <c r="B23" s="1" t="s">
        <v>155</v>
      </c>
      <c r="C23" s="1" t="s">
        <v>1665</v>
      </c>
      <c r="D23" s="1">
        <v>7.4648965621031769</v>
      </c>
      <c r="E23" s="1">
        <v>6.4780862492044351</v>
      </c>
      <c r="F23" s="1">
        <v>8.3819485893692001</v>
      </c>
      <c r="G23" s="1">
        <v>19.235114769813702</v>
      </c>
      <c r="H23" s="1">
        <v>143.41936712831213</v>
      </c>
      <c r="I23" s="1">
        <v>22.139156783521564</v>
      </c>
      <c r="J23" s="1">
        <v>13</v>
      </c>
      <c r="K23" s="9" t="s">
        <v>2769</v>
      </c>
      <c r="L23" s="9" t="s">
        <v>2787</v>
      </c>
      <c r="M23" s="9"/>
    </row>
    <row r="24" spans="1:13">
      <c r="A24" s="1" t="s">
        <v>137</v>
      </c>
      <c r="B24" s="1" t="s">
        <v>138</v>
      </c>
      <c r="C24" s="1" t="s">
        <v>1664</v>
      </c>
      <c r="D24" s="1">
        <v>16.530654227358578</v>
      </c>
      <c r="E24" s="1">
        <v>16.236592913562838</v>
      </c>
      <c r="F24" s="1">
        <v>25.203418634714435</v>
      </c>
      <c r="G24" s="1">
        <v>46.585265208819216</v>
      </c>
      <c r="H24" s="1">
        <v>78.011222572734184</v>
      </c>
      <c r="I24" s="1">
        <v>4.8046547073043531</v>
      </c>
      <c r="J24" s="1">
        <v>16</v>
      </c>
      <c r="K24" s="9" t="s">
        <v>2769</v>
      </c>
      <c r="L24" s="9" t="s">
        <v>2770</v>
      </c>
      <c r="M24" s="9"/>
    </row>
    <row r="25" spans="1:13">
      <c r="A25" s="1" t="s">
        <v>2411</v>
      </c>
      <c r="B25" s="1" t="s">
        <v>2369</v>
      </c>
      <c r="C25" s="1" t="s">
        <v>2481</v>
      </c>
      <c r="D25" s="1">
        <v>159.39290273929404</v>
      </c>
      <c r="E25" s="1">
        <v>188.44762729756295</v>
      </c>
      <c r="F25" s="1">
        <v>236.41596761826941</v>
      </c>
      <c r="G25" s="1">
        <v>324.60177806168355</v>
      </c>
      <c r="H25" s="1">
        <v>395.02312371511084</v>
      </c>
      <c r="I25" s="1">
        <v>2.096195793918703</v>
      </c>
      <c r="J25" s="1">
        <v>25</v>
      </c>
      <c r="M25" s="9"/>
    </row>
    <row r="26" spans="1:13">
      <c r="A26" s="1" t="s">
        <v>2410</v>
      </c>
      <c r="B26" s="1" t="s">
        <v>2368</v>
      </c>
      <c r="C26" s="1" t="s">
        <v>2463</v>
      </c>
      <c r="D26" s="1">
        <v>1.6108776541161598</v>
      </c>
      <c r="E26" s="1">
        <v>0.87005308437991602</v>
      </c>
      <c r="F26" s="1">
        <v>2.9490891589156996</v>
      </c>
      <c r="G26" s="1">
        <v>5.1499607991587188</v>
      </c>
      <c r="H26" s="1">
        <v>5.1608079261554058</v>
      </c>
      <c r="I26" s="1">
        <v>5.9316012077969891</v>
      </c>
      <c r="J26" s="1">
        <v>8</v>
      </c>
      <c r="M26" s="9"/>
    </row>
    <row r="27" spans="1:13">
      <c r="A27" s="1" t="s">
        <v>2409</v>
      </c>
      <c r="B27" s="1" t="s">
        <v>2367</v>
      </c>
      <c r="C27" s="1" t="s">
        <v>2470</v>
      </c>
      <c r="D27" s="1">
        <v>51.072786241925307</v>
      </c>
      <c r="E27" s="1">
        <v>41.854543399137164</v>
      </c>
      <c r="F27" s="1">
        <v>60.700586715109345</v>
      </c>
      <c r="G27" s="1">
        <v>108.6153958897725</v>
      </c>
      <c r="H27" s="1">
        <v>101.56575478824242</v>
      </c>
      <c r="I27" s="1">
        <v>2.4266363108941764</v>
      </c>
      <c r="J27" s="1">
        <v>16</v>
      </c>
      <c r="M27" s="9"/>
    </row>
    <row r="28" spans="1:13">
      <c r="A28" s="1" t="s">
        <v>203</v>
      </c>
      <c r="B28" s="1" t="s">
        <v>204</v>
      </c>
      <c r="C28" s="1" t="s">
        <v>1660</v>
      </c>
      <c r="D28" s="1">
        <v>60.406571777828276</v>
      </c>
      <c r="E28" s="1">
        <v>73.739402737838944</v>
      </c>
      <c r="F28" s="1">
        <v>118.21781241795946</v>
      </c>
      <c r="G28" s="1">
        <v>159.43149603076816</v>
      </c>
      <c r="H28" s="1">
        <v>265.90824332143592</v>
      </c>
      <c r="I28" s="1">
        <v>3.6060536626097006</v>
      </c>
      <c r="J28" s="1">
        <v>25</v>
      </c>
      <c r="M28" s="9"/>
    </row>
    <row r="29" spans="1:13">
      <c r="A29" s="1" t="s">
        <v>2408</v>
      </c>
      <c r="B29" s="1" t="s">
        <v>2366</v>
      </c>
      <c r="C29" s="1" t="s">
        <v>2521</v>
      </c>
      <c r="D29" s="1">
        <v>19.872340805489525</v>
      </c>
      <c r="E29" s="1">
        <v>19.344638771265583</v>
      </c>
      <c r="F29" s="1">
        <v>35.475836080953584</v>
      </c>
      <c r="G29" s="1">
        <v>45.527033965964826</v>
      </c>
      <c r="H29" s="1">
        <v>76.617716918932103</v>
      </c>
      <c r="I29" s="1">
        <v>3.960669300930014</v>
      </c>
      <c r="J29" s="1">
        <v>16</v>
      </c>
      <c r="M29" s="9"/>
    </row>
    <row r="30" spans="1:13">
      <c r="A30" s="1" t="s">
        <v>2407</v>
      </c>
      <c r="B30" s="1" t="s">
        <v>2365</v>
      </c>
      <c r="C30" s="1" t="s">
        <v>2433</v>
      </c>
      <c r="D30" s="1">
        <v>201.55018954283048</v>
      </c>
      <c r="E30" s="1">
        <v>249.42933735671045</v>
      </c>
      <c r="F30" s="1">
        <v>355.99788572442702</v>
      </c>
      <c r="G30" s="1">
        <v>536.28528220894145</v>
      </c>
      <c r="H30" s="1">
        <v>819.01083630929622</v>
      </c>
      <c r="I30" s="1">
        <v>3.2835385163134347</v>
      </c>
      <c r="J30" s="1">
        <v>25</v>
      </c>
      <c r="K30" s="9" t="s">
        <v>2769</v>
      </c>
      <c r="L30" s="9" t="s">
        <v>2768</v>
      </c>
      <c r="M30" s="9"/>
    </row>
    <row r="31" spans="1:13">
      <c r="A31" s="1" t="s">
        <v>2406</v>
      </c>
      <c r="B31" s="1" t="s">
        <v>2364</v>
      </c>
      <c r="C31" s="1" t="s">
        <v>2495</v>
      </c>
      <c r="D31" s="1">
        <v>1050.6325436769969</v>
      </c>
      <c r="E31" s="1">
        <v>1210.4360061399891</v>
      </c>
      <c r="F31" s="1">
        <v>1535.4973200349996</v>
      </c>
      <c r="G31" s="1">
        <v>2101.2978758998647</v>
      </c>
      <c r="H31" s="1">
        <v>3349.4716880257038</v>
      </c>
      <c r="I31" s="1">
        <v>2.7671613129776076</v>
      </c>
      <c r="J31" s="1">
        <v>25</v>
      </c>
      <c r="K31" s="9" t="s">
        <v>2769</v>
      </c>
      <c r="L31" s="9" t="s">
        <v>2768</v>
      </c>
      <c r="M31" s="9"/>
    </row>
    <row r="32" spans="1:13">
      <c r="A32" s="1" t="s">
        <v>2405</v>
      </c>
      <c r="B32" s="1" t="s">
        <v>2363</v>
      </c>
      <c r="C32" s="1" t="s">
        <v>1480</v>
      </c>
      <c r="D32" s="1">
        <v>5.407736862972425</v>
      </c>
      <c r="E32" s="1">
        <v>5.7995142109243645</v>
      </c>
      <c r="F32" s="1">
        <v>10.249117967888493</v>
      </c>
      <c r="G32" s="1">
        <v>21.947997310907976</v>
      </c>
      <c r="H32" s="1">
        <v>13.380520088532194</v>
      </c>
      <c r="I32" s="1">
        <v>2.3071794639847116</v>
      </c>
      <c r="J32" s="1">
        <v>16</v>
      </c>
      <c r="M32" s="9"/>
    </row>
    <row r="33" spans="1:13">
      <c r="A33" s="1" t="s">
        <v>2404</v>
      </c>
      <c r="B33" s="1" t="s">
        <v>2791</v>
      </c>
      <c r="C33" s="1" t="s">
        <v>2441</v>
      </c>
      <c r="D33" s="1">
        <v>10.656575646553582</v>
      </c>
      <c r="E33" s="1">
        <v>11.402078694395664</v>
      </c>
      <c r="F33" s="1">
        <v>19.427339204256565</v>
      </c>
      <c r="G33" s="1">
        <v>45.897474187769369</v>
      </c>
      <c r="H33" s="1">
        <v>58.624893058512932</v>
      </c>
      <c r="I33" s="1">
        <v>5.1415969517319828</v>
      </c>
      <c r="J33" s="1">
        <v>16</v>
      </c>
      <c r="M33" s="9"/>
    </row>
    <row r="34" spans="1:13">
      <c r="A34" s="1" t="s">
        <v>2403</v>
      </c>
      <c r="B34" s="1" t="s">
        <v>2362</v>
      </c>
      <c r="C34" s="1" t="s">
        <v>2434</v>
      </c>
      <c r="D34" s="1">
        <v>357.60875216983328</v>
      </c>
      <c r="E34" s="1">
        <v>449.11819487961839</v>
      </c>
      <c r="F34" s="1">
        <v>666.55220704849705</v>
      </c>
      <c r="G34" s="1">
        <v>1100.2203365127036</v>
      </c>
      <c r="H34" s="1">
        <v>926.27905440026461</v>
      </c>
      <c r="I34" s="1">
        <v>2.0624393866931721</v>
      </c>
      <c r="J34" s="1">
        <v>25</v>
      </c>
      <c r="M34" s="9"/>
    </row>
    <row r="35" spans="1:13">
      <c r="A35" s="1" t="s">
        <v>148</v>
      </c>
      <c r="B35" s="1" t="s">
        <v>149</v>
      </c>
      <c r="C35" s="1" t="s">
        <v>1655</v>
      </c>
      <c r="D35" s="1">
        <v>33.053862164501403</v>
      </c>
      <c r="E35" s="1">
        <v>22.948196561076021</v>
      </c>
      <c r="F35" s="1">
        <v>44.393208363467842</v>
      </c>
      <c r="G35" s="1">
        <v>120.37471062566287</v>
      </c>
      <c r="H35" s="1">
        <v>203.97714327598297</v>
      </c>
      <c r="I35" s="1">
        <v>8.8885914295314308</v>
      </c>
      <c r="J35" s="1">
        <v>16</v>
      </c>
      <c r="M35" s="9"/>
    </row>
    <row r="36" spans="1:13">
      <c r="A36" s="1" t="s">
        <v>2402</v>
      </c>
      <c r="B36" s="1" t="s">
        <v>2361</v>
      </c>
      <c r="C36" s="1" t="s">
        <v>2484</v>
      </c>
      <c r="D36" s="1">
        <v>1.0181563763748689</v>
      </c>
      <c r="E36" s="1">
        <v>2.0887657053874391</v>
      </c>
      <c r="F36" s="1">
        <v>2.4869551507577974</v>
      </c>
      <c r="G36" s="1">
        <v>2.3119517291248504</v>
      </c>
      <c r="H36" s="1">
        <v>5.8139598310436691</v>
      </c>
      <c r="I36" s="1">
        <v>2.7834427844386953</v>
      </c>
      <c r="J36" s="1">
        <v>21</v>
      </c>
      <c r="M36" s="9"/>
    </row>
    <row r="37" spans="1:13">
      <c r="A37" s="1" t="s">
        <v>2401</v>
      </c>
      <c r="B37" s="1" t="s">
        <v>2360</v>
      </c>
      <c r="C37" s="1" t="s">
        <v>2502</v>
      </c>
      <c r="D37" s="1">
        <v>68.512024078981881</v>
      </c>
      <c r="E37" s="1">
        <v>76.828403346937293</v>
      </c>
      <c r="F37" s="1">
        <v>102.82925928905649</v>
      </c>
      <c r="G37" s="1">
        <v>139.00119500843439</v>
      </c>
      <c r="H37" s="1">
        <v>170.50506481032778</v>
      </c>
      <c r="I37" s="1">
        <v>2.2192972570361875</v>
      </c>
      <c r="J37" s="1">
        <v>16</v>
      </c>
      <c r="M37" s="9"/>
    </row>
    <row r="38" spans="1:13">
      <c r="A38" s="1" t="s">
        <v>2400</v>
      </c>
      <c r="B38" s="1" t="s">
        <v>2359</v>
      </c>
      <c r="C38" s="1" t="s">
        <v>2435</v>
      </c>
      <c r="D38" s="1">
        <v>30.165811802352039</v>
      </c>
      <c r="E38" s="1">
        <v>32.030330849306033</v>
      </c>
      <c r="F38" s="1">
        <v>44.224681905891948</v>
      </c>
      <c r="G38" s="1">
        <v>64.924998626934709</v>
      </c>
      <c r="H38" s="1">
        <v>68.962337084775172</v>
      </c>
      <c r="I38" s="1">
        <v>2.1530323058236318</v>
      </c>
      <c r="J38" s="1">
        <v>16</v>
      </c>
      <c r="M38" s="9"/>
    </row>
    <row r="39" spans="1:13">
      <c r="A39" s="1" t="s">
        <v>2399</v>
      </c>
      <c r="B39" s="1" t="s">
        <v>2358</v>
      </c>
      <c r="C39" s="1" t="s">
        <v>2444</v>
      </c>
      <c r="D39" s="1">
        <v>3.4233805273956954</v>
      </c>
      <c r="E39" s="1">
        <v>4.3653909420209578</v>
      </c>
      <c r="F39" s="1">
        <v>8.1091667371827238</v>
      </c>
      <c r="G39" s="1">
        <v>14.045181964925334</v>
      </c>
      <c r="H39" s="1">
        <v>10.248257412793123</v>
      </c>
      <c r="I39" s="1">
        <v>2.3476150358365593</v>
      </c>
      <c r="J39" s="1">
        <v>25</v>
      </c>
      <c r="M39" s="9"/>
    </row>
    <row r="40" spans="1:13">
      <c r="A40" s="1" t="s">
        <v>2357</v>
      </c>
      <c r="B40" s="1" t="s">
        <v>2357</v>
      </c>
      <c r="C40" s="1" t="s">
        <v>1206</v>
      </c>
      <c r="D40" s="1">
        <v>17.18478822298135</v>
      </c>
      <c r="E40" s="1">
        <v>15.545646875045477</v>
      </c>
      <c r="F40" s="1">
        <v>29.428451018373845</v>
      </c>
      <c r="G40" s="1">
        <v>39.295659577540093</v>
      </c>
      <c r="H40" s="1">
        <v>70.237374715332606</v>
      </c>
      <c r="I40" s="1">
        <v>4.5181377963808362</v>
      </c>
      <c r="J40" s="1">
        <v>16</v>
      </c>
      <c r="M40" s="9"/>
    </row>
    <row r="41" spans="1:13">
      <c r="A41" s="1" t="s">
        <v>2398</v>
      </c>
      <c r="B41" s="1" t="s">
        <v>2356</v>
      </c>
      <c r="C41" s="1" t="s">
        <v>2461</v>
      </c>
      <c r="D41" s="1">
        <v>8.5519735592509978</v>
      </c>
      <c r="E41" s="1">
        <v>10.599582506313965</v>
      </c>
      <c r="F41" s="1">
        <v>14.850610450263005</v>
      </c>
      <c r="G41" s="1">
        <v>17.310193837370203</v>
      </c>
      <c r="H41" s="1">
        <v>26.761002163219715</v>
      </c>
      <c r="I41" s="1">
        <v>2.5247222847955291</v>
      </c>
      <c r="J41" s="1">
        <v>25</v>
      </c>
      <c r="M41" s="9"/>
    </row>
    <row r="42" spans="1:13">
      <c r="A42" s="1" t="s">
        <v>2397</v>
      </c>
      <c r="B42" s="1" t="s">
        <v>2355</v>
      </c>
      <c r="C42" s="1" t="s">
        <v>2466</v>
      </c>
      <c r="D42" s="1">
        <v>1.8926956958690548</v>
      </c>
      <c r="E42" s="1">
        <v>3.0117745419202411</v>
      </c>
      <c r="F42" s="1">
        <v>4.6871856743085329</v>
      </c>
      <c r="G42" s="1">
        <v>6.2817483029612502</v>
      </c>
      <c r="H42" s="1">
        <v>7.0918327981070215</v>
      </c>
      <c r="I42" s="1">
        <v>2.3547024185898806</v>
      </c>
      <c r="J42" s="1">
        <v>25</v>
      </c>
      <c r="M42" s="9"/>
    </row>
    <row r="43" spans="1:13">
      <c r="A43" s="1" t="s">
        <v>2354</v>
      </c>
      <c r="B43" s="1" t="s">
        <v>2354</v>
      </c>
      <c r="C43" s="1" t="s">
        <v>2431</v>
      </c>
      <c r="D43" s="1">
        <v>26.312335026181369</v>
      </c>
      <c r="E43" s="1">
        <v>30.998271121252429</v>
      </c>
      <c r="F43" s="1">
        <v>53.716566308131839</v>
      </c>
      <c r="G43" s="1">
        <v>77.746134647325789</v>
      </c>
      <c r="H43" s="1">
        <v>101.99171441437727</v>
      </c>
      <c r="I43" s="1">
        <v>3.2902388012359727</v>
      </c>
      <c r="J43" s="1">
        <v>16</v>
      </c>
      <c r="M43" s="9"/>
    </row>
    <row r="44" spans="1:13">
      <c r="A44" s="1" t="s">
        <v>2396</v>
      </c>
      <c r="B44" s="1" t="s">
        <v>2353</v>
      </c>
      <c r="C44" s="1" t="s">
        <v>2456</v>
      </c>
      <c r="D44" s="1">
        <v>18.792006530494778</v>
      </c>
      <c r="E44" s="1">
        <v>16.307825009815705</v>
      </c>
      <c r="F44" s="1">
        <v>27.247900143537901</v>
      </c>
      <c r="G44" s="1">
        <v>65.44304803277447</v>
      </c>
      <c r="H44" s="1">
        <v>34.560665451850596</v>
      </c>
      <c r="I44" s="1">
        <v>2.11926884370224</v>
      </c>
      <c r="J44" s="1">
        <v>16</v>
      </c>
      <c r="M44" s="9"/>
    </row>
    <row r="45" spans="1:13">
      <c r="A45" s="1" t="s">
        <v>2395</v>
      </c>
      <c r="B45" s="1" t="s">
        <v>2352</v>
      </c>
      <c r="C45" s="1" t="s">
        <v>2475</v>
      </c>
      <c r="D45" s="1">
        <v>294.89615738523293</v>
      </c>
      <c r="E45" s="1">
        <v>355.94165527102041</v>
      </c>
      <c r="F45" s="1">
        <v>485.36497787778779</v>
      </c>
      <c r="G45" s="1">
        <v>693.82154019397751</v>
      </c>
      <c r="H45" s="1">
        <v>1059.8472465674465</v>
      </c>
      <c r="I45" s="1">
        <v>2.9775870030172773</v>
      </c>
      <c r="J45" s="1">
        <v>25</v>
      </c>
      <c r="M45" s="9"/>
    </row>
    <row r="46" spans="1:13">
      <c r="A46" s="1" t="s">
        <v>2394</v>
      </c>
      <c r="B46" s="1" t="s">
        <v>2351</v>
      </c>
      <c r="C46" s="1" t="s">
        <v>2525</v>
      </c>
      <c r="D46" s="1">
        <v>543.30179634071101</v>
      </c>
      <c r="E46" s="1">
        <v>512.68447049051429</v>
      </c>
      <c r="F46" s="1">
        <v>747.9998460035049</v>
      </c>
      <c r="G46" s="1">
        <v>1101.6023809463438</v>
      </c>
      <c r="H46" s="1">
        <v>1475.5243704883876</v>
      </c>
      <c r="I46" s="1">
        <v>2.8780360151667357</v>
      </c>
      <c r="J46" s="1">
        <v>16</v>
      </c>
      <c r="M46" s="9"/>
    </row>
    <row r="47" spans="1:13">
      <c r="A47" s="1" t="s">
        <v>2393</v>
      </c>
      <c r="B47" s="1" t="s">
        <v>2350</v>
      </c>
      <c r="C47" s="1" t="s">
        <v>2499</v>
      </c>
      <c r="D47" s="1">
        <v>457.21720670829887</v>
      </c>
      <c r="E47" s="1">
        <v>510.17157611790191</v>
      </c>
      <c r="F47" s="1">
        <v>663.54151791518314</v>
      </c>
      <c r="G47" s="1">
        <v>991.89651639339866</v>
      </c>
      <c r="H47" s="1">
        <v>1155.6731138801697</v>
      </c>
      <c r="I47" s="1">
        <v>2.26526362498308</v>
      </c>
      <c r="J47" s="1">
        <v>16</v>
      </c>
      <c r="M47" s="9"/>
    </row>
    <row r="48" spans="1:13">
      <c r="A48" s="1" t="s">
        <v>2392</v>
      </c>
      <c r="B48" s="1" t="s">
        <v>2349</v>
      </c>
      <c r="C48" s="1" t="s">
        <v>2517</v>
      </c>
      <c r="D48" s="1">
        <v>67.532889121345548</v>
      </c>
      <c r="E48" s="1">
        <v>86.100371591061972</v>
      </c>
      <c r="F48" s="1">
        <v>118.58746030760557</v>
      </c>
      <c r="G48" s="1">
        <v>145.23632766241278</v>
      </c>
      <c r="H48" s="1">
        <v>217.70888695054552</v>
      </c>
      <c r="I48" s="1">
        <v>2.5285475884420658</v>
      </c>
      <c r="J48" s="1">
        <v>25</v>
      </c>
      <c r="M48" s="9"/>
    </row>
    <row r="49" spans="1:13">
      <c r="A49" s="1" t="s">
        <v>2391</v>
      </c>
      <c r="B49" s="1" t="s">
        <v>2348</v>
      </c>
      <c r="C49" s="1" t="s">
        <v>2472</v>
      </c>
      <c r="D49" s="1">
        <v>4.0613512939584391</v>
      </c>
      <c r="E49" s="1">
        <v>3.1404087188779219</v>
      </c>
      <c r="F49" s="1">
        <v>6.3454460317527293</v>
      </c>
      <c r="G49" s="1">
        <v>20.9976869430064</v>
      </c>
      <c r="H49" s="1">
        <v>22.584100462168678</v>
      </c>
      <c r="I49" s="1">
        <v>7.1914526050093404</v>
      </c>
      <c r="J49" s="1">
        <v>16</v>
      </c>
      <c r="K49" s="9" t="s">
        <v>2769</v>
      </c>
      <c r="L49" s="9" t="s">
        <v>2787</v>
      </c>
      <c r="M49" s="9"/>
    </row>
    <row r="50" spans="1:13">
      <c r="A50" s="1" t="s">
        <v>2390</v>
      </c>
      <c r="B50" s="1" t="s">
        <v>2347</v>
      </c>
      <c r="C50" s="1" t="s">
        <v>2516</v>
      </c>
      <c r="D50" s="1">
        <v>1.4395182201264201</v>
      </c>
      <c r="E50" s="1">
        <v>1.4700774329312656</v>
      </c>
      <c r="F50" s="1">
        <v>2.2443917990819178</v>
      </c>
      <c r="G50" s="1">
        <v>4.6881588174346573</v>
      </c>
      <c r="H50" s="1">
        <v>4.0165308999427225</v>
      </c>
      <c r="I50" s="1">
        <v>2.7321900261634164</v>
      </c>
      <c r="J50" s="1">
        <v>16</v>
      </c>
      <c r="M50" s="9"/>
    </row>
    <row r="51" spans="1:13">
      <c r="A51" s="1" t="s">
        <v>2389</v>
      </c>
      <c r="B51" s="1" t="s">
        <v>2346</v>
      </c>
      <c r="C51" s="1" t="s">
        <v>2514</v>
      </c>
      <c r="D51" s="1">
        <v>23.984034516574255</v>
      </c>
      <c r="E51" s="1">
        <v>25.153461024273138</v>
      </c>
      <c r="F51" s="1">
        <v>45.193549768680462</v>
      </c>
      <c r="G51" s="1">
        <v>52.268889176809381</v>
      </c>
      <c r="H51" s="1">
        <v>100.01915502533079</v>
      </c>
      <c r="I51" s="1">
        <v>3.9763575648222766</v>
      </c>
      <c r="J51" s="1">
        <v>15</v>
      </c>
      <c r="M51" s="9"/>
    </row>
    <row r="52" spans="1:13">
      <c r="A52" s="1" t="s">
        <v>2388</v>
      </c>
      <c r="B52" s="1" t="s">
        <v>2345</v>
      </c>
      <c r="C52" s="1" t="s">
        <v>2457</v>
      </c>
      <c r="D52" s="1">
        <v>142.86592839433783</v>
      </c>
      <c r="E52" s="1">
        <v>144.07748601184764</v>
      </c>
      <c r="F52" s="1">
        <v>231.90993296865568</v>
      </c>
      <c r="G52" s="1">
        <v>392.47880370210174</v>
      </c>
      <c r="H52" s="1">
        <v>383.46453320315624</v>
      </c>
      <c r="I52" s="1">
        <v>2.6615159926626117</v>
      </c>
      <c r="J52" s="1">
        <v>16</v>
      </c>
      <c r="M52" s="9"/>
    </row>
    <row r="53" spans="1:13">
      <c r="A53" s="1" t="s">
        <v>2387</v>
      </c>
      <c r="B53" s="1" t="s">
        <v>2344</v>
      </c>
      <c r="C53" s="1" t="s">
        <v>2524</v>
      </c>
      <c r="D53" s="1">
        <v>7.3537772070651028</v>
      </c>
      <c r="E53" s="1">
        <v>9.0658457564930064</v>
      </c>
      <c r="F53" s="1">
        <v>15.099166326158835</v>
      </c>
      <c r="G53" s="1">
        <v>20.30209815051516</v>
      </c>
      <c r="H53" s="1">
        <v>31.350478188875286</v>
      </c>
      <c r="I53" s="1">
        <v>3.4580864302066807</v>
      </c>
      <c r="J53" s="1">
        <v>25</v>
      </c>
      <c r="M53" s="9"/>
    </row>
    <row r="54" spans="1:13">
      <c r="A54" s="1" t="s">
        <v>10</v>
      </c>
      <c r="B54" s="1" t="s">
        <v>11</v>
      </c>
      <c r="C54" s="1" t="s">
        <v>2439</v>
      </c>
      <c r="D54" s="1">
        <v>146.86614048843109</v>
      </c>
      <c r="E54" s="1">
        <v>107.07536609805727</v>
      </c>
      <c r="F54" s="1">
        <v>182.14321160084071</v>
      </c>
      <c r="G54" s="1">
        <v>364.46340060549824</v>
      </c>
      <c r="H54" s="1">
        <v>1606.3937965730813</v>
      </c>
      <c r="I54" s="1">
        <v>15.002459063291749</v>
      </c>
      <c r="J54" s="1">
        <v>8</v>
      </c>
      <c r="M54" s="9"/>
    </row>
  </sheetData>
  <sortState ref="A2:V22">
    <sortCondition ref="L1"/>
  </sortState>
  <phoneticPr fontId="18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J139"/>
  <sheetViews>
    <sheetView topLeftCell="A124" zoomScaleNormal="100" workbookViewId="0">
      <selection activeCell="C150" sqref="C150"/>
    </sheetView>
  </sheetViews>
  <sheetFormatPr defaultColWidth="8.7265625" defaultRowHeight="14"/>
  <cols>
    <col min="1" max="1" width="16.1796875" style="6" customWidth="1"/>
    <col min="2" max="2" width="8.7265625" style="6"/>
    <col min="3" max="3" width="41.81640625" style="6" customWidth="1"/>
    <col min="4" max="8" width="8.7265625" style="6"/>
    <col min="9" max="9" width="16" style="6" customWidth="1"/>
    <col min="10" max="10" width="8.7265625" style="6"/>
    <col min="11" max="11" width="9" style="6" customWidth="1"/>
    <col min="12" max="16384" width="8.7265625" style="6"/>
  </cols>
  <sheetData>
    <row r="1" spans="1:10">
      <c r="A1" s="3" t="s">
        <v>0</v>
      </c>
      <c r="B1" s="3" t="s">
        <v>2429</v>
      </c>
      <c r="C1" s="1" t="s">
        <v>2430</v>
      </c>
      <c r="D1" s="3" t="s">
        <v>2526</v>
      </c>
      <c r="E1" s="3" t="s">
        <v>2527</v>
      </c>
      <c r="F1" s="3" t="s">
        <v>2528</v>
      </c>
      <c r="G1" s="3" t="s">
        <v>2529</v>
      </c>
      <c r="H1" s="2" t="s">
        <v>2764</v>
      </c>
      <c r="I1" s="3" t="s">
        <v>2765</v>
      </c>
      <c r="J1" s="6" t="s">
        <v>1703</v>
      </c>
    </row>
    <row r="2" spans="1:10">
      <c r="A2" s="7" t="s">
        <v>2307</v>
      </c>
      <c r="B2" s="7" t="s">
        <v>2265</v>
      </c>
      <c r="C2" s="6" t="s">
        <v>2436</v>
      </c>
      <c r="D2" s="7">
        <v>6.2152333832303244</v>
      </c>
      <c r="E2" s="7">
        <v>4.9507014113492138</v>
      </c>
      <c r="F2" s="7">
        <v>6.9518889768603893</v>
      </c>
      <c r="G2" s="7">
        <v>16.354469542082565</v>
      </c>
      <c r="H2" s="5">
        <v>9.790335742494106</v>
      </c>
      <c r="I2" s="6">
        <v>1.9775653849877299</v>
      </c>
      <c r="J2" s="6">
        <v>13</v>
      </c>
    </row>
    <row r="3" spans="1:10">
      <c r="A3" s="7" t="s">
        <v>2328</v>
      </c>
      <c r="B3" s="7" t="s">
        <v>2287</v>
      </c>
      <c r="C3" s="6" t="s">
        <v>2492</v>
      </c>
      <c r="D3" s="7">
        <v>20.898147261973534</v>
      </c>
      <c r="E3" s="7">
        <v>17.158568134127844</v>
      </c>
      <c r="F3" s="7">
        <v>35.513684662398816</v>
      </c>
      <c r="G3" s="7">
        <v>58.795407314884237</v>
      </c>
      <c r="H3" s="5">
        <v>28.246551598561719</v>
      </c>
      <c r="I3" s="6">
        <v>1.6462068033742414</v>
      </c>
      <c r="J3" s="6">
        <v>16</v>
      </c>
    </row>
    <row r="4" spans="1:10">
      <c r="A4" s="7" t="s">
        <v>2334</v>
      </c>
      <c r="B4" s="7" t="s">
        <v>2295</v>
      </c>
      <c r="C4" s="6" t="s">
        <v>2468</v>
      </c>
      <c r="D4" s="7">
        <v>462.2812337823575</v>
      </c>
      <c r="E4" s="7">
        <v>534.03866648271412</v>
      </c>
      <c r="F4" s="7">
        <v>634.51799587161815</v>
      </c>
      <c r="G4" s="7">
        <v>1012.4958005633711</v>
      </c>
      <c r="H4" s="5">
        <v>733.62824910023119</v>
      </c>
      <c r="I4" s="6">
        <v>1.3737362014103851</v>
      </c>
      <c r="J4" s="6">
        <v>16</v>
      </c>
    </row>
    <row r="5" spans="1:10">
      <c r="A5" s="7" t="s">
        <v>2308</v>
      </c>
      <c r="B5" s="7" t="s">
        <v>2266</v>
      </c>
      <c r="C5" s="6" t="s">
        <v>2448</v>
      </c>
      <c r="D5" s="7">
        <v>12.317076787514443</v>
      </c>
      <c r="E5" s="7">
        <v>7.7569967545100438</v>
      </c>
      <c r="F5" s="7">
        <v>17.041696111245923</v>
      </c>
      <c r="G5" s="7">
        <v>38.152381347614742</v>
      </c>
      <c r="H5" s="5">
        <v>15.09366284183235</v>
      </c>
      <c r="I5" s="6">
        <v>1.9458127055495607</v>
      </c>
      <c r="J5" s="6">
        <v>8</v>
      </c>
    </row>
    <row r="6" spans="1:10">
      <c r="A6" s="7" t="s">
        <v>2341</v>
      </c>
      <c r="B6" s="7" t="s">
        <v>2303</v>
      </c>
      <c r="C6" s="6" t="s">
        <v>2469</v>
      </c>
      <c r="D6" s="7">
        <v>339.0680757481407</v>
      </c>
      <c r="E6" s="7">
        <v>481.52994244415612</v>
      </c>
      <c r="F6" s="7">
        <v>763.12266586454132</v>
      </c>
      <c r="G6" s="7">
        <v>1058.95576662551</v>
      </c>
      <c r="H6" s="5">
        <v>458.71351625081394</v>
      </c>
      <c r="I6" s="6">
        <v>0.95261680700990214</v>
      </c>
      <c r="J6" s="6">
        <v>25</v>
      </c>
    </row>
    <row r="7" spans="1:10">
      <c r="A7" s="7" t="s">
        <v>2339</v>
      </c>
      <c r="B7" s="7" t="s">
        <v>2301</v>
      </c>
      <c r="C7" s="6" t="s">
        <v>2464</v>
      </c>
      <c r="D7" s="7">
        <v>861.41552422420057</v>
      </c>
      <c r="E7" s="7">
        <v>1141.656513495129</v>
      </c>
      <c r="F7" s="7">
        <v>1363.3886618564165</v>
      </c>
      <c r="G7" s="7">
        <v>1742.0469313825058</v>
      </c>
      <c r="H7" s="5">
        <v>1236.558077679422</v>
      </c>
      <c r="I7" s="6">
        <v>1.0831261969449604</v>
      </c>
      <c r="J7" s="6">
        <v>25</v>
      </c>
    </row>
    <row r="8" spans="1:10">
      <c r="A8" s="7" t="s">
        <v>2342</v>
      </c>
      <c r="B8" s="7" t="s">
        <v>2304</v>
      </c>
      <c r="C8" s="6" t="s">
        <v>2451</v>
      </c>
      <c r="D8" s="7">
        <v>72.057546260499706</v>
      </c>
      <c r="E8" s="7">
        <v>81.124426644015173</v>
      </c>
      <c r="F8" s="7">
        <v>103.25609076411565</v>
      </c>
      <c r="G8" s="7">
        <v>154.00461407372052</v>
      </c>
      <c r="H8" s="5">
        <v>71.20990891906132</v>
      </c>
      <c r="I8" s="6">
        <v>0.87778628293473082</v>
      </c>
      <c r="J8" s="6">
        <v>16</v>
      </c>
    </row>
    <row r="9" spans="1:10">
      <c r="A9" s="7" t="s">
        <v>2338</v>
      </c>
      <c r="B9" s="7" t="s">
        <v>2300</v>
      </c>
      <c r="C9" s="6" t="s">
        <v>2450</v>
      </c>
      <c r="D9" s="7">
        <v>2545.7623328266723</v>
      </c>
      <c r="E9" s="7">
        <v>2482.9528651365886</v>
      </c>
      <c r="F9" s="7">
        <v>3356.8201101497816</v>
      </c>
      <c r="G9" s="7">
        <v>5554.4029553558321</v>
      </c>
      <c r="H9" s="5">
        <v>3021.5024666980339</v>
      </c>
      <c r="I9" s="6">
        <v>1.2168988421501186</v>
      </c>
      <c r="J9" s="6">
        <v>16</v>
      </c>
    </row>
    <row r="10" spans="1:10">
      <c r="A10" s="7" t="s">
        <v>176</v>
      </c>
      <c r="B10" s="7" t="s">
        <v>177</v>
      </c>
      <c r="C10" s="6" t="s">
        <v>1702</v>
      </c>
      <c r="D10" s="7">
        <v>654.34339722066409</v>
      </c>
      <c r="E10" s="7">
        <v>729.67889967079634</v>
      </c>
      <c r="F10" s="7">
        <v>1022.5623160466954</v>
      </c>
      <c r="G10" s="7">
        <v>1426.8530649192971</v>
      </c>
      <c r="H10" s="5">
        <v>840.07833346839118</v>
      </c>
      <c r="I10" s="6">
        <v>1.1512986518417936</v>
      </c>
      <c r="J10" s="6">
        <v>16</v>
      </c>
    </row>
    <row r="11" spans="1:10">
      <c r="A11" s="7" t="s">
        <v>180</v>
      </c>
      <c r="B11" s="7" t="s">
        <v>181</v>
      </c>
      <c r="C11" s="6" t="s">
        <v>1700</v>
      </c>
      <c r="D11" s="7">
        <v>3436.0950827241545</v>
      </c>
      <c r="E11" s="7">
        <v>4144.1986006351226</v>
      </c>
      <c r="F11" s="7">
        <v>5521.8450378480675</v>
      </c>
      <c r="G11" s="7">
        <v>7205.5904151682589</v>
      </c>
      <c r="H11" s="5">
        <v>5297.5857995321121</v>
      </c>
      <c r="I11" s="6">
        <v>1.2783136886152673</v>
      </c>
      <c r="J11" s="6">
        <v>25</v>
      </c>
    </row>
    <row r="12" spans="1:10">
      <c r="A12" s="7" t="s">
        <v>156</v>
      </c>
      <c r="B12" s="7" t="s">
        <v>157</v>
      </c>
      <c r="C12" s="6" t="s">
        <v>1699</v>
      </c>
      <c r="D12" s="7">
        <v>3514.0394270722668</v>
      </c>
      <c r="E12" s="7">
        <v>4176.5449479444087</v>
      </c>
      <c r="F12" s="7">
        <v>5321.0371351964523</v>
      </c>
      <c r="G12" s="7">
        <v>7069.86051314003</v>
      </c>
      <c r="H12" s="5">
        <v>4654.038338306721</v>
      </c>
      <c r="I12" s="6">
        <v>1.1143273677917251</v>
      </c>
      <c r="J12" s="6">
        <v>25</v>
      </c>
    </row>
    <row r="13" spans="1:10">
      <c r="A13" s="7" t="s">
        <v>2337</v>
      </c>
      <c r="B13" s="7" t="s">
        <v>2299</v>
      </c>
      <c r="C13" s="6" t="s">
        <v>2489</v>
      </c>
      <c r="D13" s="7">
        <v>4040.6607329810299</v>
      </c>
      <c r="E13" s="7">
        <v>4661.5791031020763</v>
      </c>
      <c r="F13" s="7">
        <v>6177.434495887137</v>
      </c>
      <c r="G13" s="7">
        <v>8155.7683199001476</v>
      </c>
      <c r="H13" s="5">
        <v>5732.8516627593563</v>
      </c>
      <c r="I13" s="6">
        <v>1.2298089415546751</v>
      </c>
      <c r="J13" s="6">
        <v>25</v>
      </c>
    </row>
    <row r="14" spans="1:10">
      <c r="A14" s="7" t="s">
        <v>2336</v>
      </c>
      <c r="B14" s="7" t="s">
        <v>2298</v>
      </c>
      <c r="C14" s="6" t="s">
        <v>2490</v>
      </c>
      <c r="D14" s="7">
        <v>3019.9879313765173</v>
      </c>
      <c r="E14" s="7">
        <v>3425.4184426294419</v>
      </c>
      <c r="F14" s="7">
        <v>4846.9308883253243</v>
      </c>
      <c r="G14" s="7">
        <v>6372.2642225900245</v>
      </c>
      <c r="H14" s="5">
        <v>4285.6831480978608</v>
      </c>
      <c r="I14" s="6">
        <v>1.2511414940616881</v>
      </c>
      <c r="J14" s="6">
        <v>25</v>
      </c>
    </row>
    <row r="15" spans="1:10">
      <c r="A15" s="7" t="s">
        <v>172</v>
      </c>
      <c r="B15" s="7" t="s">
        <v>173</v>
      </c>
      <c r="C15" s="6" t="s">
        <v>1698</v>
      </c>
      <c r="D15" s="7">
        <v>1353.3620435953956</v>
      </c>
      <c r="E15" s="7">
        <v>1358.0655112910254</v>
      </c>
      <c r="F15" s="7">
        <v>2000.111225108242</v>
      </c>
      <c r="G15" s="7">
        <v>2927.8238786354818</v>
      </c>
      <c r="H15" s="5">
        <v>1558.962840543365</v>
      </c>
      <c r="I15" s="6">
        <v>1.1479290414063748</v>
      </c>
      <c r="J15" s="6">
        <v>16</v>
      </c>
    </row>
    <row r="16" spans="1:10">
      <c r="A16" s="7" t="s">
        <v>63</v>
      </c>
      <c r="B16" s="7" t="s">
        <v>64</v>
      </c>
      <c r="C16" s="6" t="s">
        <v>1697</v>
      </c>
      <c r="D16" s="7">
        <v>300.89447880175913</v>
      </c>
      <c r="E16" s="7">
        <v>427.81520988844727</v>
      </c>
      <c r="F16" s="7">
        <v>594.01668461805491</v>
      </c>
      <c r="G16" s="7">
        <v>832.42027765571129</v>
      </c>
      <c r="H16" s="5">
        <v>594.87845298474815</v>
      </c>
      <c r="I16" s="6">
        <v>1.3905032809372593</v>
      </c>
      <c r="J16" s="6">
        <v>25</v>
      </c>
    </row>
    <row r="17" spans="1:10">
      <c r="A17" s="7" t="s">
        <v>101</v>
      </c>
      <c r="B17" s="7" t="s">
        <v>102</v>
      </c>
      <c r="C17" s="6" t="s">
        <v>2486</v>
      </c>
      <c r="D17" s="7">
        <v>16.499256356740361</v>
      </c>
      <c r="E17" s="7">
        <v>19.343494636774523</v>
      </c>
      <c r="F17" s="7">
        <v>25.588196464374168</v>
      </c>
      <c r="G17" s="7">
        <v>34.162047701491566</v>
      </c>
      <c r="H17" s="5">
        <v>24.99387148625387</v>
      </c>
      <c r="I17" s="6">
        <v>1.2921073443852922</v>
      </c>
      <c r="J17" s="6">
        <v>25</v>
      </c>
    </row>
    <row r="18" spans="1:10">
      <c r="A18" s="7" t="s">
        <v>2323</v>
      </c>
      <c r="B18" s="7" t="s">
        <v>2282</v>
      </c>
      <c r="C18" s="6" t="s">
        <v>2460</v>
      </c>
      <c r="D18" s="7">
        <v>6.2424888397356879</v>
      </c>
      <c r="E18" s="7">
        <v>7.3917843780984578</v>
      </c>
      <c r="F18" s="7">
        <v>11.103926214910116</v>
      </c>
      <c r="G18" s="7">
        <v>12.515186235655873</v>
      </c>
      <c r="H18" s="5">
        <v>12.700372009386898</v>
      </c>
      <c r="I18" s="6">
        <v>1.718174037518946</v>
      </c>
      <c r="J18" s="6">
        <v>25</v>
      </c>
    </row>
    <row r="19" spans="1:10">
      <c r="A19" s="7" t="s">
        <v>22</v>
      </c>
      <c r="B19" s="7" t="s">
        <v>23</v>
      </c>
      <c r="C19" s="6" t="s">
        <v>1696</v>
      </c>
      <c r="D19" s="7">
        <v>5089.0336243442753</v>
      </c>
      <c r="E19" s="7">
        <v>5309.5208740387079</v>
      </c>
      <c r="F19" s="7">
        <v>7274.929338567511</v>
      </c>
      <c r="G19" s="7">
        <v>10566.248544106696</v>
      </c>
      <c r="H19" s="5">
        <v>5109.8992332025582</v>
      </c>
      <c r="I19" s="6">
        <v>0.96240307824907245</v>
      </c>
      <c r="J19" s="6">
        <v>16</v>
      </c>
    </row>
    <row r="20" spans="1:10">
      <c r="A20" s="7" t="s">
        <v>107</v>
      </c>
      <c r="B20" s="7" t="s">
        <v>108</v>
      </c>
      <c r="C20" s="6" t="s">
        <v>1695</v>
      </c>
      <c r="D20" s="7">
        <v>30.054833355094772</v>
      </c>
      <c r="E20" s="7">
        <v>40.729228065953571</v>
      </c>
      <c r="F20" s="7">
        <v>48.859358408886813</v>
      </c>
      <c r="G20" s="7">
        <v>65.763959038270841</v>
      </c>
      <c r="H20" s="5">
        <v>72.802724303746345</v>
      </c>
      <c r="I20" s="6">
        <v>1.7874810734408122</v>
      </c>
      <c r="J20" s="6">
        <v>25</v>
      </c>
    </row>
    <row r="21" spans="1:10">
      <c r="A21" s="7" t="s">
        <v>224</v>
      </c>
      <c r="B21" s="7" t="s">
        <v>225</v>
      </c>
      <c r="C21" s="6" t="s">
        <v>1694</v>
      </c>
      <c r="D21" s="7">
        <v>11.149237989348343</v>
      </c>
      <c r="E21" s="7">
        <v>13.611873705532537</v>
      </c>
      <c r="F21" s="7">
        <v>27.354672205218446</v>
      </c>
      <c r="G21" s="7">
        <v>44.923829169706117</v>
      </c>
      <c r="H21" s="5">
        <v>23.53100650590568</v>
      </c>
      <c r="I21" s="6">
        <v>1.7287117861181387</v>
      </c>
      <c r="J21" s="6">
        <v>16</v>
      </c>
    </row>
    <row r="22" spans="1:10">
      <c r="A22" s="7" t="s">
        <v>211</v>
      </c>
      <c r="B22" s="7" t="s">
        <v>212</v>
      </c>
      <c r="C22" s="6" t="s">
        <v>1693</v>
      </c>
      <c r="D22" s="7">
        <v>16.448435443949794</v>
      </c>
      <c r="E22" s="7">
        <v>21.866493527709569</v>
      </c>
      <c r="F22" s="7">
        <v>35.447918760987911</v>
      </c>
      <c r="G22" s="7">
        <v>46.570017292098306</v>
      </c>
      <c r="H22" s="5">
        <v>25.741084969988361</v>
      </c>
      <c r="I22" s="6">
        <v>1.1771930848157639</v>
      </c>
      <c r="J22" s="6">
        <v>25</v>
      </c>
    </row>
    <row r="23" spans="1:10">
      <c r="A23" s="7" t="s">
        <v>2325</v>
      </c>
      <c r="B23" s="7" t="s">
        <v>2284</v>
      </c>
      <c r="C23" s="6" t="s">
        <v>2512</v>
      </c>
      <c r="D23" s="7">
        <v>7.5570499503698763</v>
      </c>
      <c r="E23" s="7">
        <v>12.65096085105697</v>
      </c>
      <c r="F23" s="7">
        <v>23.854442758640136</v>
      </c>
      <c r="G23" s="7">
        <v>43.977474106855311</v>
      </c>
      <c r="H23" s="5">
        <v>21.534242994436052</v>
      </c>
      <c r="I23" s="6">
        <v>1.7021824071676657</v>
      </c>
      <c r="J23" s="6">
        <v>25</v>
      </c>
    </row>
    <row r="24" spans="1:10">
      <c r="A24" s="7" t="s">
        <v>20</v>
      </c>
      <c r="B24" s="7" t="s">
        <v>21</v>
      </c>
      <c r="C24" s="6" t="s">
        <v>1692</v>
      </c>
      <c r="D24" s="7">
        <v>1.383380217857761</v>
      </c>
      <c r="E24" s="7">
        <v>1.2292678025094663</v>
      </c>
      <c r="F24" s="7">
        <v>2.0098350647284779</v>
      </c>
      <c r="G24" s="7">
        <v>4.1103247557449647</v>
      </c>
      <c r="H24" s="5">
        <v>1.4171714959899997</v>
      </c>
      <c r="I24" s="6">
        <v>1.1528582242998155</v>
      </c>
      <c r="J24" s="6">
        <v>16</v>
      </c>
    </row>
    <row r="25" spans="1:10">
      <c r="A25" s="7" t="s">
        <v>2309</v>
      </c>
      <c r="B25" s="7" t="s">
        <v>2267</v>
      </c>
      <c r="C25" s="6" t="s">
        <v>2446</v>
      </c>
      <c r="D25" s="7">
        <v>3.7306424971779997</v>
      </c>
      <c r="E25" s="7">
        <v>3.2926922085325963</v>
      </c>
      <c r="F25" s="7">
        <v>4.6419591604558397</v>
      </c>
      <c r="G25" s="7">
        <v>7.9515245317488734</v>
      </c>
      <c r="H25" s="5">
        <v>6.3393681669967767</v>
      </c>
      <c r="I25" s="6">
        <v>1.9252841642984742</v>
      </c>
      <c r="J25" s="6">
        <v>16</v>
      </c>
    </row>
    <row r="26" spans="1:10">
      <c r="A26" s="7" t="s">
        <v>28</v>
      </c>
      <c r="B26" s="7" t="s">
        <v>29</v>
      </c>
      <c r="C26" s="6" t="s">
        <v>1691</v>
      </c>
      <c r="D26" s="7">
        <v>276.50234442686974</v>
      </c>
      <c r="E26" s="7">
        <v>335.0466706367759</v>
      </c>
      <c r="F26" s="7">
        <v>436.23339017533698</v>
      </c>
      <c r="G26" s="7">
        <v>598.4824478987548</v>
      </c>
      <c r="H26" s="5">
        <v>411.44876243276286</v>
      </c>
      <c r="I26" s="6">
        <v>1.2280341770022078</v>
      </c>
      <c r="J26" s="6">
        <v>25</v>
      </c>
    </row>
    <row r="27" spans="1:10">
      <c r="A27" s="7" t="s">
        <v>129</v>
      </c>
      <c r="B27" s="7" t="s">
        <v>130</v>
      </c>
      <c r="C27" s="6" t="s">
        <v>1690</v>
      </c>
      <c r="D27" s="7">
        <v>16.319027365941512</v>
      </c>
      <c r="E27" s="7">
        <v>17.741765367497823</v>
      </c>
      <c r="F27" s="7">
        <v>29.89703830854117</v>
      </c>
      <c r="G27" s="7">
        <v>36.958089350811676</v>
      </c>
      <c r="H27" s="5">
        <v>9.8749938397887504</v>
      </c>
      <c r="I27" s="6">
        <v>0.55659589873053605</v>
      </c>
      <c r="J27" s="6">
        <v>15</v>
      </c>
    </row>
    <row r="28" spans="1:10">
      <c r="A28" s="7" t="s">
        <v>197</v>
      </c>
      <c r="B28" s="7" t="s">
        <v>198</v>
      </c>
      <c r="C28" s="6" t="s">
        <v>1688</v>
      </c>
      <c r="D28" s="7">
        <v>224.90214564234103</v>
      </c>
      <c r="E28" s="7">
        <v>318.49817078045504</v>
      </c>
      <c r="F28" s="7">
        <v>387.08264584628233</v>
      </c>
      <c r="G28" s="7">
        <v>543.15661825022482</v>
      </c>
      <c r="H28" s="5">
        <v>472.53218770331233</v>
      </c>
      <c r="I28" s="6">
        <v>1.4836260646188608</v>
      </c>
      <c r="J28" s="6">
        <v>25</v>
      </c>
    </row>
    <row r="29" spans="1:10">
      <c r="A29" s="7" t="s">
        <v>178</v>
      </c>
      <c r="B29" s="7" t="s">
        <v>179</v>
      </c>
      <c r="C29" s="6" t="s">
        <v>1687</v>
      </c>
      <c r="D29" s="7">
        <v>320.01896697552314</v>
      </c>
      <c r="E29" s="7">
        <v>462.09015088931159</v>
      </c>
      <c r="F29" s="7">
        <v>534.71842123037607</v>
      </c>
      <c r="G29" s="7">
        <v>684.62412451306272</v>
      </c>
      <c r="H29" s="5">
        <v>644.50690060963097</v>
      </c>
      <c r="I29" s="6">
        <v>1.3947644185214743</v>
      </c>
      <c r="J29" s="6">
        <v>25</v>
      </c>
    </row>
    <row r="30" spans="1:10">
      <c r="A30" s="7" t="s">
        <v>201</v>
      </c>
      <c r="B30" s="7" t="s">
        <v>202</v>
      </c>
      <c r="C30" s="6" t="s">
        <v>1686</v>
      </c>
      <c r="D30" s="7">
        <v>336.12762988192276</v>
      </c>
      <c r="E30" s="7">
        <v>480.29930568884993</v>
      </c>
      <c r="F30" s="7">
        <v>604.47191849582384</v>
      </c>
      <c r="G30" s="7">
        <v>863.14472001568777</v>
      </c>
      <c r="H30" s="5">
        <v>689.11219917556957</v>
      </c>
      <c r="I30" s="6">
        <v>1.4347557679419047</v>
      </c>
      <c r="J30" s="6">
        <v>25</v>
      </c>
    </row>
    <row r="31" spans="1:10">
      <c r="A31" s="7" t="s">
        <v>166</v>
      </c>
      <c r="B31" s="7" t="s">
        <v>167</v>
      </c>
      <c r="C31" s="6" t="s">
        <v>1685</v>
      </c>
      <c r="D31" s="7">
        <v>353.10754523289506</v>
      </c>
      <c r="E31" s="7">
        <v>505.54778406178337</v>
      </c>
      <c r="F31" s="7">
        <v>556.10040577241023</v>
      </c>
      <c r="G31" s="7">
        <v>733.95839451937002</v>
      </c>
      <c r="H31" s="5">
        <v>683.82844076089441</v>
      </c>
      <c r="I31" s="6">
        <v>1.35264847818485</v>
      </c>
      <c r="J31" s="6">
        <v>22</v>
      </c>
    </row>
    <row r="32" spans="1:10">
      <c r="A32" s="7" t="s">
        <v>2324</v>
      </c>
      <c r="B32" s="7" t="s">
        <v>2283</v>
      </c>
      <c r="C32" s="6" t="s">
        <v>2440</v>
      </c>
      <c r="D32" s="7">
        <v>151.50186631281881</v>
      </c>
      <c r="E32" s="7">
        <v>216.09236710926612</v>
      </c>
      <c r="F32" s="7">
        <v>262.89102453964233</v>
      </c>
      <c r="G32" s="7">
        <v>354.46735940563093</v>
      </c>
      <c r="H32" s="5">
        <v>369.0785377524121</v>
      </c>
      <c r="I32" s="6">
        <v>1.707966563973031</v>
      </c>
      <c r="J32" s="6">
        <v>25</v>
      </c>
    </row>
    <row r="33" spans="1:10">
      <c r="A33" s="7" t="s">
        <v>182</v>
      </c>
      <c r="B33" s="7" t="s">
        <v>183</v>
      </c>
      <c r="C33" s="6" t="s">
        <v>1684</v>
      </c>
      <c r="D33" s="7">
        <v>221.57819322983266</v>
      </c>
      <c r="E33" s="7">
        <v>270.76043617515819</v>
      </c>
      <c r="F33" s="7">
        <v>362.3309431370397</v>
      </c>
      <c r="G33" s="7">
        <v>464.83960638260351</v>
      </c>
      <c r="H33" s="5">
        <v>389.6406665037336</v>
      </c>
      <c r="I33" s="6">
        <v>1.4390605658932767</v>
      </c>
      <c r="J33" s="6">
        <v>25</v>
      </c>
    </row>
    <row r="34" spans="1:10">
      <c r="A34" s="7" t="s">
        <v>60</v>
      </c>
      <c r="B34" s="7" t="s">
        <v>61</v>
      </c>
      <c r="C34" s="6" t="s">
        <v>2477</v>
      </c>
      <c r="D34" s="7">
        <v>265.46389869301532</v>
      </c>
      <c r="E34" s="7">
        <v>318.87937308128704</v>
      </c>
      <c r="F34" s="7">
        <v>462.56563459337866</v>
      </c>
      <c r="G34" s="7">
        <v>730.27413496317229</v>
      </c>
      <c r="H34" s="5">
        <v>233.38639741306088</v>
      </c>
      <c r="I34" s="6">
        <v>0.73189556024863123</v>
      </c>
      <c r="J34" s="6">
        <v>16</v>
      </c>
    </row>
    <row r="35" spans="1:10">
      <c r="A35" s="7" t="s">
        <v>69</v>
      </c>
      <c r="B35" s="7" t="s">
        <v>70</v>
      </c>
      <c r="C35" s="6" t="s">
        <v>2476</v>
      </c>
      <c r="D35" s="7">
        <v>245.44055231284992</v>
      </c>
      <c r="E35" s="7">
        <v>298.41108757106855</v>
      </c>
      <c r="F35" s="7">
        <v>486.05715953662565</v>
      </c>
      <c r="G35" s="7">
        <v>797.01981724089228</v>
      </c>
      <c r="H35" s="5">
        <v>277.15298255142403</v>
      </c>
      <c r="I35" s="6">
        <v>0.92876234863564922</v>
      </c>
      <c r="J35" s="6">
        <v>16</v>
      </c>
    </row>
    <row r="36" spans="1:10">
      <c r="A36" s="7" t="s">
        <v>2314</v>
      </c>
      <c r="B36" s="7" t="s">
        <v>2272</v>
      </c>
      <c r="C36" s="6" t="s">
        <v>2497</v>
      </c>
      <c r="D36" s="7">
        <v>463.57873296871668</v>
      </c>
      <c r="E36" s="7">
        <v>609.08439673665714</v>
      </c>
      <c r="F36" s="7">
        <v>903.46099514835078</v>
      </c>
      <c r="G36" s="7">
        <v>1443.8058614266486</v>
      </c>
      <c r="H36" s="5">
        <v>1127.6119026276144</v>
      </c>
      <c r="I36" s="6">
        <v>1.8513229179225668</v>
      </c>
      <c r="J36" s="6">
        <v>25</v>
      </c>
    </row>
    <row r="37" spans="1:10">
      <c r="A37" s="7" t="s">
        <v>88</v>
      </c>
      <c r="B37" s="7" t="s">
        <v>89</v>
      </c>
      <c r="C37" s="6" t="s">
        <v>1683</v>
      </c>
      <c r="D37" s="7">
        <v>40.143740315672893</v>
      </c>
      <c r="E37" s="7">
        <v>49.42253376766444</v>
      </c>
      <c r="F37" s="7">
        <v>63.179603283319715</v>
      </c>
      <c r="G37" s="7">
        <v>82.377222980226065</v>
      </c>
      <c r="H37" s="5">
        <v>44.298493450058885</v>
      </c>
      <c r="I37" s="6">
        <v>0.89632178022896014</v>
      </c>
      <c r="J37" s="6">
        <v>25</v>
      </c>
    </row>
    <row r="38" spans="1:10">
      <c r="A38" s="7" t="s">
        <v>162</v>
      </c>
      <c r="B38" s="7" t="s">
        <v>163</v>
      </c>
      <c r="C38" s="6" t="s">
        <v>1682</v>
      </c>
      <c r="D38" s="7">
        <v>133.70229290103768</v>
      </c>
      <c r="E38" s="7">
        <v>155.92459048405613</v>
      </c>
      <c r="F38" s="7">
        <v>221.13733760620403</v>
      </c>
      <c r="G38" s="7">
        <v>282.64474063213407</v>
      </c>
      <c r="H38" s="5">
        <v>172.81854562781015</v>
      </c>
      <c r="I38" s="6">
        <v>1.1083469585605967</v>
      </c>
      <c r="J38" s="6">
        <v>25</v>
      </c>
    </row>
    <row r="39" spans="1:10">
      <c r="A39" s="7" t="s">
        <v>2311</v>
      </c>
      <c r="B39" s="7" t="s">
        <v>2269</v>
      </c>
      <c r="C39" s="6" t="s">
        <v>2480</v>
      </c>
      <c r="D39" s="7">
        <v>235.05669919620175</v>
      </c>
      <c r="E39" s="7">
        <v>287.21847309011667</v>
      </c>
      <c r="F39" s="7">
        <v>366.72948483287155</v>
      </c>
      <c r="G39" s="7">
        <v>471.38714185222858</v>
      </c>
      <c r="H39" s="5">
        <v>538.42204754384613</v>
      </c>
      <c r="I39" s="6">
        <v>1.87460800049206</v>
      </c>
      <c r="J39" s="6">
        <v>25</v>
      </c>
    </row>
    <row r="40" spans="1:10">
      <c r="A40" s="4" t="s">
        <v>26</v>
      </c>
      <c r="B40" s="4" t="s">
        <v>27</v>
      </c>
      <c r="C40" s="6" t="s">
        <v>1681</v>
      </c>
      <c r="D40" s="4">
        <v>29.894818977651028</v>
      </c>
      <c r="E40" s="4">
        <v>40.623051534326834</v>
      </c>
      <c r="F40" s="4">
        <v>51.140258030780636</v>
      </c>
      <c r="G40" s="4">
        <v>61.861494985623061</v>
      </c>
      <c r="H40" s="5">
        <v>41.239385829883581</v>
      </c>
      <c r="I40" s="6">
        <v>1.0151720334213676</v>
      </c>
      <c r="J40" s="6">
        <v>25</v>
      </c>
    </row>
    <row r="41" spans="1:10">
      <c r="A41" s="7" t="s">
        <v>113</v>
      </c>
      <c r="B41" s="7" t="s">
        <v>114</v>
      </c>
      <c r="C41" s="6" t="s">
        <v>1680</v>
      </c>
      <c r="D41" s="7">
        <v>175.98367887427182</v>
      </c>
      <c r="E41" s="7">
        <v>248.99863873761001</v>
      </c>
      <c r="F41" s="7">
        <v>304.49320290967415</v>
      </c>
      <c r="G41" s="7">
        <v>388.17843352810536</v>
      </c>
      <c r="H41" s="5">
        <v>340.80685955231598</v>
      </c>
      <c r="I41" s="6">
        <v>1.3687097298208595</v>
      </c>
      <c r="J41" s="6">
        <v>25</v>
      </c>
    </row>
    <row r="42" spans="1:10">
      <c r="A42" s="4" t="s">
        <v>2343</v>
      </c>
      <c r="B42" s="4" t="s">
        <v>2305</v>
      </c>
      <c r="C42" s="6" t="s">
        <v>2478</v>
      </c>
      <c r="D42" s="4">
        <v>982.2486228179564</v>
      </c>
      <c r="E42" s="4">
        <v>1270.0121264550789</v>
      </c>
      <c r="F42" s="4">
        <v>1807.9269867073642</v>
      </c>
      <c r="G42" s="4">
        <v>1974.6570646884809</v>
      </c>
      <c r="H42" s="5">
        <v>956.96895662935458</v>
      </c>
      <c r="I42" s="6">
        <v>0.75351166866453001</v>
      </c>
      <c r="J42" s="6">
        <v>24</v>
      </c>
    </row>
    <row r="43" spans="1:10">
      <c r="A43" s="7" t="s">
        <v>119</v>
      </c>
      <c r="B43" s="7" t="s">
        <v>120</v>
      </c>
      <c r="C43" s="6" t="s">
        <v>1679</v>
      </c>
      <c r="D43" s="7">
        <v>17.168134817464331</v>
      </c>
      <c r="E43" s="7">
        <v>18.6499758562822</v>
      </c>
      <c r="F43" s="7">
        <v>27.171402550778993</v>
      </c>
      <c r="G43" s="7">
        <v>38.716489194933608</v>
      </c>
      <c r="H43" s="5">
        <v>30.268383229251665</v>
      </c>
      <c r="I43" s="6">
        <v>1.6229717111969253</v>
      </c>
      <c r="J43" s="6">
        <v>16</v>
      </c>
    </row>
    <row r="44" spans="1:10">
      <c r="A44" s="7" t="s">
        <v>2316</v>
      </c>
      <c r="B44" s="7" t="s">
        <v>2274</v>
      </c>
      <c r="C44" s="6" t="s">
        <v>1209</v>
      </c>
      <c r="D44" s="7">
        <v>176.83844762068099</v>
      </c>
      <c r="E44" s="7">
        <v>204.11619730704948</v>
      </c>
      <c r="F44" s="7">
        <v>277.21158845354057</v>
      </c>
      <c r="G44" s="7">
        <v>388.84509828174731</v>
      </c>
      <c r="H44" s="5">
        <v>374.1531113625735</v>
      </c>
      <c r="I44" s="6">
        <v>1.8330397895848489</v>
      </c>
      <c r="J44" s="6">
        <v>25</v>
      </c>
    </row>
    <row r="45" spans="1:10">
      <c r="A45" s="7" t="s">
        <v>150</v>
      </c>
      <c r="B45" s="7" t="s">
        <v>151</v>
      </c>
      <c r="C45" s="6" t="s">
        <v>1678</v>
      </c>
      <c r="D45" s="7">
        <v>16.14316131885499</v>
      </c>
      <c r="E45" s="7">
        <v>13.629355820807646</v>
      </c>
      <c r="F45" s="7">
        <v>27.494822127314762</v>
      </c>
      <c r="G45" s="7">
        <v>141.51692394985812</v>
      </c>
      <c r="H45" s="5">
        <v>15.04563746696955</v>
      </c>
      <c r="I45" s="6">
        <v>1.1039140561580831</v>
      </c>
      <c r="J45" s="6">
        <v>16</v>
      </c>
    </row>
    <row r="46" spans="1:10">
      <c r="A46" s="7" t="s">
        <v>71</v>
      </c>
      <c r="B46" s="7" t="s">
        <v>72</v>
      </c>
      <c r="C46" s="6" t="s">
        <v>1677</v>
      </c>
      <c r="D46" s="7">
        <v>33.575911492417781</v>
      </c>
      <c r="E46" s="7">
        <v>43.550214442805164</v>
      </c>
      <c r="F46" s="7">
        <v>70.43298626340237</v>
      </c>
      <c r="G46" s="7">
        <v>107.709336783043</v>
      </c>
      <c r="H46" s="5">
        <v>57.152042532501447</v>
      </c>
      <c r="I46" s="6">
        <v>1.3123251690886544</v>
      </c>
      <c r="J46" s="6">
        <v>25</v>
      </c>
    </row>
    <row r="47" spans="1:10">
      <c r="A47" s="7" t="s">
        <v>56</v>
      </c>
      <c r="B47" s="7" t="s">
        <v>57</v>
      </c>
      <c r="C47" s="6" t="s">
        <v>1676</v>
      </c>
      <c r="D47" s="7">
        <v>205.65992162522983</v>
      </c>
      <c r="E47" s="7">
        <v>246.12384556523713</v>
      </c>
      <c r="F47" s="7">
        <v>327.017405285427</v>
      </c>
      <c r="G47" s="7">
        <v>555.48539609898182</v>
      </c>
      <c r="H47" s="5">
        <v>212.1160630547846</v>
      </c>
      <c r="I47" s="6">
        <v>0.86182654333085129</v>
      </c>
      <c r="J47" s="6">
        <v>16</v>
      </c>
    </row>
    <row r="48" spans="1:10">
      <c r="A48" s="7" t="s">
        <v>92</v>
      </c>
      <c r="B48" s="7" t="s">
        <v>2296</v>
      </c>
      <c r="C48" s="6" t="s">
        <v>2442</v>
      </c>
      <c r="D48" s="7">
        <v>15.850631076628593</v>
      </c>
      <c r="E48" s="7">
        <v>19.8366556699056</v>
      </c>
      <c r="F48" s="7">
        <v>24.545076281981938</v>
      </c>
      <c r="G48" s="7">
        <v>34.189429114489542</v>
      </c>
      <c r="H48" s="5">
        <v>26.959010423963448</v>
      </c>
      <c r="I48" s="6">
        <v>1.3590501782446751</v>
      </c>
      <c r="J48" s="6">
        <v>25</v>
      </c>
    </row>
    <row r="49" spans="1:10">
      <c r="A49" s="7" t="s">
        <v>216</v>
      </c>
      <c r="B49" s="7" t="s">
        <v>217</v>
      </c>
      <c r="C49" s="6" t="s">
        <v>1675</v>
      </c>
      <c r="D49" s="7">
        <v>25.302890608312826</v>
      </c>
      <c r="E49" s="7">
        <v>35.357312949564182</v>
      </c>
      <c r="F49" s="7">
        <v>50.925100750745322</v>
      </c>
      <c r="G49" s="7">
        <v>83.217195445589297</v>
      </c>
      <c r="H49" s="5">
        <v>37.928656578303936</v>
      </c>
      <c r="I49" s="6">
        <v>1.0727245204523226</v>
      </c>
      <c r="J49" s="6">
        <v>25</v>
      </c>
    </row>
    <row r="50" spans="1:10">
      <c r="A50" s="7" t="s">
        <v>24</v>
      </c>
      <c r="B50" s="7" t="s">
        <v>25</v>
      </c>
      <c r="C50" s="6" t="s">
        <v>1674</v>
      </c>
      <c r="D50" s="7">
        <v>341.37907672950286</v>
      </c>
      <c r="E50" s="7">
        <v>462.72291863754384</v>
      </c>
      <c r="F50" s="7">
        <v>658.35881748453778</v>
      </c>
      <c r="G50" s="7">
        <v>808.76196973555261</v>
      </c>
      <c r="H50" s="5">
        <v>562.36822529555866</v>
      </c>
      <c r="I50" s="6">
        <v>1.2153455181157087</v>
      </c>
      <c r="J50" s="6">
        <v>25</v>
      </c>
    </row>
    <row r="51" spans="1:10">
      <c r="A51" s="7" t="s">
        <v>42</v>
      </c>
      <c r="B51" s="7" t="s">
        <v>43</v>
      </c>
      <c r="C51" s="6" t="s">
        <v>1673</v>
      </c>
      <c r="D51" s="7">
        <v>129.341421496484</v>
      </c>
      <c r="E51" s="7">
        <v>171.29085319401648</v>
      </c>
      <c r="F51" s="7">
        <v>227.09717502837734</v>
      </c>
      <c r="G51" s="7">
        <v>306.94143818318298</v>
      </c>
      <c r="H51" s="5">
        <v>190.92440890702207</v>
      </c>
      <c r="I51" s="6">
        <v>1.114621156628645</v>
      </c>
      <c r="J51" s="6">
        <v>25</v>
      </c>
    </row>
    <row r="52" spans="1:10">
      <c r="A52" s="7" t="s">
        <v>2319</v>
      </c>
      <c r="B52" s="7" t="s">
        <v>2278</v>
      </c>
      <c r="C52" s="6" t="s">
        <v>2510</v>
      </c>
      <c r="D52" s="7">
        <v>91.709715477956664</v>
      </c>
      <c r="E52" s="7">
        <v>109.52828772145017</v>
      </c>
      <c r="F52" s="7">
        <v>169.58340007932313</v>
      </c>
      <c r="G52" s="7">
        <v>241.23625790344576</v>
      </c>
      <c r="H52" s="5">
        <v>196.26485165121039</v>
      </c>
      <c r="I52" s="6">
        <v>1.7919101606915162</v>
      </c>
      <c r="J52" s="6">
        <v>25</v>
      </c>
    </row>
    <row r="53" spans="1:10">
      <c r="A53" s="7" t="s">
        <v>2332</v>
      </c>
      <c r="B53" s="7" t="s">
        <v>2292</v>
      </c>
      <c r="C53" s="6" t="s">
        <v>2508</v>
      </c>
      <c r="D53" s="7">
        <v>87.990580873991235</v>
      </c>
      <c r="E53" s="7">
        <v>92.837500346636787</v>
      </c>
      <c r="F53" s="7">
        <v>160.06749544515858</v>
      </c>
      <c r="G53" s="7">
        <v>197.92256976799862</v>
      </c>
      <c r="H53" s="5">
        <v>137.37587241990252</v>
      </c>
      <c r="I53" s="6">
        <v>1.4797454897748032</v>
      </c>
      <c r="J53" s="6">
        <v>15</v>
      </c>
    </row>
    <row r="54" spans="1:10">
      <c r="A54" s="7" t="s">
        <v>2313</v>
      </c>
      <c r="B54" s="7" t="s">
        <v>2271</v>
      </c>
      <c r="C54" s="6" t="s">
        <v>2509</v>
      </c>
      <c r="D54" s="7">
        <v>78.315656350326776</v>
      </c>
      <c r="E54" s="7">
        <v>103.52904001286775</v>
      </c>
      <c r="F54" s="7">
        <v>133.83729094861997</v>
      </c>
      <c r="G54" s="7">
        <v>159.11372342976193</v>
      </c>
      <c r="H54" s="5">
        <v>193.1041128352816</v>
      </c>
      <c r="I54" s="6">
        <v>1.8652168783877494</v>
      </c>
      <c r="J54" s="6">
        <v>25</v>
      </c>
    </row>
    <row r="55" spans="1:10">
      <c r="A55" s="7" t="s">
        <v>131</v>
      </c>
      <c r="B55" s="7" t="s">
        <v>132</v>
      </c>
      <c r="C55" s="6" t="s">
        <v>2493</v>
      </c>
      <c r="D55" s="7">
        <v>150.44530190345671</v>
      </c>
      <c r="E55" s="7">
        <v>179.94932218170939</v>
      </c>
      <c r="F55" s="7">
        <v>258.55173091970318</v>
      </c>
      <c r="G55" s="7">
        <v>343.81431300087883</v>
      </c>
      <c r="H55" s="5">
        <v>263.2738252068022</v>
      </c>
      <c r="I55" s="6">
        <v>1.4630442727700486</v>
      </c>
      <c r="J55" s="6">
        <v>25</v>
      </c>
    </row>
    <row r="56" spans="1:10">
      <c r="A56" s="7" t="s">
        <v>2333</v>
      </c>
      <c r="B56" s="7" t="s">
        <v>2294</v>
      </c>
      <c r="C56" s="6" t="s">
        <v>2445</v>
      </c>
      <c r="D56" s="7">
        <v>8.8852105633986493</v>
      </c>
      <c r="E56" s="7">
        <v>10.254620716072179</v>
      </c>
      <c r="F56" s="7">
        <v>13.305419759198765</v>
      </c>
      <c r="G56" s="7">
        <v>21.391386161210804</v>
      </c>
      <c r="H56" s="5">
        <v>14.598851142614977</v>
      </c>
      <c r="I56" s="6">
        <v>1.4236363827414933</v>
      </c>
      <c r="J56" s="6">
        <v>16</v>
      </c>
    </row>
    <row r="57" spans="1:10">
      <c r="A57" s="7" t="s">
        <v>2320</v>
      </c>
      <c r="B57" s="7" t="s">
        <v>2279</v>
      </c>
      <c r="C57" s="6" t="s">
        <v>2523</v>
      </c>
      <c r="D57" s="7">
        <v>55.813102554494797</v>
      </c>
      <c r="E57" s="7">
        <v>53.292882623404871</v>
      </c>
      <c r="F57" s="7">
        <v>104.53168969429305</v>
      </c>
      <c r="G57" s="7">
        <v>196.06305206926899</v>
      </c>
      <c r="H57" s="5">
        <v>93.286356008496568</v>
      </c>
      <c r="I57" s="6">
        <v>1.7504468029569034</v>
      </c>
      <c r="J57" s="6">
        <v>16</v>
      </c>
    </row>
    <row r="58" spans="1:10">
      <c r="A58" s="7" t="s">
        <v>222</v>
      </c>
      <c r="B58" s="7" t="s">
        <v>223</v>
      </c>
      <c r="C58" s="6" t="s">
        <v>1356</v>
      </c>
      <c r="D58" s="7">
        <v>34.002989918548288</v>
      </c>
      <c r="E58" s="7">
        <v>34.080241727935288</v>
      </c>
      <c r="F58" s="7">
        <v>65.146971106115373</v>
      </c>
      <c r="G58" s="7">
        <v>131.69030285774829</v>
      </c>
      <c r="H58" s="5">
        <v>43.260876896310208</v>
      </c>
      <c r="I58" s="6">
        <v>1.269382924031599</v>
      </c>
      <c r="J58" s="6">
        <v>16</v>
      </c>
    </row>
    <row r="59" spans="1:10">
      <c r="A59" s="7" t="s">
        <v>2327</v>
      </c>
      <c r="B59" s="7" t="s">
        <v>2286</v>
      </c>
      <c r="C59" s="6" t="s">
        <v>2507</v>
      </c>
      <c r="D59" s="7">
        <v>94.63927129583648</v>
      </c>
      <c r="E59" s="7">
        <v>90.938357274535022</v>
      </c>
      <c r="F59" s="7">
        <v>140.79858569278829</v>
      </c>
      <c r="G59" s="7">
        <v>260.89029343308636</v>
      </c>
      <c r="H59" s="5">
        <v>149.78643341844429</v>
      </c>
      <c r="I59" s="6">
        <v>1.6471205100643287</v>
      </c>
      <c r="J59" s="6">
        <v>16</v>
      </c>
    </row>
    <row r="60" spans="1:10">
      <c r="A60" s="7" t="s">
        <v>9</v>
      </c>
      <c r="B60" s="7" t="s">
        <v>9</v>
      </c>
      <c r="C60" s="6" t="s">
        <v>1206</v>
      </c>
      <c r="D60" s="7">
        <v>11.729283206798877</v>
      </c>
      <c r="E60" s="7">
        <v>17.844360553208482</v>
      </c>
      <c r="F60" s="7">
        <v>26.15639964865348</v>
      </c>
      <c r="G60" s="7">
        <v>29.958892641838549</v>
      </c>
      <c r="H60" s="5">
        <v>11.745438326278375</v>
      </c>
      <c r="I60" s="6">
        <v>0.65821570300912247</v>
      </c>
      <c r="J60" s="6">
        <v>24</v>
      </c>
    </row>
    <row r="61" spans="1:10">
      <c r="A61" s="7" t="s">
        <v>158</v>
      </c>
      <c r="B61" s="7" t="s">
        <v>159</v>
      </c>
      <c r="C61" s="6" t="s">
        <v>1670</v>
      </c>
      <c r="D61" s="7">
        <v>603.40582340487799</v>
      </c>
      <c r="E61" s="7">
        <v>843.41727203215407</v>
      </c>
      <c r="F61" s="7">
        <v>1104.3542421821383</v>
      </c>
      <c r="G61" s="7">
        <v>1216.1597704347903</v>
      </c>
      <c r="H61" s="5">
        <v>736.85571016264203</v>
      </c>
      <c r="I61" s="6">
        <v>0.87365499213365705</v>
      </c>
      <c r="J61" s="6">
        <v>24</v>
      </c>
    </row>
    <row r="62" spans="1:10">
      <c r="A62" s="7" t="s">
        <v>123</v>
      </c>
      <c r="B62" s="7" t="s">
        <v>124</v>
      </c>
      <c r="C62" s="6" t="s">
        <v>1669</v>
      </c>
      <c r="D62" s="7">
        <v>4123.1967348167063</v>
      </c>
      <c r="E62" s="7">
        <v>4526.4379362453647</v>
      </c>
      <c r="F62" s="7">
        <v>6807.4761268749398</v>
      </c>
      <c r="G62" s="7">
        <v>9437.1487525929715</v>
      </c>
      <c r="H62" s="5">
        <v>5262.1167160335417</v>
      </c>
      <c r="I62" s="6">
        <v>1.1625292979049251</v>
      </c>
      <c r="J62" s="6">
        <v>16</v>
      </c>
    </row>
    <row r="63" spans="1:10">
      <c r="A63" s="7" t="s">
        <v>143</v>
      </c>
      <c r="B63" s="7" t="s">
        <v>144</v>
      </c>
      <c r="C63" s="6" t="s">
        <v>1224</v>
      </c>
      <c r="D63" s="7">
        <v>394.8229848170875</v>
      </c>
      <c r="E63" s="7">
        <v>442.67378368994326</v>
      </c>
      <c r="F63" s="7">
        <v>593.08230994465021</v>
      </c>
      <c r="G63" s="7">
        <v>1068.6002920481308</v>
      </c>
      <c r="H63" s="5">
        <v>814.90114774713481</v>
      </c>
      <c r="I63" s="6">
        <v>1.8408615503598613</v>
      </c>
      <c r="J63" s="6">
        <v>16</v>
      </c>
    </row>
    <row r="64" spans="1:10">
      <c r="A64" s="7" t="s">
        <v>2275</v>
      </c>
      <c r="B64" s="7" t="s">
        <v>2275</v>
      </c>
      <c r="C64" s="6" t="s">
        <v>1206</v>
      </c>
      <c r="D64" s="7">
        <v>401.17453282491732</v>
      </c>
      <c r="E64" s="7">
        <v>478.57769482521479</v>
      </c>
      <c r="F64" s="7">
        <v>702.35397068933969</v>
      </c>
      <c r="G64" s="7">
        <v>877.53720397375525</v>
      </c>
      <c r="H64" s="5">
        <v>873.21384916847876</v>
      </c>
      <c r="I64" s="6">
        <v>1.8246020627588844</v>
      </c>
      <c r="J64" s="6">
        <v>25</v>
      </c>
    </row>
    <row r="65" spans="1:10">
      <c r="A65" s="7" t="s">
        <v>95</v>
      </c>
      <c r="B65" s="7" t="s">
        <v>96</v>
      </c>
      <c r="C65" s="6" t="s">
        <v>1668</v>
      </c>
      <c r="D65" s="7">
        <v>75.553300688530854</v>
      </c>
      <c r="E65" s="7">
        <v>100.05618862997191</v>
      </c>
      <c r="F65" s="7">
        <v>128.13131404648163</v>
      </c>
      <c r="G65" s="7">
        <v>152.57571766814067</v>
      </c>
      <c r="H65" s="5">
        <v>144.44447324715097</v>
      </c>
      <c r="I65" s="6">
        <v>1.4436335745441586</v>
      </c>
      <c r="J65" s="6">
        <v>25</v>
      </c>
    </row>
    <row r="66" spans="1:10">
      <c r="A66" s="7" t="s">
        <v>38</v>
      </c>
      <c r="B66" s="7" t="s">
        <v>39</v>
      </c>
      <c r="C66" s="6" t="s">
        <v>1667</v>
      </c>
      <c r="D66" s="7">
        <v>1065.5569946409321</v>
      </c>
      <c r="E66" s="7">
        <v>1365.5224719971918</v>
      </c>
      <c r="F66" s="7">
        <v>1775.4383345382239</v>
      </c>
      <c r="G66" s="7">
        <v>2485.0090052273376</v>
      </c>
      <c r="H66" s="5">
        <v>1551.8723951858356</v>
      </c>
      <c r="I66" s="6">
        <v>1.1364678553521652</v>
      </c>
      <c r="J66" s="6">
        <v>25</v>
      </c>
    </row>
    <row r="67" spans="1:10">
      <c r="A67" s="7" t="s">
        <v>34</v>
      </c>
      <c r="B67" s="7" t="s">
        <v>35</v>
      </c>
      <c r="C67" s="6" t="s">
        <v>1666</v>
      </c>
      <c r="D67" s="7">
        <v>801.97473430210266</v>
      </c>
      <c r="E67" s="7">
        <v>1032.9628031401824</v>
      </c>
      <c r="F67" s="7">
        <v>1325.1031980075531</v>
      </c>
      <c r="G67" s="7">
        <v>1813.1958898649925</v>
      </c>
      <c r="H67" s="5">
        <v>1035.4862466014886</v>
      </c>
      <c r="I67" s="6">
        <v>1.0024429180350298</v>
      </c>
      <c r="J67" s="6">
        <v>25</v>
      </c>
    </row>
    <row r="68" spans="1:10">
      <c r="A68" s="7" t="s">
        <v>2331</v>
      </c>
      <c r="B68" s="7" t="s">
        <v>2290</v>
      </c>
      <c r="C68" s="6" t="s">
        <v>2467</v>
      </c>
      <c r="D68" s="7">
        <v>5.5813815925946599</v>
      </c>
      <c r="E68" s="7">
        <v>4.9749101300743312</v>
      </c>
      <c r="F68" s="7">
        <v>12.131839913850976</v>
      </c>
      <c r="G68" s="7">
        <v>15.115187109514153</v>
      </c>
      <c r="H68" s="5">
        <v>7.7462132505068553</v>
      </c>
      <c r="I68" s="6">
        <v>1.5570559161821718</v>
      </c>
      <c r="J68" s="6">
        <v>15</v>
      </c>
    </row>
    <row r="69" spans="1:10">
      <c r="A69" s="7" t="s">
        <v>152</v>
      </c>
      <c r="B69" s="7" t="s">
        <v>153</v>
      </c>
      <c r="C69" s="6" t="s">
        <v>2522</v>
      </c>
      <c r="D69" s="7">
        <v>27.188918496324487</v>
      </c>
      <c r="E69" s="7">
        <v>45.782096175378996</v>
      </c>
      <c r="F69" s="7">
        <v>83.721512599410261</v>
      </c>
      <c r="G69" s="7">
        <v>68.068682397620975</v>
      </c>
      <c r="H69" s="5">
        <v>25.107413605647185</v>
      </c>
      <c r="I69" s="6">
        <v>0.5484111847886427</v>
      </c>
      <c r="J69" s="6">
        <v>24</v>
      </c>
    </row>
    <row r="70" spans="1:10">
      <c r="A70" s="7" t="s">
        <v>194</v>
      </c>
      <c r="B70" s="7" t="s">
        <v>195</v>
      </c>
      <c r="C70" s="6" t="s">
        <v>2487</v>
      </c>
      <c r="D70" s="7">
        <v>223.48405385813612</v>
      </c>
      <c r="E70" s="7">
        <v>284.74610476307566</v>
      </c>
      <c r="F70" s="7">
        <v>376.60249914235072</v>
      </c>
      <c r="G70" s="7">
        <v>513.17565609574456</v>
      </c>
      <c r="H70" s="5">
        <v>503.73134348425054</v>
      </c>
      <c r="I70" s="6">
        <v>1.7690543788241899</v>
      </c>
      <c r="J70" s="6">
        <v>25</v>
      </c>
    </row>
    <row r="71" spans="1:10">
      <c r="A71" s="7" t="s">
        <v>5</v>
      </c>
      <c r="B71" s="7" t="s">
        <v>6</v>
      </c>
      <c r="C71" s="6" t="s">
        <v>1663</v>
      </c>
      <c r="D71" s="7">
        <v>102.90976712506718</v>
      </c>
      <c r="E71" s="7">
        <v>138.42767916344863</v>
      </c>
      <c r="F71" s="7">
        <v>177.39735986023663</v>
      </c>
      <c r="G71" s="7">
        <v>220.80433207150259</v>
      </c>
      <c r="H71" s="5">
        <v>132.35856342397756</v>
      </c>
      <c r="I71" s="6">
        <v>0.95615677604256477</v>
      </c>
      <c r="J71" s="6">
        <v>25</v>
      </c>
    </row>
    <row r="72" spans="1:10">
      <c r="A72" s="7" t="s">
        <v>192</v>
      </c>
      <c r="B72" s="7" t="s">
        <v>193</v>
      </c>
      <c r="C72" s="6" t="s">
        <v>1662</v>
      </c>
      <c r="D72" s="7">
        <v>22.139228298569481</v>
      </c>
      <c r="E72" s="7">
        <v>33.51547397393724</v>
      </c>
      <c r="F72" s="7">
        <v>40.969707614179448</v>
      </c>
      <c r="G72" s="7">
        <v>50.983271281334744</v>
      </c>
      <c r="H72" s="5">
        <v>40.344618397782249</v>
      </c>
      <c r="I72" s="6">
        <v>1.2037609382804964</v>
      </c>
      <c r="J72" s="6">
        <v>25</v>
      </c>
    </row>
    <row r="73" spans="1:10">
      <c r="A73" s="7" t="s">
        <v>103</v>
      </c>
      <c r="B73" s="7" t="s">
        <v>104</v>
      </c>
      <c r="C73" s="6" t="s">
        <v>1661</v>
      </c>
      <c r="D73" s="7">
        <v>82.65644796811246</v>
      </c>
      <c r="E73" s="7">
        <v>110.72599731567726</v>
      </c>
      <c r="F73" s="7">
        <v>152.80999549955186</v>
      </c>
      <c r="G73" s="7">
        <v>175.86441610893931</v>
      </c>
      <c r="H73" s="5">
        <v>186.86464272074366</v>
      </c>
      <c r="I73" s="6">
        <v>1.6876311548406908</v>
      </c>
      <c r="J73" s="6">
        <v>25</v>
      </c>
    </row>
    <row r="74" spans="1:10">
      <c r="A74" s="7" t="s">
        <v>105</v>
      </c>
      <c r="B74" s="7" t="s">
        <v>106</v>
      </c>
      <c r="C74" s="6" t="s">
        <v>1659</v>
      </c>
      <c r="D74" s="7">
        <v>52.012855010542808</v>
      </c>
      <c r="E74" s="7">
        <v>73.428437368733697</v>
      </c>
      <c r="F74" s="7">
        <v>91.950191289258825</v>
      </c>
      <c r="G74" s="7">
        <v>109.96247549727576</v>
      </c>
      <c r="H74" s="5">
        <v>128.78273595306612</v>
      </c>
      <c r="I74" s="6">
        <v>1.7538536916748093</v>
      </c>
      <c r="J74" s="6">
        <v>25</v>
      </c>
    </row>
    <row r="75" spans="1:10">
      <c r="A75" s="7" t="s">
        <v>213</v>
      </c>
      <c r="B75" s="7" t="s">
        <v>2293</v>
      </c>
      <c r="C75" s="6" t="s">
        <v>2504</v>
      </c>
      <c r="D75" s="7">
        <v>47.45054436204898</v>
      </c>
      <c r="E75" s="7">
        <v>64.141767584316412</v>
      </c>
      <c r="F75" s="7">
        <v>100.77740353889145</v>
      </c>
      <c r="G75" s="7">
        <v>142.71773463427576</v>
      </c>
      <c r="H75" s="5">
        <v>93.331174086408581</v>
      </c>
      <c r="I75" s="6">
        <v>1.4550764283775273</v>
      </c>
      <c r="J75" s="6">
        <v>25</v>
      </c>
    </row>
    <row r="76" spans="1:10">
      <c r="A76" s="7" t="s">
        <v>2329</v>
      </c>
      <c r="B76" s="7" t="s">
        <v>2288</v>
      </c>
      <c r="C76" s="6" t="s">
        <v>2462</v>
      </c>
      <c r="D76" s="7">
        <v>919.19518721234419</v>
      </c>
      <c r="E76" s="7">
        <v>937.62106977874737</v>
      </c>
      <c r="F76" s="7">
        <v>1543.4122062686085</v>
      </c>
      <c r="G76" s="7">
        <v>2419.7039297999704</v>
      </c>
      <c r="H76" s="5">
        <v>1537.1717803302017</v>
      </c>
      <c r="I76" s="6">
        <v>1.6394381801732887</v>
      </c>
      <c r="J76" s="6">
        <v>16</v>
      </c>
    </row>
    <row r="77" spans="1:10">
      <c r="A77" s="7" t="s">
        <v>40</v>
      </c>
      <c r="B77" s="7" t="s">
        <v>41</v>
      </c>
      <c r="C77" s="6" t="s">
        <v>1658</v>
      </c>
      <c r="D77" s="7">
        <v>420.41286974804297</v>
      </c>
      <c r="E77" s="7">
        <v>582.61958988888875</v>
      </c>
      <c r="F77" s="7">
        <v>832.4320108832768</v>
      </c>
      <c r="G77" s="7">
        <v>981.58094162443228</v>
      </c>
      <c r="H77" s="5">
        <v>658.10329627357476</v>
      </c>
      <c r="I77" s="6">
        <v>1.1295591629507025</v>
      </c>
      <c r="J77" s="6">
        <v>25</v>
      </c>
    </row>
    <row r="78" spans="1:10">
      <c r="A78" s="7" t="s">
        <v>76</v>
      </c>
      <c r="B78" s="7" t="s">
        <v>77</v>
      </c>
      <c r="C78" s="6" t="s">
        <v>1252</v>
      </c>
      <c r="D78" s="7">
        <v>4.4166869184808411</v>
      </c>
      <c r="E78" s="7">
        <v>6.5903368880108752</v>
      </c>
      <c r="F78" s="7">
        <v>10.865459965977299</v>
      </c>
      <c r="G78" s="7">
        <v>20.104496530541493</v>
      </c>
      <c r="H78" s="5">
        <v>12.20635303623226</v>
      </c>
      <c r="I78" s="6">
        <v>1.852159190592825</v>
      </c>
      <c r="J78" s="6">
        <v>25</v>
      </c>
    </row>
    <row r="79" spans="1:10">
      <c r="A79" s="7" t="s">
        <v>93</v>
      </c>
      <c r="B79" s="7" t="s">
        <v>94</v>
      </c>
      <c r="C79" s="6" t="s">
        <v>1657</v>
      </c>
      <c r="D79" s="7">
        <v>33.437464048074972</v>
      </c>
      <c r="E79" s="7">
        <v>31.532034713871592</v>
      </c>
      <c r="F79" s="7">
        <v>47.281455897602427</v>
      </c>
      <c r="G79" s="7">
        <v>70.171120048720113</v>
      </c>
      <c r="H79" s="5">
        <v>46.261524973845184</v>
      </c>
      <c r="I79" s="6">
        <v>1.4671278080730319</v>
      </c>
      <c r="J79" s="6">
        <v>16</v>
      </c>
    </row>
    <row r="80" spans="1:10">
      <c r="A80" s="7" t="s">
        <v>2317</v>
      </c>
      <c r="B80" s="7" t="s">
        <v>2276</v>
      </c>
      <c r="C80" s="6" t="s">
        <v>2471</v>
      </c>
      <c r="D80" s="7">
        <v>21.760916206256486</v>
      </c>
      <c r="E80" s="7">
        <v>33.902675225013695</v>
      </c>
      <c r="F80" s="7">
        <v>45.055246482029609</v>
      </c>
      <c r="G80" s="7">
        <v>61.030727160168794</v>
      </c>
      <c r="H80" s="5">
        <v>61.210983112628064</v>
      </c>
      <c r="I80" s="6">
        <v>1.805491239448445</v>
      </c>
      <c r="J80" s="6">
        <v>25</v>
      </c>
    </row>
    <row r="81" spans="1:10">
      <c r="A81" s="7" t="s">
        <v>12</v>
      </c>
      <c r="B81" s="7" t="s">
        <v>13</v>
      </c>
      <c r="C81" s="6" t="s">
        <v>1656</v>
      </c>
      <c r="D81" s="7">
        <v>23.712598510317594</v>
      </c>
      <c r="E81" s="7">
        <v>22.609104624686125</v>
      </c>
      <c r="F81" s="7">
        <v>27.797842774485403</v>
      </c>
      <c r="G81" s="7">
        <v>56.833186354210788</v>
      </c>
      <c r="H81" s="5">
        <v>33.690786055966868</v>
      </c>
      <c r="I81" s="6">
        <v>1.4901424278067616</v>
      </c>
      <c r="J81" s="6">
        <v>13</v>
      </c>
    </row>
    <row r="82" spans="1:10">
      <c r="A82" s="7" t="s">
        <v>160</v>
      </c>
      <c r="B82" s="7" t="s">
        <v>161</v>
      </c>
      <c r="C82" s="6" t="s">
        <v>1654</v>
      </c>
      <c r="D82" s="7">
        <v>41.01773290176407</v>
      </c>
      <c r="E82" s="7">
        <v>47.779151682386441</v>
      </c>
      <c r="F82" s="7">
        <v>60.073660014469503</v>
      </c>
      <c r="G82" s="7">
        <v>82.840362708793762</v>
      </c>
      <c r="H82" s="5">
        <v>69.250918410266621</v>
      </c>
      <c r="I82" s="6">
        <v>1.4493961481487676</v>
      </c>
      <c r="J82" s="6">
        <v>25</v>
      </c>
    </row>
    <row r="83" spans="1:10">
      <c r="A83" s="7" t="s">
        <v>97</v>
      </c>
      <c r="B83" s="7" t="s">
        <v>98</v>
      </c>
      <c r="C83" s="6" t="s">
        <v>1652</v>
      </c>
      <c r="D83" s="7">
        <v>50.67311990794321</v>
      </c>
      <c r="E83" s="7">
        <v>57.783986474922408</v>
      </c>
      <c r="F83" s="7">
        <v>76.426339977629382</v>
      </c>
      <c r="G83" s="7">
        <v>106.30049371032744</v>
      </c>
      <c r="H83" s="5">
        <v>63.227891044808871</v>
      </c>
      <c r="I83" s="6">
        <v>1.0942113014692929</v>
      </c>
      <c r="J83" s="6">
        <v>16</v>
      </c>
    </row>
    <row r="84" spans="1:10">
      <c r="A84" s="7" t="s">
        <v>109</v>
      </c>
      <c r="B84" s="7" t="s">
        <v>110</v>
      </c>
      <c r="C84" s="6" t="s">
        <v>2479</v>
      </c>
      <c r="D84" s="7">
        <v>231.25552892714109</v>
      </c>
      <c r="E84" s="7">
        <v>287.64579536342325</v>
      </c>
      <c r="F84" s="7">
        <v>382.06890662370898</v>
      </c>
      <c r="G84" s="7">
        <v>496.65779551950709</v>
      </c>
      <c r="H84" s="5">
        <v>416.48663954478997</v>
      </c>
      <c r="I84" s="6">
        <v>1.4479149226519512</v>
      </c>
      <c r="J84" s="6">
        <v>25</v>
      </c>
    </row>
    <row r="85" spans="1:10">
      <c r="A85" s="7" t="s">
        <v>139</v>
      </c>
      <c r="B85" s="7" t="s">
        <v>140</v>
      </c>
      <c r="C85" s="6" t="s">
        <v>1650</v>
      </c>
      <c r="D85" s="7">
        <v>38.931956474174974</v>
      </c>
      <c r="E85" s="7">
        <v>48.478115557123409</v>
      </c>
      <c r="F85" s="7">
        <v>69.693216986234845</v>
      </c>
      <c r="G85" s="7">
        <v>94.176072301020497</v>
      </c>
      <c r="H85" s="5">
        <v>86.348258349258217</v>
      </c>
      <c r="I85" s="6">
        <v>1.7811801749494807</v>
      </c>
      <c r="J85" s="6">
        <v>25</v>
      </c>
    </row>
    <row r="86" spans="1:10">
      <c r="A86" s="7" t="s">
        <v>58</v>
      </c>
      <c r="B86" s="7" t="s">
        <v>59</v>
      </c>
      <c r="C86" s="6" t="s">
        <v>2432</v>
      </c>
      <c r="D86" s="7">
        <v>231.31830101222235</v>
      </c>
      <c r="E86" s="7">
        <v>326.90517860414411</v>
      </c>
      <c r="F86" s="7">
        <v>444.32894881596604</v>
      </c>
      <c r="G86" s="7">
        <v>640.22127156499039</v>
      </c>
      <c r="H86" s="5">
        <v>390.17806136360349</v>
      </c>
      <c r="I86" s="6">
        <v>1.1935511790594109</v>
      </c>
      <c r="J86" s="6">
        <v>25</v>
      </c>
    </row>
    <row r="87" spans="1:10">
      <c r="A87" s="7" t="s">
        <v>2306</v>
      </c>
      <c r="B87" s="7" t="s">
        <v>2264</v>
      </c>
      <c r="C87" s="6" t="s">
        <v>2452</v>
      </c>
      <c r="D87" s="7">
        <v>1.9198252997509087</v>
      </c>
      <c r="E87" s="7">
        <v>1.4040611723151102</v>
      </c>
      <c r="F87" s="7">
        <v>1.4705755931592559</v>
      </c>
      <c r="G87" s="7">
        <v>4.6551828403920732</v>
      </c>
      <c r="H87" s="5">
        <v>2.8022258747096913</v>
      </c>
      <c r="I87" s="6">
        <v>1.9958004180752278</v>
      </c>
      <c r="J87" s="6">
        <v>13</v>
      </c>
    </row>
    <row r="88" spans="1:10">
      <c r="A88" s="7" t="s">
        <v>190</v>
      </c>
      <c r="B88" s="7" t="s">
        <v>191</v>
      </c>
      <c r="C88" s="6" t="s">
        <v>1649</v>
      </c>
      <c r="D88" s="7">
        <v>1038.5380290657799</v>
      </c>
      <c r="E88" s="7">
        <v>1293.0798635525782</v>
      </c>
      <c r="F88" s="7">
        <v>1651.0606609952085</v>
      </c>
      <c r="G88" s="7">
        <v>2223.9270754730665</v>
      </c>
      <c r="H88" s="5">
        <v>1502.1985101248667</v>
      </c>
      <c r="I88" s="6">
        <v>1.1617213696281379</v>
      </c>
      <c r="J88" s="6">
        <v>25</v>
      </c>
    </row>
    <row r="89" spans="1:10">
      <c r="A89" s="7" t="s">
        <v>125</v>
      </c>
      <c r="B89" s="7" t="s">
        <v>126</v>
      </c>
      <c r="C89" s="6" t="s">
        <v>2498</v>
      </c>
      <c r="D89" s="7">
        <v>44.419842793785278</v>
      </c>
      <c r="E89" s="7">
        <v>56.284787416987484</v>
      </c>
      <c r="F89" s="7">
        <v>76.389212503663828</v>
      </c>
      <c r="G89" s="7">
        <v>102.02829307879931</v>
      </c>
      <c r="H89" s="5">
        <v>105.20001141506562</v>
      </c>
      <c r="I89" s="6">
        <v>1.8690665141130991</v>
      </c>
      <c r="J89" s="6">
        <v>25</v>
      </c>
    </row>
    <row r="90" spans="1:10">
      <c r="A90" s="7" t="s">
        <v>207</v>
      </c>
      <c r="B90" s="7" t="s">
        <v>208</v>
      </c>
      <c r="C90" s="6" t="s">
        <v>2483</v>
      </c>
      <c r="D90" s="7">
        <v>35.006026054241914</v>
      </c>
      <c r="E90" s="7">
        <v>42.19608084972598</v>
      </c>
      <c r="F90" s="7">
        <v>68.472610991299405</v>
      </c>
      <c r="G90" s="7">
        <v>94.723385079936449</v>
      </c>
      <c r="H90" s="5">
        <v>72.917247093182041</v>
      </c>
      <c r="I90" s="6">
        <v>1.7280573367195917</v>
      </c>
      <c r="J90" s="6">
        <v>25</v>
      </c>
    </row>
    <row r="91" spans="1:10">
      <c r="A91" s="7" t="s">
        <v>30</v>
      </c>
      <c r="B91" s="7" t="s">
        <v>31</v>
      </c>
      <c r="C91" s="6" t="s">
        <v>1648</v>
      </c>
      <c r="D91" s="7">
        <v>27.056326140067739</v>
      </c>
      <c r="E91" s="7">
        <v>32.518694052182987</v>
      </c>
      <c r="F91" s="7">
        <v>50.648927373631807</v>
      </c>
      <c r="G91" s="7">
        <v>62.498380251375274</v>
      </c>
      <c r="H91" s="5">
        <v>29.90870278776335</v>
      </c>
      <c r="I91" s="6">
        <v>0.91973874288335922</v>
      </c>
      <c r="J91" s="6">
        <v>25</v>
      </c>
    </row>
    <row r="92" spans="1:10">
      <c r="A92" s="7" t="s">
        <v>7</v>
      </c>
      <c r="B92" s="7" t="s">
        <v>8</v>
      </c>
      <c r="C92" s="6" t="s">
        <v>1647</v>
      </c>
      <c r="D92" s="7">
        <v>33.477990554332436</v>
      </c>
      <c r="E92" s="7">
        <v>51.689300909653021</v>
      </c>
      <c r="F92" s="7">
        <v>63.620330586662568</v>
      </c>
      <c r="G92" s="7">
        <v>76.173250666666888</v>
      </c>
      <c r="H92" s="5">
        <v>61.822016708010061</v>
      </c>
      <c r="I92" s="6">
        <v>1.1960312022030994</v>
      </c>
      <c r="J92" s="6">
        <v>25</v>
      </c>
    </row>
    <row r="93" spans="1:10">
      <c r="A93" s="7" t="s">
        <v>214</v>
      </c>
      <c r="B93" s="7" t="s">
        <v>215</v>
      </c>
      <c r="C93" s="6" t="s">
        <v>2501</v>
      </c>
      <c r="D93" s="7">
        <v>48.793899534607704</v>
      </c>
      <c r="E93" s="7">
        <v>53.578491009163741</v>
      </c>
      <c r="F93" s="7">
        <v>91.636598745169181</v>
      </c>
      <c r="G93" s="7">
        <v>147.31120073773863</v>
      </c>
      <c r="H93" s="5">
        <v>75.237786136926772</v>
      </c>
      <c r="I93" s="6">
        <v>1.4042535487619192</v>
      </c>
      <c r="J93" s="6">
        <v>16</v>
      </c>
    </row>
    <row r="94" spans="1:10">
      <c r="A94" s="7" t="s">
        <v>218</v>
      </c>
      <c r="B94" s="7" t="s">
        <v>219</v>
      </c>
      <c r="C94" s="6" t="s">
        <v>1646</v>
      </c>
      <c r="D94" s="7">
        <v>51.941647271979924</v>
      </c>
      <c r="E94" s="7">
        <v>60.602096155941375</v>
      </c>
      <c r="F94" s="7">
        <v>99.289222492138947</v>
      </c>
      <c r="G94" s="7">
        <v>177.63562317202141</v>
      </c>
      <c r="H94" s="5">
        <v>78.828092188212352</v>
      </c>
      <c r="I94" s="6">
        <v>1.3007486075295454</v>
      </c>
      <c r="J94" s="6">
        <v>16</v>
      </c>
    </row>
    <row r="95" spans="1:10">
      <c r="A95" s="7" t="s">
        <v>2326</v>
      </c>
      <c r="B95" s="7" t="s">
        <v>2285</v>
      </c>
      <c r="C95" s="6" t="s">
        <v>2443</v>
      </c>
      <c r="D95" s="7">
        <v>5.5935415447595389</v>
      </c>
      <c r="E95" s="7">
        <v>7.2240287942796684</v>
      </c>
      <c r="F95" s="7">
        <v>10.334459757120092</v>
      </c>
      <c r="G95" s="7">
        <v>19.431077532322416</v>
      </c>
      <c r="H95" s="5">
        <v>12.192505039477714</v>
      </c>
      <c r="I95" s="6">
        <v>1.6877708252121479</v>
      </c>
      <c r="J95" s="6">
        <v>16</v>
      </c>
    </row>
    <row r="96" spans="1:10">
      <c r="A96" s="7" t="s">
        <v>2318</v>
      </c>
      <c r="B96" s="7" t="s">
        <v>2277</v>
      </c>
      <c r="C96" s="6" t="s">
        <v>2438</v>
      </c>
      <c r="D96" s="7">
        <v>588.98494171283937</v>
      </c>
      <c r="E96" s="7">
        <v>737.54585501891142</v>
      </c>
      <c r="F96" s="7">
        <v>954.090436075311</v>
      </c>
      <c r="G96" s="7">
        <v>1211.0251208881928</v>
      </c>
      <c r="H96" s="5">
        <v>1331.0713913241398</v>
      </c>
      <c r="I96" s="6">
        <v>1.8047303530571801</v>
      </c>
      <c r="J96" s="6">
        <v>25</v>
      </c>
    </row>
    <row r="97" spans="1:10">
      <c r="A97" s="7" t="s">
        <v>16</v>
      </c>
      <c r="B97" s="7" t="s">
        <v>17</v>
      </c>
      <c r="C97" s="6" t="s">
        <v>1645</v>
      </c>
      <c r="D97" s="7">
        <v>1040.0939501334306</v>
      </c>
      <c r="E97" s="7">
        <v>1229.9884596549957</v>
      </c>
      <c r="F97" s="7">
        <v>1698.4022681215486</v>
      </c>
      <c r="G97" s="7">
        <v>2642.4258178386376</v>
      </c>
      <c r="H97" s="5">
        <v>1545.4692456270611</v>
      </c>
      <c r="I97" s="6">
        <v>1.2564908503780237</v>
      </c>
      <c r="J97" s="6">
        <v>16</v>
      </c>
    </row>
    <row r="98" spans="1:10">
      <c r="A98" s="7" t="s">
        <v>133</v>
      </c>
      <c r="B98" s="7" t="s">
        <v>134</v>
      </c>
      <c r="C98" s="6" t="s">
        <v>1644</v>
      </c>
      <c r="D98" s="7">
        <v>278.78057657597287</v>
      </c>
      <c r="E98" s="7">
        <v>338.46119668430083</v>
      </c>
      <c r="F98" s="7">
        <v>460.56514645523617</v>
      </c>
      <c r="G98" s="7">
        <v>668.50860491247784</v>
      </c>
      <c r="H98" s="5">
        <v>484.59223210174491</v>
      </c>
      <c r="I98" s="6">
        <v>1.4317512224414535</v>
      </c>
      <c r="J98" s="6">
        <v>25</v>
      </c>
    </row>
    <row r="99" spans="1:10">
      <c r="A99" s="7" t="s">
        <v>2321</v>
      </c>
      <c r="B99" s="7" t="s">
        <v>2280</v>
      </c>
      <c r="C99" s="6" t="s">
        <v>2496</v>
      </c>
      <c r="D99" s="7">
        <v>200.49470069213223</v>
      </c>
      <c r="E99" s="7">
        <v>258.03978298000465</v>
      </c>
      <c r="F99" s="7">
        <v>416.16379802191904</v>
      </c>
      <c r="G99" s="7">
        <v>584.42540289226429</v>
      </c>
      <c r="H99" s="5">
        <v>448.82715791682989</v>
      </c>
      <c r="I99" s="6">
        <v>1.7393719399911651</v>
      </c>
      <c r="J99" s="6">
        <v>25</v>
      </c>
    </row>
    <row r="100" spans="1:10">
      <c r="A100" s="7" t="s">
        <v>18</v>
      </c>
      <c r="B100" s="7" t="s">
        <v>19</v>
      </c>
      <c r="C100" s="6" t="s">
        <v>1643</v>
      </c>
      <c r="D100" s="7">
        <v>188.56634337502132</v>
      </c>
      <c r="E100" s="7">
        <v>270.05235309193421</v>
      </c>
      <c r="F100" s="7">
        <v>434.07244894891409</v>
      </c>
      <c r="G100" s="7">
        <v>583.90871584822503</v>
      </c>
      <c r="H100" s="5">
        <v>274.20237747248092</v>
      </c>
      <c r="I100" s="6">
        <v>1.0153674809089106</v>
      </c>
      <c r="J100" s="6">
        <v>25</v>
      </c>
    </row>
    <row r="101" spans="1:10">
      <c r="A101" s="7" t="s">
        <v>67</v>
      </c>
      <c r="B101" s="7" t="s">
        <v>68</v>
      </c>
      <c r="C101" s="6" t="s">
        <v>1642</v>
      </c>
      <c r="D101" s="7">
        <v>1921.4335818280495</v>
      </c>
      <c r="E101" s="7">
        <v>2177.8368604422139</v>
      </c>
      <c r="F101" s="7">
        <v>3772.3267721799225</v>
      </c>
      <c r="G101" s="7">
        <v>6187.9477845522879</v>
      </c>
      <c r="H101" s="5">
        <v>3577.4654146497801</v>
      </c>
      <c r="I101" s="6">
        <v>1.6426691455315752</v>
      </c>
      <c r="J101" s="6">
        <v>16</v>
      </c>
    </row>
    <row r="102" spans="1:10">
      <c r="A102" s="7" t="s">
        <v>86</v>
      </c>
      <c r="B102" s="7" t="s">
        <v>87</v>
      </c>
      <c r="C102" s="6" t="s">
        <v>1641</v>
      </c>
      <c r="D102" s="7">
        <v>154.12269510904693</v>
      </c>
      <c r="E102" s="7">
        <v>180.67061521391156</v>
      </c>
      <c r="F102" s="7">
        <v>223.84109257587764</v>
      </c>
      <c r="G102" s="7">
        <v>318.00109467257602</v>
      </c>
      <c r="H102" s="5">
        <v>248.4819595796821</v>
      </c>
      <c r="I102" s="6">
        <v>1.3753313414330428</v>
      </c>
      <c r="J102" s="6">
        <v>25</v>
      </c>
    </row>
    <row r="103" spans="1:10">
      <c r="A103" s="7" t="s">
        <v>2310</v>
      </c>
      <c r="B103" s="7" t="s">
        <v>2268</v>
      </c>
      <c r="C103" s="6" t="s">
        <v>2465</v>
      </c>
      <c r="D103" s="7">
        <v>9.1827188700506372</v>
      </c>
      <c r="E103" s="7">
        <v>12.381427305262298</v>
      </c>
      <c r="F103" s="7">
        <v>21.951059564270725</v>
      </c>
      <c r="G103" s="7">
        <v>26.925337331634598</v>
      </c>
      <c r="H103" s="5">
        <v>23.5730200175954</v>
      </c>
      <c r="I103" s="6">
        <v>1.903901661448717</v>
      </c>
      <c r="J103" s="6">
        <v>25</v>
      </c>
    </row>
    <row r="104" spans="1:10">
      <c r="A104" s="7" t="s">
        <v>90</v>
      </c>
      <c r="B104" s="7" t="s">
        <v>91</v>
      </c>
      <c r="C104" s="6" t="s">
        <v>1640</v>
      </c>
      <c r="D104" s="7">
        <v>70.169465422715376</v>
      </c>
      <c r="E104" s="7">
        <v>84.24803334492735</v>
      </c>
      <c r="F104" s="7">
        <v>102.55657263371842</v>
      </c>
      <c r="G104" s="7">
        <v>140.70072034400258</v>
      </c>
      <c r="H104" s="5">
        <v>121.19121299824917</v>
      </c>
      <c r="I104" s="6">
        <v>1.4385049500451776</v>
      </c>
      <c r="J104" s="6">
        <v>25</v>
      </c>
    </row>
    <row r="105" spans="1:10">
      <c r="A105" s="7" t="s">
        <v>84</v>
      </c>
      <c r="B105" s="7" t="s">
        <v>85</v>
      </c>
      <c r="C105" s="6" t="s">
        <v>1639</v>
      </c>
      <c r="D105" s="7">
        <v>2466.1826390979909</v>
      </c>
      <c r="E105" s="7">
        <v>2869.7862791008306</v>
      </c>
      <c r="F105" s="7">
        <v>3749.3846450474466</v>
      </c>
      <c r="G105" s="7">
        <v>4956.6625418956328</v>
      </c>
      <c r="H105" s="5">
        <v>3233.8532306469747</v>
      </c>
      <c r="I105" s="6">
        <v>1.1268620434202559</v>
      </c>
      <c r="J105" s="6">
        <v>25</v>
      </c>
    </row>
    <row r="106" spans="1:10">
      <c r="A106" s="7" t="s">
        <v>2340</v>
      </c>
      <c r="B106" s="7" t="s">
        <v>2302</v>
      </c>
      <c r="C106" s="6" t="s">
        <v>2491</v>
      </c>
      <c r="D106" s="7">
        <v>3997.8357170177865</v>
      </c>
      <c r="E106" s="7">
        <v>4770.4505612394723</v>
      </c>
      <c r="F106" s="7">
        <v>6154.7479272968476</v>
      </c>
      <c r="G106" s="7">
        <v>8121.5227492843596</v>
      </c>
      <c r="H106" s="5">
        <v>4788.0810985957114</v>
      </c>
      <c r="I106" s="6">
        <v>1.0036957803314197</v>
      </c>
      <c r="J106" s="6">
        <v>25</v>
      </c>
    </row>
    <row r="107" spans="1:10">
      <c r="A107" s="7" t="s">
        <v>2330</v>
      </c>
      <c r="B107" s="7" t="s">
        <v>2289</v>
      </c>
      <c r="C107" s="6" t="s">
        <v>2473</v>
      </c>
      <c r="D107" s="7">
        <v>3.681691465481304</v>
      </c>
      <c r="E107" s="7">
        <v>4.273626671938902</v>
      </c>
      <c r="F107" s="7">
        <v>5.5301506202799544</v>
      </c>
      <c r="G107" s="7">
        <v>7.3837504161466425</v>
      </c>
      <c r="H107" s="5">
        <v>6.8791716418409621</v>
      </c>
      <c r="I107" s="6">
        <v>1.6096800609679718</v>
      </c>
      <c r="J107" s="6">
        <v>25</v>
      </c>
    </row>
    <row r="108" spans="1:10">
      <c r="A108" s="7" t="s">
        <v>170</v>
      </c>
      <c r="B108" s="7" t="s">
        <v>171</v>
      </c>
      <c r="C108" s="6" t="s">
        <v>1573</v>
      </c>
      <c r="D108" s="7">
        <v>111.9944811772786</v>
      </c>
      <c r="E108" s="7">
        <v>139.79445938232755</v>
      </c>
      <c r="F108" s="7">
        <v>174.43380512557678</v>
      </c>
      <c r="G108" s="7">
        <v>230.88892436862088</v>
      </c>
      <c r="H108" s="5">
        <v>177.59144486990385</v>
      </c>
      <c r="I108" s="6">
        <v>1.2703754187009968</v>
      </c>
      <c r="J108" s="6">
        <v>25</v>
      </c>
    </row>
    <row r="109" spans="1:10">
      <c r="A109" s="7" t="s">
        <v>168</v>
      </c>
      <c r="B109" s="7" t="s">
        <v>169</v>
      </c>
      <c r="C109" s="6" t="s">
        <v>1638</v>
      </c>
      <c r="D109" s="7">
        <v>5657.9372664234179</v>
      </c>
      <c r="E109" s="7">
        <v>6510.5806664252123</v>
      </c>
      <c r="F109" s="7">
        <v>8704.7735779956984</v>
      </c>
      <c r="G109" s="7">
        <v>12076.722727815033</v>
      </c>
      <c r="H109" s="5">
        <v>7681.058173844569</v>
      </c>
      <c r="I109" s="6">
        <v>1.1797808163956034</v>
      </c>
      <c r="J109" s="6">
        <v>25</v>
      </c>
    </row>
    <row r="110" spans="1:10">
      <c r="A110" s="7" t="s">
        <v>164</v>
      </c>
      <c r="B110" s="7" t="s">
        <v>165</v>
      </c>
      <c r="C110" s="6" t="s">
        <v>1637</v>
      </c>
      <c r="D110" s="7">
        <v>3556.6652573765136</v>
      </c>
      <c r="E110" s="7">
        <v>4323.7231451826619</v>
      </c>
      <c r="F110" s="7">
        <v>5282.2140255180748</v>
      </c>
      <c r="G110" s="7">
        <v>7298.0680388111205</v>
      </c>
      <c r="H110" s="5">
        <v>4267.6108909450459</v>
      </c>
      <c r="I110" s="6">
        <v>0.98702223700420455</v>
      </c>
      <c r="J110" s="6">
        <v>25</v>
      </c>
    </row>
    <row r="111" spans="1:10">
      <c r="A111" s="7" t="s">
        <v>174</v>
      </c>
      <c r="B111" s="7" t="s">
        <v>175</v>
      </c>
      <c r="C111" s="6" t="s">
        <v>1636</v>
      </c>
      <c r="D111" s="7">
        <v>3568.1493510667956</v>
      </c>
      <c r="E111" s="7">
        <v>4281.4608899696286</v>
      </c>
      <c r="F111" s="7">
        <v>5386.5449925290404</v>
      </c>
      <c r="G111" s="7">
        <v>7332.9417406189832</v>
      </c>
      <c r="H111" s="5">
        <v>4215.352866044007</v>
      </c>
      <c r="I111" s="6">
        <v>0.98455947032460445</v>
      </c>
      <c r="J111" s="6">
        <v>25</v>
      </c>
    </row>
    <row r="112" spans="1:10">
      <c r="A112" s="7" t="s">
        <v>36</v>
      </c>
      <c r="B112" s="7" t="s">
        <v>37</v>
      </c>
      <c r="C112" s="6" t="s">
        <v>1635</v>
      </c>
      <c r="D112" s="7">
        <v>215.05242323380256</v>
      </c>
      <c r="E112" s="7">
        <v>302.35563553697165</v>
      </c>
      <c r="F112" s="7">
        <v>363.76267386619406</v>
      </c>
      <c r="G112" s="7">
        <v>496.55390336827116</v>
      </c>
      <c r="H112" s="5">
        <v>400.08782909642349</v>
      </c>
      <c r="I112" s="6">
        <v>1.3232358920179652</v>
      </c>
      <c r="J112" s="6">
        <v>25</v>
      </c>
    </row>
    <row r="113" spans="1:10">
      <c r="A113" s="7" t="s">
        <v>32</v>
      </c>
      <c r="B113" s="7" t="s">
        <v>33</v>
      </c>
      <c r="C113" s="6" t="s">
        <v>1634</v>
      </c>
      <c r="D113" s="7">
        <v>179.63125022809299</v>
      </c>
      <c r="E113" s="7">
        <v>273.51561348943028</v>
      </c>
      <c r="F113" s="7">
        <v>315.16866506365028</v>
      </c>
      <c r="G113" s="7">
        <v>412.22944473820309</v>
      </c>
      <c r="H113" s="5">
        <v>340.90928388855741</v>
      </c>
      <c r="I113" s="6">
        <v>1.2463978912916118</v>
      </c>
      <c r="J113" s="6">
        <v>25</v>
      </c>
    </row>
    <row r="114" spans="1:10">
      <c r="A114" s="4" t="s">
        <v>50</v>
      </c>
      <c r="B114" s="4" t="s">
        <v>51</v>
      </c>
      <c r="C114" s="6" t="s">
        <v>1633</v>
      </c>
      <c r="D114" s="4">
        <v>150.92231880376156</v>
      </c>
      <c r="E114" s="4">
        <v>224.40807349369834</v>
      </c>
      <c r="F114" s="4">
        <v>294.58150062841332</v>
      </c>
      <c r="G114" s="4">
        <v>401.08026693053313</v>
      </c>
      <c r="H114" s="5">
        <v>263.79620405134386</v>
      </c>
      <c r="I114" s="6">
        <v>1.1755201136235038</v>
      </c>
      <c r="J114" s="6">
        <v>25</v>
      </c>
    </row>
    <row r="115" spans="1:10">
      <c r="A115" s="7" t="s">
        <v>2291</v>
      </c>
      <c r="B115" s="7" t="s">
        <v>2291</v>
      </c>
      <c r="C115" s="6" t="s">
        <v>1206</v>
      </c>
      <c r="D115" s="7">
        <v>77.868015164625149</v>
      </c>
      <c r="E115" s="7">
        <v>92.975154517330836</v>
      </c>
      <c r="F115" s="7">
        <v>134.22714389794092</v>
      </c>
      <c r="G115" s="7">
        <v>198.06702804645707</v>
      </c>
      <c r="H115" s="5">
        <v>141.29388635068096</v>
      </c>
      <c r="I115" s="6">
        <v>1.5196950957940423</v>
      </c>
      <c r="J115" s="6">
        <v>25</v>
      </c>
    </row>
    <row r="116" spans="1:10">
      <c r="A116" s="7" t="s">
        <v>184</v>
      </c>
      <c r="B116" s="7" t="s">
        <v>185</v>
      </c>
      <c r="C116" s="6" t="s">
        <v>1632</v>
      </c>
      <c r="D116" s="7">
        <v>67.890895777956246</v>
      </c>
      <c r="E116" s="7">
        <v>92.894339045839487</v>
      </c>
      <c r="F116" s="7">
        <v>118.24697536627878</v>
      </c>
      <c r="G116" s="7">
        <v>148.49540135339046</v>
      </c>
      <c r="H116" s="5">
        <v>130.63219369327661</v>
      </c>
      <c r="I116" s="6">
        <v>1.4062449341376448</v>
      </c>
      <c r="J116" s="6">
        <v>25</v>
      </c>
    </row>
    <row r="117" spans="1:10">
      <c r="A117" s="7" t="s">
        <v>141</v>
      </c>
      <c r="B117" s="7" t="s">
        <v>142</v>
      </c>
      <c r="C117" s="6" t="s">
        <v>1631</v>
      </c>
      <c r="D117" s="7">
        <v>255.18144349052946</v>
      </c>
      <c r="E117" s="7">
        <v>321.73747464167286</v>
      </c>
      <c r="F117" s="7">
        <v>418.57694403617558</v>
      </c>
      <c r="G117" s="7">
        <v>696.44342476287909</v>
      </c>
      <c r="H117" s="5">
        <v>444.80092048684901</v>
      </c>
      <c r="I117" s="6">
        <v>1.3824964623167848</v>
      </c>
      <c r="J117" s="6">
        <v>25</v>
      </c>
    </row>
    <row r="118" spans="1:10">
      <c r="A118" s="7" t="s">
        <v>209</v>
      </c>
      <c r="B118" s="7" t="s">
        <v>210</v>
      </c>
      <c r="C118" s="6" t="s">
        <v>1630</v>
      </c>
      <c r="D118" s="7">
        <v>21.431091936389461</v>
      </c>
      <c r="E118" s="7">
        <v>26.420731198178299</v>
      </c>
      <c r="F118" s="7">
        <v>42.380943351652412</v>
      </c>
      <c r="G118" s="7">
        <v>62.933710952282176</v>
      </c>
      <c r="H118" s="5">
        <v>40.199614242945167</v>
      </c>
      <c r="I118" s="6">
        <v>1.5215178543475329</v>
      </c>
      <c r="J118" s="6">
        <v>25</v>
      </c>
    </row>
    <row r="119" spans="1:10">
      <c r="A119" s="6" t="s">
        <v>199</v>
      </c>
      <c r="B119" s="6" t="s">
        <v>200</v>
      </c>
      <c r="C119" s="6" t="s">
        <v>1629</v>
      </c>
      <c r="D119" s="6">
        <v>21.139473471627571</v>
      </c>
      <c r="E119" s="6">
        <v>34.468873729291921</v>
      </c>
      <c r="F119" s="6">
        <v>44.345491548653378</v>
      </c>
      <c r="G119" s="6">
        <v>49.114395693127676</v>
      </c>
      <c r="H119" s="6">
        <v>18.562613303309028</v>
      </c>
      <c r="I119" s="6">
        <v>0.53853263234227389</v>
      </c>
      <c r="J119" s="6">
        <v>24</v>
      </c>
    </row>
    <row r="120" spans="1:10">
      <c r="A120" s="6" t="s">
        <v>111</v>
      </c>
      <c r="B120" s="6" t="s">
        <v>112</v>
      </c>
      <c r="C120" s="6" t="s">
        <v>1628</v>
      </c>
      <c r="D120" s="6">
        <v>541.12269149145413</v>
      </c>
      <c r="E120" s="6">
        <v>717.49233606797691</v>
      </c>
      <c r="F120" s="6">
        <v>859.06232791986679</v>
      </c>
      <c r="G120" s="6">
        <v>1197.9810738163185</v>
      </c>
      <c r="H120" s="6">
        <v>368.8794652713089</v>
      </c>
      <c r="I120" s="6">
        <v>0.51412321320789744</v>
      </c>
      <c r="J120" s="6">
        <v>25</v>
      </c>
    </row>
    <row r="121" spans="1:10">
      <c r="A121" s="6" t="s">
        <v>121</v>
      </c>
      <c r="B121" s="6" t="s">
        <v>122</v>
      </c>
      <c r="C121" s="6" t="s">
        <v>1627</v>
      </c>
      <c r="D121" s="6">
        <v>43.512305901984327</v>
      </c>
      <c r="E121" s="6">
        <v>48.365976529888691</v>
      </c>
      <c r="F121" s="6">
        <v>63.67347787535283</v>
      </c>
      <c r="G121" s="6">
        <v>98.372342507341841</v>
      </c>
      <c r="H121" s="6">
        <v>43.20057486463358</v>
      </c>
      <c r="I121" s="6">
        <v>0.8932017497452357</v>
      </c>
      <c r="J121" s="6">
        <v>16</v>
      </c>
    </row>
    <row r="122" spans="1:10">
      <c r="A122" s="6" t="s">
        <v>220</v>
      </c>
      <c r="B122" s="6" t="s">
        <v>221</v>
      </c>
      <c r="C122" s="6" t="s">
        <v>1626</v>
      </c>
      <c r="D122" s="6">
        <v>3672.3866689918541</v>
      </c>
      <c r="E122" s="6">
        <v>7137.0704906975761</v>
      </c>
      <c r="F122" s="6">
        <v>8984.0414553883693</v>
      </c>
      <c r="G122" s="6">
        <v>12508.952264409096</v>
      </c>
      <c r="H122" s="6">
        <v>4676.9791038566354</v>
      </c>
      <c r="I122" s="6">
        <v>0.65530796003102221</v>
      </c>
      <c r="J122" s="6">
        <v>25</v>
      </c>
    </row>
    <row r="123" spans="1:10">
      <c r="A123" s="6" t="s">
        <v>3</v>
      </c>
      <c r="B123" s="6" t="s">
        <v>4</v>
      </c>
      <c r="C123" s="6" t="s">
        <v>1625</v>
      </c>
      <c r="D123" s="6">
        <v>14.947645149007668</v>
      </c>
      <c r="E123" s="6">
        <v>17.832216011403229</v>
      </c>
      <c r="F123" s="6">
        <v>24.402561318078686</v>
      </c>
      <c r="G123" s="6">
        <v>30.493794804386539</v>
      </c>
      <c r="H123" s="6">
        <v>33.197576427512026</v>
      </c>
      <c r="I123" s="6">
        <v>1.861662981554455</v>
      </c>
      <c r="J123" s="6">
        <v>25</v>
      </c>
    </row>
    <row r="124" spans="1:10">
      <c r="A124" s="6" t="s">
        <v>205</v>
      </c>
      <c r="B124" s="6" t="s">
        <v>206</v>
      </c>
      <c r="C124" s="6" t="s">
        <v>1624</v>
      </c>
      <c r="D124" s="6">
        <v>788.01851115307829</v>
      </c>
      <c r="E124" s="6">
        <v>1308.9681929917615</v>
      </c>
      <c r="F124" s="6">
        <v>1740.9543449288842</v>
      </c>
      <c r="G124" s="6">
        <v>2092.4538915701137</v>
      </c>
      <c r="H124" s="6">
        <v>2579.8779741324447</v>
      </c>
      <c r="I124" s="6">
        <v>1.9709248765135443</v>
      </c>
      <c r="J124" s="6">
        <v>24</v>
      </c>
    </row>
    <row r="125" spans="1:10">
      <c r="A125" s="6" t="s">
        <v>127</v>
      </c>
      <c r="B125" s="6" t="s">
        <v>128</v>
      </c>
      <c r="C125" s="6" t="s">
        <v>1623</v>
      </c>
      <c r="D125" s="6">
        <v>227.92086989065808</v>
      </c>
      <c r="E125" s="6">
        <v>265.56329279239327</v>
      </c>
      <c r="F125" s="6">
        <v>351.47913903997022</v>
      </c>
      <c r="G125" s="6">
        <v>521.4069783916907</v>
      </c>
      <c r="H125" s="6">
        <v>453.03143818654286</v>
      </c>
      <c r="I125" s="6">
        <v>1.7059264231246924</v>
      </c>
      <c r="J125" s="6">
        <v>16</v>
      </c>
    </row>
    <row r="126" spans="1:10">
      <c r="A126" s="6" t="s">
        <v>54</v>
      </c>
      <c r="B126" s="6" t="s">
        <v>55</v>
      </c>
      <c r="C126" s="6" t="s">
        <v>2518</v>
      </c>
      <c r="D126" s="6">
        <v>245.66773601159161</v>
      </c>
      <c r="E126" s="6">
        <v>326.69771882381207</v>
      </c>
      <c r="F126" s="6">
        <v>462.71779372336078</v>
      </c>
      <c r="G126" s="6">
        <v>605.3810753366364</v>
      </c>
      <c r="H126" s="6">
        <v>477.5610855863809</v>
      </c>
      <c r="I126" s="6">
        <v>1.4617827369768974</v>
      </c>
      <c r="J126" s="6">
        <v>25</v>
      </c>
    </row>
    <row r="127" spans="1:10">
      <c r="A127" s="6" t="s">
        <v>2335</v>
      </c>
      <c r="B127" s="6" t="s">
        <v>2297</v>
      </c>
      <c r="C127" s="6" t="s">
        <v>2488</v>
      </c>
      <c r="D127" s="6">
        <v>357.75360369059172</v>
      </c>
      <c r="E127" s="6">
        <v>501.20104427066707</v>
      </c>
      <c r="F127" s="6">
        <v>693.27109750706711</v>
      </c>
      <c r="G127" s="6">
        <v>877.41409494745722</v>
      </c>
      <c r="H127" s="6">
        <v>674.05383653843762</v>
      </c>
      <c r="I127" s="6">
        <v>1.3448771590635866</v>
      </c>
      <c r="J127" s="6">
        <v>25</v>
      </c>
    </row>
    <row r="128" spans="1:10">
      <c r="A128" s="6" t="s">
        <v>48</v>
      </c>
      <c r="B128" s="6" t="s">
        <v>49</v>
      </c>
      <c r="C128" s="6" t="s">
        <v>1622</v>
      </c>
      <c r="D128" s="6">
        <v>2167.6466983470773</v>
      </c>
      <c r="E128" s="6">
        <v>2452.0350731137728</v>
      </c>
      <c r="F128" s="6">
        <v>4017.2110558381269</v>
      </c>
      <c r="G128" s="6">
        <v>5532.6309560395102</v>
      </c>
      <c r="H128" s="6">
        <v>2861.0403680542745</v>
      </c>
      <c r="I128" s="6">
        <v>1.1668023836303112</v>
      </c>
      <c r="J128" s="6">
        <v>16</v>
      </c>
    </row>
    <row r="129" spans="1:10">
      <c r="A129" s="6" t="s">
        <v>2315</v>
      </c>
      <c r="B129" s="6" t="s">
        <v>2273</v>
      </c>
      <c r="C129" s="6" t="s">
        <v>2485</v>
      </c>
      <c r="D129" s="6">
        <v>26.981588644822391</v>
      </c>
      <c r="E129" s="6">
        <v>34.141437691218947</v>
      </c>
      <c r="F129" s="6">
        <v>46.84597455835106</v>
      </c>
      <c r="G129" s="6">
        <v>63.271060366576187</v>
      </c>
      <c r="H129" s="6">
        <v>62.779468783746381</v>
      </c>
      <c r="I129" s="6">
        <v>1.8388056575570932</v>
      </c>
      <c r="J129" s="6">
        <v>25</v>
      </c>
    </row>
    <row r="130" spans="1:10">
      <c r="A130" s="6" t="s">
        <v>99</v>
      </c>
      <c r="B130" s="6" t="s">
        <v>100</v>
      </c>
      <c r="C130" s="6" t="s">
        <v>1621</v>
      </c>
      <c r="D130" s="6">
        <v>18.758497299103798</v>
      </c>
      <c r="E130" s="6">
        <v>21.618037063410622</v>
      </c>
      <c r="F130" s="6">
        <v>29.326918157149361</v>
      </c>
      <c r="G130" s="6">
        <v>38.716940256666653</v>
      </c>
      <c r="H130" s="6">
        <v>35.795150244840563</v>
      </c>
      <c r="I130" s="6">
        <v>1.6558002070144131</v>
      </c>
      <c r="J130" s="6">
        <v>25</v>
      </c>
    </row>
    <row r="131" spans="1:10">
      <c r="A131" s="6" t="s">
        <v>117</v>
      </c>
      <c r="B131" s="6" t="s">
        <v>118</v>
      </c>
      <c r="C131" s="6" t="s">
        <v>1620</v>
      </c>
      <c r="D131" s="6">
        <v>132.82667004778295</v>
      </c>
      <c r="E131" s="6">
        <v>180.68030084735759</v>
      </c>
      <c r="F131" s="6">
        <v>233.24074016303089</v>
      </c>
      <c r="G131" s="6">
        <v>295.19648880075476</v>
      </c>
      <c r="H131" s="6">
        <v>248.29018084165941</v>
      </c>
      <c r="I131" s="6">
        <v>1.3741961889438077</v>
      </c>
      <c r="J131" s="6">
        <v>25</v>
      </c>
    </row>
    <row r="132" spans="1:10">
      <c r="A132" s="6" t="s">
        <v>73</v>
      </c>
      <c r="B132" s="6" t="s">
        <v>74</v>
      </c>
      <c r="C132" s="6" t="s">
        <v>2482</v>
      </c>
      <c r="D132" s="6">
        <v>32.219284270562234</v>
      </c>
      <c r="E132" s="6">
        <v>46.271189158367584</v>
      </c>
      <c r="F132" s="6">
        <v>71.957968749078177</v>
      </c>
      <c r="G132" s="6">
        <v>112.55383444147333</v>
      </c>
      <c r="H132" s="6">
        <v>48.554952360297762</v>
      </c>
      <c r="I132" s="6">
        <v>1.0493560516483331</v>
      </c>
      <c r="J132" s="6">
        <v>25</v>
      </c>
    </row>
    <row r="133" spans="1:10">
      <c r="A133" s="6" t="s">
        <v>186</v>
      </c>
      <c r="B133" s="6" t="s">
        <v>187</v>
      </c>
      <c r="C133" s="6" t="s">
        <v>1619</v>
      </c>
      <c r="D133" s="6">
        <v>5390.8782659226381</v>
      </c>
      <c r="E133" s="6">
        <v>6214.1617615701334</v>
      </c>
      <c r="F133" s="6">
        <v>8407.661578890029</v>
      </c>
      <c r="G133" s="6">
        <v>11843.1272571483</v>
      </c>
      <c r="H133" s="6">
        <v>7024.8548265958862</v>
      </c>
      <c r="I133" s="6">
        <v>1.1304589574798765</v>
      </c>
      <c r="J133" s="6">
        <v>16</v>
      </c>
    </row>
    <row r="134" spans="1:10">
      <c r="A134" s="6" t="s">
        <v>46</v>
      </c>
      <c r="B134" s="6" t="s">
        <v>47</v>
      </c>
      <c r="C134" s="6" t="s">
        <v>1618</v>
      </c>
      <c r="D134" s="6">
        <v>2322.1050556443333</v>
      </c>
      <c r="E134" s="6">
        <v>2674.8433750666168</v>
      </c>
      <c r="F134" s="6">
        <v>4023.321074265908</v>
      </c>
      <c r="G134" s="6">
        <v>5527.729754260733</v>
      </c>
      <c r="H134" s="6">
        <v>3412.2976100226115</v>
      </c>
      <c r="I134" s="6">
        <v>1.2756999687645743</v>
      </c>
      <c r="J134" s="6">
        <v>25</v>
      </c>
    </row>
    <row r="135" spans="1:10">
      <c r="A135" s="6" t="s">
        <v>2322</v>
      </c>
      <c r="B135" s="6" t="s">
        <v>2281</v>
      </c>
      <c r="C135" s="6" t="s">
        <v>2515</v>
      </c>
      <c r="D135" s="6">
        <v>21.572681415140039</v>
      </c>
      <c r="E135" s="6">
        <v>27.761572147827398</v>
      </c>
      <c r="F135" s="6">
        <v>35.613017272392852</v>
      </c>
      <c r="G135" s="6">
        <v>47.277656495995565</v>
      </c>
      <c r="H135" s="6">
        <v>48.227948546669097</v>
      </c>
      <c r="I135" s="6">
        <v>1.7372196462743694</v>
      </c>
      <c r="J135" s="6">
        <v>25</v>
      </c>
    </row>
    <row r="136" spans="1:10">
      <c r="A136" s="6" t="s">
        <v>2312</v>
      </c>
      <c r="B136" s="6" t="s">
        <v>2270</v>
      </c>
      <c r="C136" s="6" t="s">
        <v>2513</v>
      </c>
      <c r="D136" s="6">
        <v>21.565143455379644</v>
      </c>
      <c r="E136" s="6">
        <v>26.38100367483834</v>
      </c>
      <c r="F136" s="6">
        <v>35.503940287072112</v>
      </c>
      <c r="G136" s="6">
        <v>58.790429174256111</v>
      </c>
      <c r="H136" s="6">
        <v>49.319181151733041</v>
      </c>
      <c r="I136" s="6">
        <v>1.869496011585513</v>
      </c>
      <c r="J136" s="6">
        <v>16</v>
      </c>
    </row>
    <row r="137" spans="1:10">
      <c r="A137" s="6" t="s">
        <v>82</v>
      </c>
      <c r="B137" s="6" t="s">
        <v>83</v>
      </c>
      <c r="C137" s="6" t="s">
        <v>1617</v>
      </c>
      <c r="D137" s="6">
        <v>678.50510798237417</v>
      </c>
      <c r="E137" s="6">
        <v>990.17003096782048</v>
      </c>
      <c r="F137" s="6">
        <v>1299.1509046560029</v>
      </c>
      <c r="G137" s="6">
        <v>1378.6022244165088</v>
      </c>
      <c r="H137" s="6">
        <v>1388.4370358754429</v>
      </c>
      <c r="I137" s="6">
        <v>1.4022208231432181</v>
      </c>
      <c r="J137" s="6">
        <v>24</v>
      </c>
    </row>
    <row r="138" spans="1:10">
      <c r="A138" s="6" t="s">
        <v>44</v>
      </c>
      <c r="B138" s="6" t="s">
        <v>45</v>
      </c>
      <c r="C138" s="6" t="s">
        <v>1616</v>
      </c>
      <c r="D138" s="6">
        <v>231.11908891655949</v>
      </c>
      <c r="E138" s="6">
        <v>273.81745568506904</v>
      </c>
      <c r="F138" s="6">
        <v>371.40915670099395</v>
      </c>
      <c r="G138" s="6">
        <v>562.667430318323</v>
      </c>
      <c r="H138" s="6">
        <v>349.30672500477249</v>
      </c>
      <c r="I138" s="6">
        <v>1.2756919537172509</v>
      </c>
      <c r="J138" s="6">
        <v>16</v>
      </c>
    </row>
    <row r="139" spans="1:10">
      <c r="A139" s="6" t="s">
        <v>145</v>
      </c>
      <c r="B139" s="6" t="s">
        <v>146</v>
      </c>
      <c r="C139" s="6" t="s">
        <v>1615</v>
      </c>
      <c r="D139" s="6">
        <v>1.8846929658325735</v>
      </c>
      <c r="E139" s="6">
        <v>3.23366681870213</v>
      </c>
      <c r="F139" s="6">
        <v>4.2023857500273838</v>
      </c>
      <c r="G139" s="6">
        <v>5.4307646670195311</v>
      </c>
      <c r="H139" s="6">
        <v>3.917337116602416</v>
      </c>
      <c r="I139" s="6">
        <v>1.2114226159436812</v>
      </c>
      <c r="J139" s="6">
        <v>25</v>
      </c>
    </row>
  </sheetData>
  <phoneticPr fontId="18" type="noConversion"/>
  <conditionalFormatting sqref="B1:B1048576">
    <cfRule type="duplicateValues" dxfId="4" priority="2"/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Y12"/>
  <sheetViews>
    <sheetView workbookViewId="0">
      <selection activeCell="L20" sqref="L20"/>
    </sheetView>
  </sheetViews>
  <sheetFormatPr defaultColWidth="8.7265625" defaultRowHeight="14"/>
  <cols>
    <col min="1" max="1" width="14.453125" style="1" customWidth="1"/>
    <col min="2" max="2" width="8.7265625" style="1"/>
    <col min="3" max="3" width="37.453125" style="1" customWidth="1"/>
    <col min="4" max="8" width="8.7265625" style="1"/>
    <col min="9" max="9" width="16.81640625" style="1" customWidth="1"/>
    <col min="10" max="14" width="8.7265625" style="1"/>
    <col min="26" max="16384" width="8.7265625" style="1"/>
  </cols>
  <sheetData>
    <row r="1" spans="1:10">
      <c r="A1" s="1" t="s">
        <v>0</v>
      </c>
      <c r="B1" s="1" t="s">
        <v>2429</v>
      </c>
      <c r="C1" s="1" t="s">
        <v>2430</v>
      </c>
      <c r="D1" s="1" t="s">
        <v>2526</v>
      </c>
      <c r="E1" s="1" t="s">
        <v>2527</v>
      </c>
      <c r="F1" s="1" t="s">
        <v>2528</v>
      </c>
      <c r="G1" s="1" t="s">
        <v>2529</v>
      </c>
      <c r="H1" s="1" t="s">
        <v>2764</v>
      </c>
      <c r="I1" s="1" t="s">
        <v>2765</v>
      </c>
      <c r="J1" s="1" t="s">
        <v>1703</v>
      </c>
    </row>
    <row r="2" spans="1:10">
      <c r="A2" s="1" t="s">
        <v>188</v>
      </c>
      <c r="B2" s="1" t="s">
        <v>189</v>
      </c>
      <c r="C2" s="1" t="s">
        <v>1689</v>
      </c>
      <c r="D2" s="1">
        <v>39.42996598024893</v>
      </c>
      <c r="E2" s="1">
        <v>47.943054121266194</v>
      </c>
      <c r="F2" s="1">
        <v>75.046083797108111</v>
      </c>
      <c r="G2" s="1">
        <v>86.887762676485409</v>
      </c>
      <c r="H2" s="1">
        <v>19.408047491980913</v>
      </c>
      <c r="I2" s="1">
        <v>0.40481458362853956</v>
      </c>
      <c r="J2" s="1">
        <v>25</v>
      </c>
    </row>
    <row r="3" spans="1:10">
      <c r="A3" s="1" t="s">
        <v>52</v>
      </c>
      <c r="B3" s="1" t="s">
        <v>53</v>
      </c>
      <c r="C3" s="1" t="s">
        <v>1497</v>
      </c>
      <c r="D3" s="1">
        <v>1250.0776075266506</v>
      </c>
      <c r="E3" s="1">
        <v>2438.1887942881563</v>
      </c>
      <c r="F3" s="1">
        <v>4396.9823759953397</v>
      </c>
      <c r="G3" s="1">
        <v>3390.864797176042</v>
      </c>
      <c r="H3" s="1">
        <v>194.24917375762615</v>
      </c>
      <c r="I3" s="1">
        <v>7.9669455545315293E-2</v>
      </c>
      <c r="J3" s="1">
        <v>24</v>
      </c>
    </row>
    <row r="4" spans="1:10">
      <c r="A4" s="1" t="s">
        <v>147</v>
      </c>
      <c r="B4" s="1" t="s">
        <v>2261</v>
      </c>
      <c r="C4" s="1" t="s">
        <v>1672</v>
      </c>
      <c r="D4" s="1">
        <v>24.080223889567634</v>
      </c>
      <c r="E4" s="1">
        <v>40.958318327360516</v>
      </c>
      <c r="F4" s="1">
        <v>70.594887278717053</v>
      </c>
      <c r="G4" s="1">
        <v>75.64964857714358</v>
      </c>
      <c r="H4" s="1">
        <v>8.3342334798640074</v>
      </c>
      <c r="I4" s="1">
        <v>0.20348085127061152</v>
      </c>
      <c r="J4" s="1">
        <v>24</v>
      </c>
    </row>
    <row r="5" spans="1:10">
      <c r="A5" s="1" t="s">
        <v>62</v>
      </c>
      <c r="B5" s="1" t="s">
        <v>2260</v>
      </c>
      <c r="C5" s="1" t="s">
        <v>2505</v>
      </c>
      <c r="D5" s="1">
        <v>100.49369818562418</v>
      </c>
      <c r="E5" s="1">
        <v>111.29093003827136</v>
      </c>
      <c r="F5" s="1">
        <v>210.26042821490356</v>
      </c>
      <c r="G5" s="1">
        <v>269.82106141649456</v>
      </c>
      <c r="H5" s="1">
        <v>47.240009724061707</v>
      </c>
      <c r="I5" s="1">
        <v>0.42447313278644133</v>
      </c>
      <c r="J5" s="1">
        <v>15</v>
      </c>
    </row>
    <row r="6" spans="1:10">
      <c r="A6" s="1" t="s">
        <v>78</v>
      </c>
      <c r="B6" s="1" t="s">
        <v>79</v>
      </c>
      <c r="C6" s="1" t="s">
        <v>2449</v>
      </c>
      <c r="D6" s="1">
        <v>178.61501354654763</v>
      </c>
      <c r="E6" s="1">
        <v>255.68488533419486</v>
      </c>
      <c r="F6" s="1">
        <v>531.023799312601</v>
      </c>
      <c r="G6" s="1">
        <v>766.25550469799111</v>
      </c>
      <c r="H6" s="1">
        <v>47.762304026797587</v>
      </c>
      <c r="I6" s="1">
        <v>0.1868014371063409</v>
      </c>
      <c r="J6" s="1">
        <v>25</v>
      </c>
    </row>
    <row r="7" spans="1:10">
      <c r="A7" s="1" t="s">
        <v>196</v>
      </c>
      <c r="B7" s="1" t="s">
        <v>2259</v>
      </c>
      <c r="C7" s="1" t="s">
        <v>2503</v>
      </c>
      <c r="D7" s="1">
        <v>93.326875974307882</v>
      </c>
      <c r="E7" s="1">
        <v>116.68222845012826</v>
      </c>
      <c r="F7" s="1">
        <v>196.0203703116189</v>
      </c>
      <c r="G7" s="1">
        <v>222.34003817645973</v>
      </c>
      <c r="H7" s="1">
        <v>29.195630254289998</v>
      </c>
      <c r="I7" s="1">
        <v>0.25021488398097103</v>
      </c>
      <c r="J7" s="1">
        <v>25</v>
      </c>
    </row>
    <row r="8" spans="1:10">
      <c r="A8" s="1" t="s">
        <v>75</v>
      </c>
      <c r="B8" s="1" t="s">
        <v>2258</v>
      </c>
      <c r="C8" s="1" t="s">
        <v>1651</v>
      </c>
      <c r="D8" s="1">
        <v>1125.8268379555718</v>
      </c>
      <c r="E8" s="1">
        <v>1451.2634673370492</v>
      </c>
      <c r="F8" s="1">
        <v>2817.6662706610773</v>
      </c>
      <c r="G8" s="1">
        <v>4188.343306629461</v>
      </c>
      <c r="H8" s="1">
        <v>441.9025798221046</v>
      </c>
      <c r="I8" s="1">
        <v>0.30449507602707043</v>
      </c>
      <c r="J8" s="1">
        <v>25</v>
      </c>
    </row>
    <row r="9" spans="1:10">
      <c r="A9" s="1" t="s">
        <v>80</v>
      </c>
      <c r="B9" s="1" t="s">
        <v>81</v>
      </c>
      <c r="C9" s="1" t="s">
        <v>1653</v>
      </c>
      <c r="D9" s="1">
        <v>1.2797687816041654</v>
      </c>
      <c r="E9" s="1">
        <v>2.4758157638592722</v>
      </c>
      <c r="F9" s="1">
        <v>4.3692568685789794</v>
      </c>
      <c r="G9" s="1">
        <v>7.5374576538171381</v>
      </c>
      <c r="H9" s="1">
        <v>1.1436905989320225</v>
      </c>
      <c r="I9" s="1">
        <v>0.46194495391258483</v>
      </c>
      <c r="J9" s="1">
        <v>25</v>
      </c>
    </row>
    <row r="10" spans="1:10">
      <c r="A10" s="1" t="s">
        <v>65</v>
      </c>
      <c r="B10" s="1" t="s">
        <v>66</v>
      </c>
      <c r="C10" s="1" t="s">
        <v>1651</v>
      </c>
      <c r="D10" s="1">
        <v>1678.7991102080985</v>
      </c>
      <c r="E10" s="1">
        <v>2290.2193618352699</v>
      </c>
      <c r="F10" s="1">
        <v>3924.0170132064982</v>
      </c>
      <c r="G10" s="1">
        <v>4726.3335444942786</v>
      </c>
      <c r="H10" s="1">
        <v>1125.0411368935866</v>
      </c>
      <c r="I10" s="1">
        <v>0.49123728304874409</v>
      </c>
      <c r="J10" s="1">
        <v>25</v>
      </c>
    </row>
    <row r="11" spans="1:10">
      <c r="A11" s="1" t="s">
        <v>2263</v>
      </c>
      <c r="B11" s="1" t="s">
        <v>2257</v>
      </c>
      <c r="C11" s="1" t="s">
        <v>2519</v>
      </c>
      <c r="D11" s="1">
        <v>7329.088329462953</v>
      </c>
      <c r="E11" s="1">
        <v>13472.520591765888</v>
      </c>
      <c r="F11" s="1">
        <v>19568.337557762734</v>
      </c>
      <c r="G11" s="1">
        <v>23466.392607229489</v>
      </c>
      <c r="H11" s="1">
        <v>16.574765371155877</v>
      </c>
      <c r="I11" s="1">
        <v>1.2302646159090685E-3</v>
      </c>
      <c r="J11" s="1">
        <v>24</v>
      </c>
    </row>
    <row r="12" spans="1:10">
      <c r="A12" s="1" t="s">
        <v>2262</v>
      </c>
      <c r="B12" s="1" t="s">
        <v>2256</v>
      </c>
      <c r="C12" s="1" t="s">
        <v>2520</v>
      </c>
      <c r="D12" s="1">
        <v>5491.0037720075534</v>
      </c>
      <c r="E12" s="1">
        <v>9631.6543310928355</v>
      </c>
      <c r="F12" s="1">
        <v>15050.81657434887</v>
      </c>
      <c r="G12" s="1">
        <v>18158.77252739514</v>
      </c>
      <c r="H12" s="1">
        <v>16.839450883277149</v>
      </c>
      <c r="I12" s="1">
        <v>1.7483446046144074E-3</v>
      </c>
      <c r="J12" s="1">
        <v>24</v>
      </c>
    </row>
  </sheetData>
  <sortState ref="A2:U10">
    <sortCondition ref="J1"/>
  </sortState>
  <phoneticPr fontId="18" type="noConversion"/>
  <conditionalFormatting sqref="B1 B3:B8 B10:B1048576">
    <cfRule type="duplicateValues" dxfId="3" priority="3"/>
  </conditionalFormatting>
  <conditionalFormatting sqref="B16:B27">
    <cfRule type="duplicateValues" dxfId="2" priority="1"/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L311"/>
  <sheetViews>
    <sheetView zoomScaleNormal="100" workbookViewId="0">
      <selection activeCell="L14" sqref="L14"/>
    </sheetView>
  </sheetViews>
  <sheetFormatPr defaultRowHeight="14"/>
  <cols>
    <col min="1" max="1" width="14.81640625" style="1" customWidth="1"/>
    <col min="2" max="2" width="8.7265625" style="1"/>
    <col min="3" max="3" width="52" style="1" customWidth="1"/>
    <col min="4" max="8" width="8.7265625" style="1"/>
    <col min="9" max="9" width="17.81640625" style="1" customWidth="1"/>
    <col min="10" max="10" width="8.7265625" style="1"/>
    <col min="11" max="11" width="14.453125" style="9" customWidth="1"/>
    <col min="12" max="12" width="16" style="9" customWidth="1"/>
    <col min="13" max="16384" width="8.7265625" style="1"/>
  </cols>
  <sheetData>
    <row r="1" spans="1:12" s="6" customFormat="1">
      <c r="A1" s="3" t="s">
        <v>0</v>
      </c>
      <c r="B1" s="3" t="s">
        <v>2429</v>
      </c>
      <c r="C1" s="1" t="s">
        <v>2430</v>
      </c>
      <c r="D1" s="3" t="s">
        <v>2526</v>
      </c>
      <c r="E1" s="3" t="s">
        <v>2527</v>
      </c>
      <c r="F1" s="3" t="s">
        <v>2528</v>
      </c>
      <c r="G1" s="3" t="s">
        <v>2529</v>
      </c>
      <c r="H1" s="2" t="s">
        <v>2764</v>
      </c>
      <c r="I1" s="3" t="s">
        <v>2765</v>
      </c>
      <c r="J1" s="6" t="s">
        <v>1703</v>
      </c>
      <c r="K1" s="9" t="s">
        <v>2794</v>
      </c>
      <c r="L1" s="9" t="s">
        <v>2766</v>
      </c>
    </row>
    <row r="2" spans="1:12">
      <c r="A2" s="3" t="s">
        <v>2001</v>
      </c>
      <c r="B2" s="1" t="s">
        <v>1782</v>
      </c>
      <c r="C2" s="1" t="s">
        <v>2559</v>
      </c>
      <c r="D2" s="3">
        <v>41.209817722670941</v>
      </c>
      <c r="E2" s="3">
        <v>24.544225164630721</v>
      </c>
      <c r="F2" s="3">
        <v>33.319380793782472</v>
      </c>
      <c r="G2" s="3">
        <v>15.287220395089465</v>
      </c>
      <c r="H2" s="1">
        <v>5.5776294663212278</v>
      </c>
      <c r="I2" s="3">
        <f>H2/E2</f>
        <v>0.22724813795950791</v>
      </c>
      <c r="J2" s="1">
        <v>3</v>
      </c>
      <c r="K2" s="9" t="s">
        <v>2769</v>
      </c>
      <c r="L2" s="9" t="s">
        <v>2770</v>
      </c>
    </row>
    <row r="3" spans="1:12">
      <c r="A3" s="3" t="s">
        <v>2000</v>
      </c>
      <c r="B3" s="1" t="s">
        <v>1781</v>
      </c>
      <c r="C3" s="1" t="s">
        <v>2689</v>
      </c>
      <c r="D3" s="3">
        <v>831.23866029742476</v>
      </c>
      <c r="E3" s="3">
        <v>555.33081327259458</v>
      </c>
      <c r="F3" s="3">
        <v>563.85855486762955</v>
      </c>
      <c r="G3" s="3">
        <v>277.88446568504082</v>
      </c>
      <c r="H3" s="1">
        <v>226.35622662956393</v>
      </c>
      <c r="I3" s="3">
        <f t="shared" ref="I3:I66" si="0">H3/E3</f>
        <v>0.40760609931877256</v>
      </c>
      <c r="J3" s="1">
        <v>3</v>
      </c>
    </row>
    <row r="4" spans="1:12">
      <c r="A4" s="3" t="s">
        <v>2105</v>
      </c>
      <c r="B4" s="1" t="s">
        <v>1892</v>
      </c>
      <c r="C4" s="1" t="s">
        <v>2698</v>
      </c>
      <c r="D4" s="3">
        <v>709.62504570646161</v>
      </c>
      <c r="E4" s="3">
        <v>580.90682564523911</v>
      </c>
      <c r="F4" s="3">
        <v>355.67504573255178</v>
      </c>
      <c r="G4" s="3">
        <v>180.37228459836447</v>
      </c>
      <c r="H4" s="1">
        <v>184.79976128658768</v>
      </c>
      <c r="I4" s="3">
        <f t="shared" si="0"/>
        <v>0.31812289532202059</v>
      </c>
      <c r="J4" s="1">
        <v>9</v>
      </c>
      <c r="K4" s="9" t="s">
        <v>2769</v>
      </c>
      <c r="L4" s="9" t="s">
        <v>2768</v>
      </c>
    </row>
    <row r="5" spans="1:12">
      <c r="A5" s="3" t="s">
        <v>1998</v>
      </c>
      <c r="B5" s="1" t="s">
        <v>1779</v>
      </c>
      <c r="C5" s="1" t="s">
        <v>2582</v>
      </c>
      <c r="D5" s="3">
        <v>60.244899263697427</v>
      </c>
      <c r="E5" s="3">
        <v>42.928690136604416</v>
      </c>
      <c r="F5" s="3">
        <v>29.474727793513768</v>
      </c>
      <c r="G5" s="3">
        <v>25.740333640379315</v>
      </c>
      <c r="H5" s="1">
        <v>15.378556994172342</v>
      </c>
      <c r="I5" s="3">
        <f t="shared" si="0"/>
        <v>0.35823494602877159</v>
      </c>
      <c r="J5" s="1">
        <v>1</v>
      </c>
    </row>
    <row r="6" spans="1:12">
      <c r="A6" s="3" t="s">
        <v>2139</v>
      </c>
      <c r="B6" s="1" t="s">
        <v>1933</v>
      </c>
      <c r="C6" s="1" t="s">
        <v>2643</v>
      </c>
      <c r="D6" s="3">
        <v>55.967506786506526</v>
      </c>
      <c r="E6" s="3">
        <v>48.035513536862062</v>
      </c>
      <c r="F6" s="3">
        <v>40.319391331407218</v>
      </c>
      <c r="G6" s="3">
        <v>18.446812086285302</v>
      </c>
      <c r="H6" s="1">
        <v>13.153687506721434</v>
      </c>
      <c r="I6" s="3">
        <f t="shared" si="0"/>
        <v>0.27383255716892463</v>
      </c>
      <c r="J6" s="1">
        <v>12</v>
      </c>
      <c r="K6" s="9" t="s">
        <v>2793</v>
      </c>
      <c r="L6" s="9" t="s">
        <v>2768</v>
      </c>
    </row>
    <row r="7" spans="1:12">
      <c r="A7" s="3" t="s">
        <v>2138</v>
      </c>
      <c r="B7" s="1" t="s">
        <v>1932</v>
      </c>
      <c r="C7" s="1" t="s">
        <v>2697</v>
      </c>
      <c r="D7" s="3">
        <v>3791.4027742017438</v>
      </c>
      <c r="E7" s="3">
        <v>3679.4005483491205</v>
      </c>
      <c r="F7" s="3">
        <v>2780.4373186013527</v>
      </c>
      <c r="G7" s="3">
        <v>1122.6799231404968</v>
      </c>
      <c r="H7" s="1">
        <v>629.92699617833739</v>
      </c>
      <c r="I7" s="3">
        <f t="shared" si="0"/>
        <v>0.17120370231530624</v>
      </c>
      <c r="J7" s="1">
        <v>12</v>
      </c>
      <c r="K7" s="9" t="s">
        <v>2786</v>
      </c>
      <c r="L7" s="9" t="s">
        <v>2789</v>
      </c>
    </row>
    <row r="8" spans="1:12">
      <c r="A8" s="3" t="s">
        <v>2137</v>
      </c>
      <c r="B8" s="1" t="s">
        <v>1931</v>
      </c>
      <c r="C8" s="1" t="s">
        <v>1206</v>
      </c>
      <c r="D8" s="3">
        <v>731.66664604128709</v>
      </c>
      <c r="E8" s="3">
        <v>814.63777334205361</v>
      </c>
      <c r="F8" s="3">
        <v>554.11388163291019</v>
      </c>
      <c r="G8" s="3">
        <v>192.63180002111247</v>
      </c>
      <c r="H8" s="1">
        <v>106.2308105016569</v>
      </c>
      <c r="I8" s="3">
        <f t="shared" si="0"/>
        <v>0.13040251014367371</v>
      </c>
      <c r="J8" s="1">
        <v>12</v>
      </c>
    </row>
    <row r="9" spans="1:12">
      <c r="A9" s="3" t="s">
        <v>2136</v>
      </c>
      <c r="B9" s="1" t="s">
        <v>1930</v>
      </c>
      <c r="C9" s="1" t="s">
        <v>1206</v>
      </c>
      <c r="D9" s="3">
        <v>816.10172847842944</v>
      </c>
      <c r="E9" s="3">
        <v>892.21315184449452</v>
      </c>
      <c r="F9" s="3">
        <v>637.195053945935</v>
      </c>
      <c r="G9" s="3">
        <v>203.23049979678012</v>
      </c>
      <c r="H9" s="1">
        <v>97.892041070980824</v>
      </c>
      <c r="I9" s="3">
        <f t="shared" si="0"/>
        <v>0.10971822245458517</v>
      </c>
      <c r="J9" s="1">
        <v>12</v>
      </c>
    </row>
    <row r="10" spans="1:12">
      <c r="A10" s="3" t="s">
        <v>228</v>
      </c>
      <c r="B10" s="1" t="s">
        <v>229</v>
      </c>
      <c r="C10" s="1" t="s">
        <v>1614</v>
      </c>
      <c r="D10" s="3">
        <v>500.22585880747573</v>
      </c>
      <c r="E10" s="3">
        <v>466.57951028031158</v>
      </c>
      <c r="F10" s="3">
        <v>379.85659589919737</v>
      </c>
      <c r="G10" s="3">
        <v>241.06918512132737</v>
      </c>
      <c r="H10" s="1">
        <v>228.97088149254986</v>
      </c>
      <c r="I10" s="3">
        <f t="shared" si="0"/>
        <v>0.49074354198492076</v>
      </c>
      <c r="J10" s="1">
        <v>9</v>
      </c>
    </row>
    <row r="11" spans="1:12">
      <c r="A11" s="3" t="s">
        <v>1994</v>
      </c>
      <c r="B11" s="1" t="s">
        <v>1775</v>
      </c>
      <c r="C11" s="1" t="s">
        <v>2696</v>
      </c>
      <c r="D11" s="3">
        <v>130482.58803518082</v>
      </c>
      <c r="E11" s="3">
        <v>108368.54146671794</v>
      </c>
      <c r="F11" s="3">
        <v>84790.655583979838</v>
      </c>
      <c r="G11" s="3">
        <v>54118.817155344375</v>
      </c>
      <c r="H11" s="1">
        <v>31351.160502894767</v>
      </c>
      <c r="I11" s="3">
        <f t="shared" si="0"/>
        <v>0.28930130532875453</v>
      </c>
      <c r="J11" s="1">
        <v>0</v>
      </c>
    </row>
    <row r="12" spans="1:12">
      <c r="A12" s="3" t="s">
        <v>2104</v>
      </c>
      <c r="B12" s="1" t="s">
        <v>1891</v>
      </c>
      <c r="C12" s="1" t="s">
        <v>2706</v>
      </c>
      <c r="D12" s="3">
        <v>35.293651362496391</v>
      </c>
      <c r="E12" s="3">
        <v>30.324365395259207</v>
      </c>
      <c r="F12" s="3">
        <v>23.402351017882335</v>
      </c>
      <c r="G12" s="3">
        <v>14.692345607608202</v>
      </c>
      <c r="H12" s="1">
        <v>13.442804512368182</v>
      </c>
      <c r="I12" s="3">
        <f t="shared" si="0"/>
        <v>0.4433004396678909</v>
      </c>
      <c r="J12" s="1">
        <v>9</v>
      </c>
    </row>
    <row r="13" spans="1:12">
      <c r="A13" s="3" t="s">
        <v>268</v>
      </c>
      <c r="B13" s="1" t="s">
        <v>269</v>
      </c>
      <c r="C13" s="1" t="s">
        <v>1206</v>
      </c>
      <c r="D13" s="3">
        <v>16.070153188512293</v>
      </c>
      <c r="E13" s="3">
        <v>12.914691903565632</v>
      </c>
      <c r="F13" s="3">
        <v>9.5297285002436656</v>
      </c>
      <c r="G13" s="3">
        <v>5.0383718554486459</v>
      </c>
      <c r="H13" s="1">
        <v>6.044642115647151</v>
      </c>
      <c r="I13" s="3">
        <f t="shared" si="0"/>
        <v>0.46804384965453794</v>
      </c>
      <c r="J13" s="1">
        <v>9</v>
      </c>
    </row>
    <row r="14" spans="1:12">
      <c r="A14" s="3" t="s">
        <v>380</v>
      </c>
      <c r="B14" s="1" t="s">
        <v>381</v>
      </c>
      <c r="C14" s="1" t="s">
        <v>1612</v>
      </c>
      <c r="D14" s="3">
        <v>43.383506082716281</v>
      </c>
      <c r="E14" s="3">
        <v>31.160376468807186</v>
      </c>
      <c r="F14" s="3">
        <v>21.770109124499047</v>
      </c>
      <c r="G14" s="3">
        <v>13.687576537585917</v>
      </c>
      <c r="H14" s="1">
        <v>11.107584593336812</v>
      </c>
      <c r="I14" s="3">
        <f t="shared" si="0"/>
        <v>0.35646503194388424</v>
      </c>
      <c r="J14" s="1">
        <v>0</v>
      </c>
    </row>
    <row r="15" spans="1:12">
      <c r="A15" s="3" t="s">
        <v>382</v>
      </c>
      <c r="B15" s="1" t="s">
        <v>383</v>
      </c>
      <c r="C15" s="1" t="s">
        <v>1611</v>
      </c>
      <c r="D15" s="3">
        <v>35.888630723672428</v>
      </c>
      <c r="E15" s="3">
        <v>28.877543810785756</v>
      </c>
      <c r="F15" s="3">
        <v>20.319404697917946</v>
      </c>
      <c r="G15" s="3">
        <v>12.909087732984659</v>
      </c>
      <c r="H15" s="1">
        <v>10.285205550584578</v>
      </c>
      <c r="I15" s="3">
        <f t="shared" si="0"/>
        <v>0.3561662175279276</v>
      </c>
      <c r="J15" s="1">
        <v>0</v>
      </c>
    </row>
    <row r="16" spans="1:12">
      <c r="A16" s="3" t="s">
        <v>372</v>
      </c>
      <c r="B16" s="1" t="s">
        <v>373</v>
      </c>
      <c r="C16" s="1" t="s">
        <v>1206</v>
      </c>
      <c r="D16" s="3">
        <v>73.636037919236188</v>
      </c>
      <c r="E16" s="3">
        <v>50.846040179130711</v>
      </c>
      <c r="F16" s="3">
        <v>49.33181362009924</v>
      </c>
      <c r="G16" s="3">
        <v>24.425461311414551</v>
      </c>
      <c r="H16" s="1">
        <v>20.224008926781945</v>
      </c>
      <c r="I16" s="3">
        <f t="shared" si="0"/>
        <v>0.39774993009352777</v>
      </c>
      <c r="J16" s="1">
        <v>3</v>
      </c>
    </row>
    <row r="17" spans="1:12">
      <c r="A17" s="3" t="s">
        <v>244</v>
      </c>
      <c r="B17" s="1" t="s">
        <v>245</v>
      </c>
      <c r="C17" s="1" t="s">
        <v>1608</v>
      </c>
      <c r="D17" s="3">
        <v>60.566465077479982</v>
      </c>
      <c r="E17" s="3">
        <v>49.664887260311197</v>
      </c>
      <c r="F17" s="3">
        <v>50.950496805256471</v>
      </c>
      <c r="G17" s="3">
        <v>25.848255786488036</v>
      </c>
      <c r="H17" s="1">
        <v>23.729492034023298</v>
      </c>
      <c r="I17" s="3">
        <f t="shared" si="0"/>
        <v>0.47779212524229964</v>
      </c>
      <c r="J17" s="1">
        <v>12</v>
      </c>
    </row>
    <row r="18" spans="1:12">
      <c r="A18" s="3" t="s">
        <v>226</v>
      </c>
      <c r="B18" s="1" t="s">
        <v>227</v>
      </c>
      <c r="C18" s="1" t="s">
        <v>1607</v>
      </c>
      <c r="D18" s="3">
        <v>25.70124201943382</v>
      </c>
      <c r="E18" s="3">
        <v>22.592320814442274</v>
      </c>
      <c r="F18" s="3">
        <v>25.85492256143667</v>
      </c>
      <c r="G18" s="3">
        <v>12.808497673340732</v>
      </c>
      <c r="H18" s="1">
        <v>8.6948638331216497</v>
      </c>
      <c r="I18" s="3">
        <f t="shared" si="0"/>
        <v>0.38485925835310408</v>
      </c>
      <c r="J18" s="1">
        <v>12</v>
      </c>
    </row>
    <row r="19" spans="1:12">
      <c r="A19" s="3" t="s">
        <v>324</v>
      </c>
      <c r="B19" s="1" t="s">
        <v>325</v>
      </c>
      <c r="C19" s="1" t="s">
        <v>1606</v>
      </c>
      <c r="D19" s="3">
        <v>48.480577938590471</v>
      </c>
      <c r="E19" s="3">
        <v>38.434751074192185</v>
      </c>
      <c r="F19" s="3">
        <v>74.616432809113988</v>
      </c>
      <c r="G19" s="3">
        <v>22.941529231188099</v>
      </c>
      <c r="H19" s="1">
        <v>9.5095282403600176</v>
      </c>
      <c r="I19" s="3">
        <f t="shared" si="0"/>
        <v>0.24742005540775802</v>
      </c>
      <c r="J19" s="1">
        <v>6</v>
      </c>
    </row>
    <row r="20" spans="1:12">
      <c r="A20" s="3" t="s">
        <v>2135</v>
      </c>
      <c r="B20" s="1" t="s">
        <v>1929</v>
      </c>
      <c r="C20" s="1" t="s">
        <v>1206</v>
      </c>
      <c r="D20" s="3">
        <v>30.66928130248748</v>
      </c>
      <c r="E20" s="3">
        <v>27.645566514413776</v>
      </c>
      <c r="F20" s="3">
        <v>24.117290697264597</v>
      </c>
      <c r="G20" s="3">
        <v>12.515188673104106</v>
      </c>
      <c r="H20" s="1">
        <v>11.906992618083898</v>
      </c>
      <c r="I20" s="3">
        <f t="shared" si="0"/>
        <v>0.43070170444421385</v>
      </c>
      <c r="J20" s="1">
        <v>12</v>
      </c>
    </row>
    <row r="21" spans="1:12">
      <c r="A21" s="3" t="s">
        <v>352</v>
      </c>
      <c r="B21" s="1" t="s">
        <v>353</v>
      </c>
      <c r="C21" s="1" t="s">
        <v>1602</v>
      </c>
      <c r="D21" s="3">
        <v>58.129704285220953</v>
      </c>
      <c r="E21" s="3">
        <v>50.863849956112091</v>
      </c>
      <c r="F21" s="3">
        <v>40.063788933035276</v>
      </c>
      <c r="G21" s="3">
        <v>20.491434861309727</v>
      </c>
      <c r="H21" s="1">
        <v>5.6086120087666487</v>
      </c>
      <c r="I21" s="3">
        <f t="shared" si="0"/>
        <v>0.11026715464138172</v>
      </c>
      <c r="J21" s="1">
        <v>9</v>
      </c>
      <c r="K21" s="9" t="s">
        <v>2769</v>
      </c>
      <c r="L21" s="9" t="s">
        <v>2768</v>
      </c>
    </row>
    <row r="22" spans="1:12">
      <c r="A22" s="3" t="s">
        <v>2103</v>
      </c>
      <c r="B22" s="1" t="s">
        <v>1890</v>
      </c>
      <c r="C22" s="1" t="s">
        <v>2654</v>
      </c>
      <c r="D22" s="3">
        <v>41.502820075094185</v>
      </c>
      <c r="E22" s="3">
        <v>33.229435333397078</v>
      </c>
      <c r="F22" s="3">
        <v>20.882000171515653</v>
      </c>
      <c r="G22" s="3">
        <v>5.7654246297893286</v>
      </c>
      <c r="H22" s="1">
        <v>5.6400361204766964</v>
      </c>
      <c r="I22" s="3">
        <f t="shared" si="0"/>
        <v>0.16973012222113226</v>
      </c>
      <c r="J22" s="1">
        <v>9</v>
      </c>
      <c r="K22" s="9" t="s">
        <v>2769</v>
      </c>
      <c r="L22" s="9" t="s">
        <v>2768</v>
      </c>
    </row>
    <row r="23" spans="1:12">
      <c r="A23" s="3" t="s">
        <v>374</v>
      </c>
      <c r="B23" s="1" t="s">
        <v>375</v>
      </c>
      <c r="C23" s="1" t="s">
        <v>1601</v>
      </c>
      <c r="D23" s="3">
        <v>58.390596829657021</v>
      </c>
      <c r="E23" s="3">
        <v>52.993784622536367</v>
      </c>
      <c r="F23" s="3">
        <v>33.86123558795348</v>
      </c>
      <c r="G23" s="3">
        <v>18.709875828512065</v>
      </c>
      <c r="H23" s="1">
        <v>21.103234452860857</v>
      </c>
      <c r="I23" s="3">
        <f t="shared" si="0"/>
        <v>0.39822093483556192</v>
      </c>
      <c r="J23" s="1">
        <v>9</v>
      </c>
      <c r="K23" s="9" t="s">
        <v>2769</v>
      </c>
      <c r="L23" s="9" t="s">
        <v>2768</v>
      </c>
    </row>
    <row r="24" spans="1:12">
      <c r="A24" s="3" t="s">
        <v>1993</v>
      </c>
      <c r="B24" s="1" t="s">
        <v>1774</v>
      </c>
      <c r="C24" s="1" t="s">
        <v>2544</v>
      </c>
      <c r="D24" s="3">
        <v>29.809910791812825</v>
      </c>
      <c r="E24" s="3">
        <v>23.747711889054681</v>
      </c>
      <c r="F24" s="3">
        <v>16.824873903646036</v>
      </c>
      <c r="G24" s="3">
        <v>10.260615495444668</v>
      </c>
      <c r="H24" s="1">
        <v>8.1265013434433389</v>
      </c>
      <c r="I24" s="3">
        <f t="shared" si="0"/>
        <v>0.34220144582387507</v>
      </c>
      <c r="J24" s="1">
        <v>0</v>
      </c>
      <c r="K24" s="9" t="s">
        <v>2769</v>
      </c>
      <c r="L24" s="9" t="s">
        <v>2768</v>
      </c>
    </row>
    <row r="25" spans="1:12">
      <c r="A25" s="3" t="s">
        <v>436</v>
      </c>
      <c r="B25" s="1" t="s">
        <v>437</v>
      </c>
      <c r="C25" s="1" t="s">
        <v>1597</v>
      </c>
      <c r="D25" s="3">
        <v>37.105326673479823</v>
      </c>
      <c r="E25" s="3">
        <v>28.25575796439108</v>
      </c>
      <c r="F25" s="3">
        <v>19.389869611359597</v>
      </c>
      <c r="G25" s="3">
        <v>9.6464583058774362</v>
      </c>
      <c r="H25" s="1">
        <v>7.3054592806297292</v>
      </c>
      <c r="I25" s="3">
        <f t="shared" si="0"/>
        <v>0.25854763088770549</v>
      </c>
      <c r="J25" s="1">
        <v>9</v>
      </c>
      <c r="K25" s="9" t="s">
        <v>2769</v>
      </c>
      <c r="L25" s="9" t="s">
        <v>2768</v>
      </c>
    </row>
    <row r="26" spans="1:12">
      <c r="A26" s="3" t="s">
        <v>2102</v>
      </c>
      <c r="B26" s="1" t="s">
        <v>1889</v>
      </c>
      <c r="C26" s="1" t="s">
        <v>2545</v>
      </c>
      <c r="D26" s="3">
        <v>32.106223057411185</v>
      </c>
      <c r="E26" s="3">
        <v>27.556848583567159</v>
      </c>
      <c r="F26" s="3">
        <v>18.521097340377523</v>
      </c>
      <c r="G26" s="3">
        <v>7.3739894665255799</v>
      </c>
      <c r="H26" s="1">
        <v>5.1056292257073439</v>
      </c>
      <c r="I26" s="3">
        <f t="shared" si="0"/>
        <v>0.18527623760112971</v>
      </c>
      <c r="J26" s="1">
        <v>9</v>
      </c>
      <c r="K26" s="9" t="s">
        <v>2769</v>
      </c>
      <c r="L26" s="9" t="s">
        <v>2768</v>
      </c>
    </row>
    <row r="27" spans="1:12">
      <c r="A27" s="3" t="s">
        <v>425</v>
      </c>
      <c r="B27" s="1" t="s">
        <v>426</v>
      </c>
      <c r="C27" s="1" t="s">
        <v>1596</v>
      </c>
      <c r="D27" s="3">
        <v>15.905903179079724</v>
      </c>
      <c r="E27" s="3">
        <v>14.497283798966427</v>
      </c>
      <c r="F27" s="3">
        <v>11.499124724521939</v>
      </c>
      <c r="G27" s="3">
        <v>4.227295177478041</v>
      </c>
      <c r="H27" s="1">
        <v>0.8759597313450268</v>
      </c>
      <c r="I27" s="3">
        <f t="shared" si="0"/>
        <v>6.0422334520862292E-2</v>
      </c>
      <c r="J27" s="1">
        <v>12</v>
      </c>
      <c r="K27" s="9" t="s">
        <v>2769</v>
      </c>
      <c r="L27" s="9" t="s">
        <v>2768</v>
      </c>
    </row>
    <row r="28" spans="1:12">
      <c r="A28" s="3" t="s">
        <v>1992</v>
      </c>
      <c r="B28" s="1" t="s">
        <v>1773</v>
      </c>
      <c r="C28" s="1" t="s">
        <v>2608</v>
      </c>
      <c r="D28" s="3">
        <v>57.577219676992542</v>
      </c>
      <c r="E28" s="3">
        <v>37.957172087548976</v>
      </c>
      <c r="F28" s="3">
        <v>22.800959674688738</v>
      </c>
      <c r="G28" s="3">
        <v>10.811857118770705</v>
      </c>
      <c r="H28" s="1">
        <v>6.8384886299029715</v>
      </c>
      <c r="I28" s="3">
        <f t="shared" si="0"/>
        <v>0.18016328018667621</v>
      </c>
      <c r="J28" s="1">
        <v>0</v>
      </c>
    </row>
    <row r="29" spans="1:12">
      <c r="A29" s="3" t="s">
        <v>2101</v>
      </c>
      <c r="B29" s="1" t="s">
        <v>1888</v>
      </c>
      <c r="C29" s="1" t="s">
        <v>2700</v>
      </c>
      <c r="D29" s="3">
        <v>10.753529304898251</v>
      </c>
      <c r="E29" s="3">
        <v>7.0417932709603095</v>
      </c>
      <c r="F29" s="3">
        <v>3.7111902707397735</v>
      </c>
      <c r="G29" s="3">
        <v>1.1036526888715705</v>
      </c>
      <c r="H29" s="1">
        <v>1.7953057359739415</v>
      </c>
      <c r="I29" s="3">
        <f t="shared" si="0"/>
        <v>0.25495007690407678</v>
      </c>
      <c r="J29" s="1">
        <v>9</v>
      </c>
      <c r="K29" s="9" t="s">
        <v>2769</v>
      </c>
      <c r="L29" s="9" t="s">
        <v>2768</v>
      </c>
    </row>
    <row r="30" spans="1:12">
      <c r="A30" s="3" t="s">
        <v>493</v>
      </c>
      <c r="B30" s="1" t="s">
        <v>494</v>
      </c>
      <c r="C30" s="1" t="s">
        <v>1593</v>
      </c>
      <c r="D30" s="3">
        <v>9.2763491070928641</v>
      </c>
      <c r="E30" s="3">
        <v>6.3277924917405697</v>
      </c>
      <c r="F30" s="3">
        <v>3.0374784264599022</v>
      </c>
      <c r="G30" s="3">
        <v>1.2865227199578586</v>
      </c>
      <c r="H30" s="1">
        <v>0.46937512189632447</v>
      </c>
      <c r="I30" s="3">
        <f t="shared" si="0"/>
        <v>7.4176756350493825E-2</v>
      </c>
      <c r="J30" s="1">
        <v>0</v>
      </c>
      <c r="K30" s="9" t="s">
        <v>2769</v>
      </c>
      <c r="L30" s="9" t="s">
        <v>2768</v>
      </c>
    </row>
    <row r="31" spans="1:12">
      <c r="A31" s="3" t="s">
        <v>2100</v>
      </c>
      <c r="B31" s="1" t="s">
        <v>1887</v>
      </c>
      <c r="C31" s="1" t="s">
        <v>2587</v>
      </c>
      <c r="D31" s="3">
        <v>167.30167747174676</v>
      </c>
      <c r="E31" s="3">
        <v>165.03954026797695</v>
      </c>
      <c r="F31" s="3">
        <v>95.106837318090129</v>
      </c>
      <c r="G31" s="3">
        <v>23.255763491725361</v>
      </c>
      <c r="H31" s="1">
        <v>14.997259383168178</v>
      </c>
      <c r="I31" s="3">
        <f t="shared" si="0"/>
        <v>9.087070503721062E-2</v>
      </c>
      <c r="J31" s="1">
        <v>9</v>
      </c>
      <c r="K31" s="9" t="s">
        <v>2769</v>
      </c>
      <c r="L31" s="9" t="s">
        <v>2768</v>
      </c>
    </row>
    <row r="32" spans="1:12">
      <c r="A32" s="3" t="s">
        <v>302</v>
      </c>
      <c r="B32" s="1" t="s">
        <v>303</v>
      </c>
      <c r="C32" s="1" t="s">
        <v>1588</v>
      </c>
      <c r="D32" s="3">
        <v>133.03828620850376</v>
      </c>
      <c r="E32" s="3">
        <v>164.66615971331748</v>
      </c>
      <c r="F32" s="3">
        <v>125.89847787213309</v>
      </c>
      <c r="G32" s="3">
        <v>53.767840944292942</v>
      </c>
      <c r="H32" s="1">
        <v>19.169834934702617</v>
      </c>
      <c r="I32" s="3">
        <f t="shared" si="0"/>
        <v>0.11641636003461277</v>
      </c>
      <c r="J32" s="1">
        <v>12</v>
      </c>
      <c r="K32" s="9" t="s">
        <v>2769</v>
      </c>
      <c r="L32" s="9" t="s">
        <v>2768</v>
      </c>
    </row>
    <row r="33" spans="1:12">
      <c r="A33" s="3" t="s">
        <v>250</v>
      </c>
      <c r="B33" s="1" t="s">
        <v>251</v>
      </c>
      <c r="C33" s="1" t="s">
        <v>1587</v>
      </c>
      <c r="D33" s="3">
        <v>93.311058309317033</v>
      </c>
      <c r="E33" s="3">
        <v>108.90226704764443</v>
      </c>
      <c r="F33" s="3">
        <v>90.498383963019208</v>
      </c>
      <c r="G33" s="3">
        <v>43.261086315216708</v>
      </c>
      <c r="H33" s="1">
        <v>17.651056961975033</v>
      </c>
      <c r="I33" s="3">
        <f t="shared" si="0"/>
        <v>0.16208163007527426</v>
      </c>
      <c r="J33" s="1">
        <v>12</v>
      </c>
      <c r="K33" s="9" t="s">
        <v>2769</v>
      </c>
      <c r="L33" s="9" t="s">
        <v>2768</v>
      </c>
    </row>
    <row r="34" spans="1:12">
      <c r="A34" s="3" t="s">
        <v>495</v>
      </c>
      <c r="B34" s="1" t="s">
        <v>496</v>
      </c>
      <c r="C34" s="1" t="s">
        <v>1585</v>
      </c>
      <c r="D34" s="3">
        <v>127.8867152283437</v>
      </c>
      <c r="E34" s="3">
        <v>98.130666266972682</v>
      </c>
      <c r="F34" s="3">
        <v>49.908453885380077</v>
      </c>
      <c r="G34" s="3">
        <v>15.688677472622956</v>
      </c>
      <c r="H34" s="1">
        <v>5.5336819489109423</v>
      </c>
      <c r="I34" s="3">
        <f t="shared" si="0"/>
        <v>5.6390954626315264E-2</v>
      </c>
      <c r="J34" s="1">
        <v>9</v>
      </c>
      <c r="K34" s="9" t="s">
        <v>2769</v>
      </c>
      <c r="L34" s="9" t="s">
        <v>2773</v>
      </c>
    </row>
    <row r="35" spans="1:12">
      <c r="A35" s="3" t="s">
        <v>2099</v>
      </c>
      <c r="B35" s="1" t="s">
        <v>1886</v>
      </c>
      <c r="C35" s="1" t="s">
        <v>1224</v>
      </c>
      <c r="D35" s="3">
        <v>5.1801795560606516</v>
      </c>
      <c r="E35" s="3">
        <v>3.5227668368122624</v>
      </c>
      <c r="F35" s="3">
        <v>1.6439518585515318</v>
      </c>
      <c r="G35" s="3">
        <v>0.64700377224485794</v>
      </c>
      <c r="H35" s="1">
        <v>0.59406776484665247</v>
      </c>
      <c r="I35" s="3">
        <f t="shared" si="0"/>
        <v>0.1686366973365237</v>
      </c>
      <c r="J35" s="1">
        <v>9</v>
      </c>
    </row>
    <row r="36" spans="1:12">
      <c r="A36" s="3" t="s">
        <v>2134</v>
      </c>
      <c r="B36" s="1" t="s">
        <v>1928</v>
      </c>
      <c r="C36" s="1" t="s">
        <v>1432</v>
      </c>
      <c r="D36" s="3">
        <v>42.231103065058598</v>
      </c>
      <c r="E36" s="3">
        <v>45.795569260155752</v>
      </c>
      <c r="F36" s="3">
        <v>37.313016738331598</v>
      </c>
      <c r="G36" s="3">
        <v>19.567890396491411</v>
      </c>
      <c r="H36" s="1">
        <v>9.9184072927742459</v>
      </c>
      <c r="I36" s="3">
        <f t="shared" si="0"/>
        <v>0.21658006337752234</v>
      </c>
      <c r="J36" s="1">
        <v>12</v>
      </c>
      <c r="K36" s="9" t="s">
        <v>2769</v>
      </c>
      <c r="L36" s="9" t="s">
        <v>2788</v>
      </c>
    </row>
    <row r="37" spans="1:12">
      <c r="A37" s="3" t="s">
        <v>479</v>
      </c>
      <c r="B37" s="1" t="s">
        <v>480</v>
      </c>
      <c r="C37" s="1" t="s">
        <v>1582</v>
      </c>
      <c r="D37" s="3">
        <v>340.06988142053365</v>
      </c>
      <c r="E37" s="3">
        <v>312.72201604271544</v>
      </c>
      <c r="F37" s="3">
        <v>187.25557998583119</v>
      </c>
      <c r="G37" s="3">
        <v>54.055813509154</v>
      </c>
      <c r="H37" s="1">
        <v>14.109224006306972</v>
      </c>
      <c r="I37" s="3">
        <f t="shared" si="0"/>
        <v>4.5117463058244545E-2</v>
      </c>
      <c r="J37" s="1">
        <v>9</v>
      </c>
      <c r="K37" s="9" t="s">
        <v>2769</v>
      </c>
      <c r="L37" s="9" t="s">
        <v>2783</v>
      </c>
    </row>
    <row r="38" spans="1:12">
      <c r="A38" s="3" t="s">
        <v>2098</v>
      </c>
      <c r="B38" s="1" t="s">
        <v>1885</v>
      </c>
      <c r="C38" s="1" t="s">
        <v>2612</v>
      </c>
      <c r="D38" s="3">
        <v>235.71715787199119</v>
      </c>
      <c r="E38" s="3">
        <v>231.49792237561147</v>
      </c>
      <c r="F38" s="3">
        <v>134.01963674345882</v>
      </c>
      <c r="G38" s="3">
        <v>64.536004699368121</v>
      </c>
      <c r="H38" s="1">
        <v>74.203599298641848</v>
      </c>
      <c r="I38" s="3">
        <f t="shared" si="0"/>
        <v>0.32053678295325932</v>
      </c>
      <c r="J38" s="1">
        <v>9</v>
      </c>
      <c r="K38" s="9" t="s">
        <v>2769</v>
      </c>
      <c r="L38" s="9" t="s">
        <v>2768</v>
      </c>
    </row>
    <row r="39" spans="1:12">
      <c r="A39" s="3" t="s">
        <v>2133</v>
      </c>
      <c r="B39" s="1" t="s">
        <v>1927</v>
      </c>
      <c r="C39" s="1" t="s">
        <v>2611</v>
      </c>
      <c r="D39" s="3">
        <v>205.34577209836959</v>
      </c>
      <c r="E39" s="3">
        <v>286.86521745254407</v>
      </c>
      <c r="F39" s="3">
        <v>162.52058155098521</v>
      </c>
      <c r="G39" s="3">
        <v>38.122436273515483</v>
      </c>
      <c r="H39" s="1">
        <v>130.73136368728245</v>
      </c>
      <c r="I39" s="3">
        <f t="shared" si="0"/>
        <v>0.45572399766071064</v>
      </c>
      <c r="J39" s="1">
        <v>12</v>
      </c>
    </row>
    <row r="40" spans="1:12">
      <c r="A40" s="3" t="s">
        <v>2097</v>
      </c>
      <c r="B40" s="1" t="s">
        <v>1884</v>
      </c>
      <c r="C40" s="1" t="s">
        <v>2610</v>
      </c>
      <c r="D40" s="3">
        <v>69.561406767612425</v>
      </c>
      <c r="E40" s="3">
        <v>56.541329111881204</v>
      </c>
      <c r="F40" s="3">
        <v>25.215791771495745</v>
      </c>
      <c r="G40" s="3">
        <v>8.0245863589285999</v>
      </c>
      <c r="H40" s="1">
        <v>23.989930515392164</v>
      </c>
      <c r="I40" s="3">
        <f t="shared" si="0"/>
        <v>0.42429017662322843</v>
      </c>
      <c r="J40" s="1">
        <v>9</v>
      </c>
    </row>
    <row r="41" spans="1:12">
      <c r="A41" s="3" t="s">
        <v>2096</v>
      </c>
      <c r="B41" s="1" t="s">
        <v>1883</v>
      </c>
      <c r="C41" s="1" t="s">
        <v>2658</v>
      </c>
      <c r="D41" s="3">
        <v>130.95622184519701</v>
      </c>
      <c r="E41" s="3">
        <v>95.964077267635901</v>
      </c>
      <c r="F41" s="3">
        <v>43.716841970891757</v>
      </c>
      <c r="G41" s="3">
        <v>20.75170308086475</v>
      </c>
      <c r="H41" s="1">
        <v>24.559623415511837</v>
      </c>
      <c r="I41" s="3">
        <f t="shared" si="0"/>
        <v>0.25592517653264224</v>
      </c>
      <c r="J41" s="1">
        <v>9</v>
      </c>
      <c r="K41" s="9" t="s">
        <v>2769</v>
      </c>
      <c r="L41" s="9" t="s">
        <v>2768</v>
      </c>
    </row>
    <row r="42" spans="1:12">
      <c r="A42" s="3" t="s">
        <v>1991</v>
      </c>
      <c r="B42" s="1" t="s">
        <v>1772</v>
      </c>
      <c r="C42" s="1" t="s">
        <v>2708</v>
      </c>
      <c r="D42" s="3">
        <v>2.0613714517390505</v>
      </c>
      <c r="E42" s="3">
        <v>1.3111478921282991</v>
      </c>
      <c r="F42" s="3">
        <v>0.34338546410530552</v>
      </c>
      <c r="G42" s="3">
        <v>0.14884633648534143</v>
      </c>
      <c r="H42" s="1">
        <v>0.2139095537657052</v>
      </c>
      <c r="I42" s="3">
        <f t="shared" si="0"/>
        <v>0.16314677775859446</v>
      </c>
      <c r="J42" s="1">
        <v>0</v>
      </c>
    </row>
    <row r="43" spans="1:12">
      <c r="A43" s="3" t="s">
        <v>1990</v>
      </c>
      <c r="B43" s="1" t="s">
        <v>1771</v>
      </c>
      <c r="C43" s="1" t="s">
        <v>2761</v>
      </c>
      <c r="D43" s="3">
        <v>30.129193707133865</v>
      </c>
      <c r="E43" s="3">
        <v>18.460383172807095</v>
      </c>
      <c r="F43" s="3">
        <v>8.0932363554020821</v>
      </c>
      <c r="G43" s="3">
        <v>3.1685718529024869</v>
      </c>
      <c r="H43" s="1">
        <v>1.88471735647711</v>
      </c>
      <c r="I43" s="3">
        <f t="shared" si="0"/>
        <v>0.10209524573971879</v>
      </c>
      <c r="J43" s="1">
        <v>0</v>
      </c>
      <c r="K43" s="9" t="s">
        <v>2769</v>
      </c>
      <c r="L43" s="9" t="s">
        <v>2771</v>
      </c>
    </row>
    <row r="44" spans="1:12">
      <c r="A44" s="3" t="s">
        <v>1989</v>
      </c>
      <c r="B44" s="1" t="s">
        <v>1770</v>
      </c>
      <c r="C44" s="1" t="s">
        <v>2760</v>
      </c>
      <c r="D44" s="3">
        <v>31.658460728426615</v>
      </c>
      <c r="E44" s="3">
        <v>20.371666575348872</v>
      </c>
      <c r="F44" s="3">
        <v>9.8890957228318133</v>
      </c>
      <c r="G44" s="3">
        <v>4.1836013886702297</v>
      </c>
      <c r="H44" s="1">
        <v>8.2523602550764377</v>
      </c>
      <c r="I44" s="3">
        <f t="shared" si="0"/>
        <v>0.40509009042305677</v>
      </c>
      <c r="J44" s="1">
        <v>0</v>
      </c>
      <c r="K44" s="9" t="s">
        <v>2769</v>
      </c>
      <c r="L44" s="9" t="s">
        <v>2771</v>
      </c>
    </row>
    <row r="45" spans="1:12">
      <c r="A45" s="3" t="s">
        <v>942</v>
      </c>
      <c r="B45" s="1" t="s">
        <v>943</v>
      </c>
      <c r="C45" s="1" t="s">
        <v>1570</v>
      </c>
      <c r="D45" s="3">
        <v>3.2437733302068952</v>
      </c>
      <c r="E45" s="3">
        <v>1.8351546958552738</v>
      </c>
      <c r="F45" s="3">
        <v>1.1102500205977093</v>
      </c>
      <c r="G45" s="3">
        <v>0.76277265611645007</v>
      </c>
      <c r="H45" s="1">
        <v>0.3740418393784693</v>
      </c>
      <c r="I45" s="3">
        <f t="shared" si="0"/>
        <v>0.20382033199884936</v>
      </c>
      <c r="J45" s="1">
        <v>0</v>
      </c>
      <c r="K45" s="9" t="s">
        <v>2769</v>
      </c>
      <c r="L45" s="9" t="s">
        <v>2770</v>
      </c>
    </row>
    <row r="46" spans="1:12">
      <c r="A46" s="3" t="s">
        <v>2095</v>
      </c>
      <c r="B46" s="1" t="s">
        <v>1882</v>
      </c>
      <c r="C46" s="1" t="s">
        <v>2738</v>
      </c>
      <c r="D46" s="3">
        <v>111.30307795355434</v>
      </c>
      <c r="E46" s="3">
        <v>75.960904028908772</v>
      </c>
      <c r="F46" s="3">
        <v>39.672396074299058</v>
      </c>
      <c r="G46" s="3">
        <v>10.850774061401841</v>
      </c>
      <c r="H46" s="1">
        <v>9.4283860803936737</v>
      </c>
      <c r="I46" s="3">
        <f t="shared" si="0"/>
        <v>0.1241215622816373</v>
      </c>
      <c r="J46" s="1">
        <v>9</v>
      </c>
      <c r="K46" s="9" t="s">
        <v>2769</v>
      </c>
      <c r="L46" s="9" t="s">
        <v>2770</v>
      </c>
    </row>
    <row r="47" spans="1:12">
      <c r="A47" s="3" t="s">
        <v>908</v>
      </c>
      <c r="B47" s="1" t="s">
        <v>909</v>
      </c>
      <c r="C47" s="1" t="s">
        <v>1569</v>
      </c>
      <c r="D47" s="3">
        <v>38.403768497788271</v>
      </c>
      <c r="E47" s="3">
        <v>30.560531210715585</v>
      </c>
      <c r="F47" s="3">
        <v>17.759744700808721</v>
      </c>
      <c r="G47" s="3">
        <v>9.8928069108991767</v>
      </c>
      <c r="H47" s="1">
        <v>11.898441834929043</v>
      </c>
      <c r="I47" s="3">
        <f t="shared" si="0"/>
        <v>0.38934015095775021</v>
      </c>
      <c r="J47" s="1">
        <v>9</v>
      </c>
      <c r="K47" s="9" t="s">
        <v>2769</v>
      </c>
      <c r="L47" s="9" t="s">
        <v>2770</v>
      </c>
    </row>
    <row r="48" spans="1:12">
      <c r="A48" s="3" t="s">
        <v>2094</v>
      </c>
      <c r="B48" s="1" t="s">
        <v>1881</v>
      </c>
      <c r="C48" s="1" t="s">
        <v>2716</v>
      </c>
      <c r="D48" s="3">
        <v>21.598623177949747</v>
      </c>
      <c r="E48" s="3">
        <v>19.890521376165239</v>
      </c>
      <c r="F48" s="3">
        <v>14.135847947279478</v>
      </c>
      <c r="G48" s="3">
        <v>6.6088741347255846</v>
      </c>
      <c r="H48" s="1">
        <v>7.0089052314270441</v>
      </c>
      <c r="I48" s="3">
        <f t="shared" si="0"/>
        <v>0.35237413333095419</v>
      </c>
      <c r="J48" s="1">
        <v>9</v>
      </c>
      <c r="K48" s="9" t="s">
        <v>2769</v>
      </c>
      <c r="L48" s="9" t="s">
        <v>2770</v>
      </c>
    </row>
    <row r="49" spans="1:12">
      <c r="A49" s="3" t="s">
        <v>2093</v>
      </c>
      <c r="B49" s="1" t="s">
        <v>1880</v>
      </c>
      <c r="C49" s="1" t="s">
        <v>2715</v>
      </c>
      <c r="D49" s="3">
        <v>23.310628026579938</v>
      </c>
      <c r="E49" s="3">
        <v>19.005388684553829</v>
      </c>
      <c r="F49" s="3">
        <v>12.903822315718434</v>
      </c>
      <c r="G49" s="3">
        <v>6.0148698481376437</v>
      </c>
      <c r="H49" s="1">
        <v>4.2983154985162342</v>
      </c>
      <c r="I49" s="3">
        <f t="shared" si="0"/>
        <v>0.22616298829024142</v>
      </c>
      <c r="J49" s="1">
        <v>9</v>
      </c>
      <c r="K49" s="9" t="s">
        <v>2769</v>
      </c>
      <c r="L49" s="9" t="s">
        <v>2770</v>
      </c>
    </row>
    <row r="50" spans="1:12">
      <c r="A50" s="3" t="s">
        <v>1169</v>
      </c>
      <c r="B50" s="1" t="s">
        <v>1170</v>
      </c>
      <c r="C50" s="1" t="s">
        <v>1568</v>
      </c>
      <c r="D50" s="3">
        <v>616.12717323564232</v>
      </c>
      <c r="E50" s="3">
        <v>555.84175866419605</v>
      </c>
      <c r="F50" s="3">
        <v>403.80997942773234</v>
      </c>
      <c r="G50" s="3">
        <v>163.5124388223671</v>
      </c>
      <c r="H50" s="1">
        <v>17.747333030935362</v>
      </c>
      <c r="I50" s="3">
        <f t="shared" si="0"/>
        <v>3.1928750861730706E-2</v>
      </c>
      <c r="J50" s="1">
        <v>9</v>
      </c>
      <c r="K50" s="9" t="s">
        <v>2769</v>
      </c>
      <c r="L50" s="9" t="s">
        <v>2770</v>
      </c>
    </row>
    <row r="51" spans="1:12">
      <c r="A51" s="3" t="s">
        <v>2092</v>
      </c>
      <c r="B51" s="1" t="s">
        <v>1879</v>
      </c>
      <c r="C51" s="1" t="s">
        <v>2602</v>
      </c>
      <c r="D51" s="3">
        <v>150.20710134011645</v>
      </c>
      <c r="E51" s="3">
        <v>139.51954944188151</v>
      </c>
      <c r="F51" s="3">
        <v>99.243727660093086</v>
      </c>
      <c r="G51" s="3">
        <v>46.986436527859837</v>
      </c>
      <c r="H51" s="1">
        <v>52.025303383179484</v>
      </c>
      <c r="I51" s="3">
        <f t="shared" si="0"/>
        <v>0.37288898646315677</v>
      </c>
      <c r="J51" s="1">
        <v>9</v>
      </c>
      <c r="K51" s="9" t="s">
        <v>2769</v>
      </c>
      <c r="L51" s="9" t="s">
        <v>2768</v>
      </c>
    </row>
    <row r="52" spans="1:12">
      <c r="A52" s="3" t="s">
        <v>2091</v>
      </c>
      <c r="B52" s="1" t="s">
        <v>1878</v>
      </c>
      <c r="C52" s="1" t="s">
        <v>2601</v>
      </c>
      <c r="D52" s="3">
        <v>16.567475453623668</v>
      </c>
      <c r="E52" s="3">
        <v>13.948544030586262</v>
      </c>
      <c r="F52" s="3">
        <v>8.9225462012302597</v>
      </c>
      <c r="G52" s="3">
        <v>4.2764176311454696</v>
      </c>
      <c r="H52" s="1">
        <v>6.2508749184048069</v>
      </c>
      <c r="I52" s="3">
        <f t="shared" si="0"/>
        <v>0.44813816443479226</v>
      </c>
      <c r="J52" s="1">
        <v>9</v>
      </c>
      <c r="K52" s="9" t="s">
        <v>2769</v>
      </c>
      <c r="L52" s="9" t="s">
        <v>2768</v>
      </c>
    </row>
    <row r="53" spans="1:12">
      <c r="A53" s="3" t="s">
        <v>2090</v>
      </c>
      <c r="B53" s="1" t="s">
        <v>1877</v>
      </c>
      <c r="C53" s="1" t="s">
        <v>2600</v>
      </c>
      <c r="D53" s="3">
        <v>30.873867891260147</v>
      </c>
      <c r="E53" s="3">
        <v>24.348672636125229</v>
      </c>
      <c r="F53" s="3">
        <v>16.045039370877188</v>
      </c>
      <c r="G53" s="3">
        <v>6.779344150913424</v>
      </c>
      <c r="H53" s="1">
        <v>5.3046378744375575</v>
      </c>
      <c r="I53" s="3">
        <f t="shared" si="0"/>
        <v>0.21786148073498107</v>
      </c>
      <c r="J53" s="1">
        <v>9</v>
      </c>
      <c r="K53" s="9" t="s">
        <v>2769</v>
      </c>
      <c r="L53" s="9" t="s">
        <v>2768</v>
      </c>
    </row>
    <row r="54" spans="1:12">
      <c r="A54" s="3" t="s">
        <v>509</v>
      </c>
      <c r="B54" s="1" t="s">
        <v>510</v>
      </c>
      <c r="C54" s="1" t="s">
        <v>1566</v>
      </c>
      <c r="D54" s="3">
        <v>14.406194188482573</v>
      </c>
      <c r="E54" s="3">
        <v>9.9176004567550518</v>
      </c>
      <c r="F54" s="3">
        <v>4.4721985217779476</v>
      </c>
      <c r="G54" s="3">
        <v>1.2958819366329035</v>
      </c>
      <c r="H54" s="1">
        <v>0.45623938427283389</v>
      </c>
      <c r="I54" s="3">
        <f t="shared" si="0"/>
        <v>4.6003001054764334E-2</v>
      </c>
      <c r="J54" s="1">
        <v>9</v>
      </c>
      <c r="K54" s="9" t="s">
        <v>2769</v>
      </c>
      <c r="L54" s="9" t="s">
        <v>2768</v>
      </c>
    </row>
    <row r="55" spans="1:12">
      <c r="A55" s="3" t="s">
        <v>481</v>
      </c>
      <c r="B55" s="1" t="s">
        <v>482</v>
      </c>
      <c r="C55" s="1" t="s">
        <v>1565</v>
      </c>
      <c r="D55" s="3">
        <v>19.941083509367456</v>
      </c>
      <c r="E55" s="3">
        <v>15.155416854257309</v>
      </c>
      <c r="F55" s="3">
        <v>8.3373204712272369</v>
      </c>
      <c r="G55" s="3">
        <v>3.238427817830587</v>
      </c>
      <c r="H55" s="1">
        <v>2.0509215685679627</v>
      </c>
      <c r="I55" s="3">
        <f t="shared" si="0"/>
        <v>0.13532597541134861</v>
      </c>
      <c r="J55" s="1">
        <v>9</v>
      </c>
      <c r="K55" s="9" t="s">
        <v>2769</v>
      </c>
      <c r="L55" s="9" t="s">
        <v>2768</v>
      </c>
    </row>
    <row r="56" spans="1:12">
      <c r="A56" s="3" t="s">
        <v>485</v>
      </c>
      <c r="B56" s="1" t="s">
        <v>486</v>
      </c>
      <c r="C56" s="1" t="s">
        <v>1564</v>
      </c>
      <c r="D56" s="3">
        <v>135.77117681952274</v>
      </c>
      <c r="E56" s="3">
        <v>104.89321997739167</v>
      </c>
      <c r="F56" s="3">
        <v>59.17580167277945</v>
      </c>
      <c r="G56" s="3">
        <v>19.483920374437293</v>
      </c>
      <c r="H56" s="1">
        <v>6.3642884116259664</v>
      </c>
      <c r="I56" s="3">
        <f t="shared" si="0"/>
        <v>6.0673973141426148E-2</v>
      </c>
      <c r="J56" s="1">
        <v>9</v>
      </c>
      <c r="K56" s="9" t="s">
        <v>2769</v>
      </c>
      <c r="L56" s="9" t="s">
        <v>2768</v>
      </c>
    </row>
    <row r="57" spans="1:12">
      <c r="A57" s="3" t="s">
        <v>735</v>
      </c>
      <c r="B57" s="1" t="s">
        <v>736</v>
      </c>
      <c r="C57" s="1" t="s">
        <v>1477</v>
      </c>
      <c r="D57" s="3">
        <v>9.5523198197232464</v>
      </c>
      <c r="E57" s="3">
        <v>9.0716786420695907</v>
      </c>
      <c r="F57" s="3">
        <v>5.4436695265686659</v>
      </c>
      <c r="G57" s="3">
        <v>3.4167003435369345</v>
      </c>
      <c r="H57" s="1">
        <v>4.5305957314632748</v>
      </c>
      <c r="I57" s="3">
        <f t="shared" si="0"/>
        <v>0.49942198243804586</v>
      </c>
      <c r="J57" s="1">
        <v>9</v>
      </c>
    </row>
    <row r="58" spans="1:12">
      <c r="A58" s="3" t="s">
        <v>434</v>
      </c>
      <c r="B58" s="1" t="s">
        <v>435</v>
      </c>
      <c r="C58" s="1" t="s">
        <v>1561</v>
      </c>
      <c r="D58" s="3">
        <v>3.3631575025694462</v>
      </c>
      <c r="E58" s="3">
        <v>3.5752860284545513</v>
      </c>
      <c r="F58" s="3">
        <v>2.5882248871490847</v>
      </c>
      <c r="G58" s="3">
        <v>0.8788016326976491</v>
      </c>
      <c r="H58" s="1">
        <v>0.19703923959401839</v>
      </c>
      <c r="I58" s="3">
        <f t="shared" si="0"/>
        <v>5.5111461859511789E-2</v>
      </c>
      <c r="J58" s="1">
        <v>12</v>
      </c>
      <c r="K58" s="9" t="s">
        <v>2769</v>
      </c>
      <c r="L58" s="9" t="s">
        <v>2770</v>
      </c>
    </row>
    <row r="59" spans="1:12">
      <c r="A59" s="3" t="s">
        <v>1997</v>
      </c>
      <c r="B59" s="1" t="s">
        <v>1778</v>
      </c>
      <c r="C59" s="1" t="s">
        <v>2737</v>
      </c>
      <c r="D59" s="3">
        <v>13.996752891952857</v>
      </c>
      <c r="E59" s="3">
        <v>6.2177787088602301</v>
      </c>
      <c r="F59" s="3">
        <v>2.7110955324758002</v>
      </c>
      <c r="G59" s="3">
        <v>2.6331932338282167</v>
      </c>
      <c r="H59" s="1">
        <v>2.4898961241575974</v>
      </c>
      <c r="I59" s="3">
        <f t="shared" si="0"/>
        <v>0.40044785135397909</v>
      </c>
      <c r="J59" s="1">
        <v>1</v>
      </c>
      <c r="K59" s="9" t="s">
        <v>2769</v>
      </c>
      <c r="L59" s="9" t="s">
        <v>2771</v>
      </c>
    </row>
    <row r="60" spans="1:12">
      <c r="A60" s="3" t="s">
        <v>1161</v>
      </c>
      <c r="B60" s="1" t="s">
        <v>1162</v>
      </c>
      <c r="C60" s="1" t="s">
        <v>1552</v>
      </c>
      <c r="D60" s="3">
        <v>20.012319327466532</v>
      </c>
      <c r="E60" s="3">
        <v>23.584570720685367</v>
      </c>
      <c r="F60" s="3">
        <v>21.660251325587939</v>
      </c>
      <c r="G60" s="3">
        <v>7.1726994665807027</v>
      </c>
      <c r="H60" s="1">
        <v>0.5846607144493764</v>
      </c>
      <c r="I60" s="3">
        <f t="shared" si="0"/>
        <v>2.4789966345946116E-2</v>
      </c>
      <c r="J60" s="1">
        <v>12</v>
      </c>
      <c r="K60" s="9" t="s">
        <v>2769</v>
      </c>
      <c r="L60" s="9" t="s">
        <v>2768</v>
      </c>
    </row>
    <row r="61" spans="1:12">
      <c r="A61" s="3" t="s">
        <v>1159</v>
      </c>
      <c r="B61" s="1" t="s">
        <v>1160</v>
      </c>
      <c r="C61" s="1" t="s">
        <v>1551</v>
      </c>
      <c r="D61" s="3">
        <v>16.586631160430816</v>
      </c>
      <c r="E61" s="3">
        <v>21.106372767727535</v>
      </c>
      <c r="F61" s="3">
        <v>18.526418252150894</v>
      </c>
      <c r="G61" s="3">
        <v>7.5927939399066604</v>
      </c>
      <c r="H61" s="1">
        <v>0.51623416977559622</v>
      </c>
      <c r="I61" s="3">
        <f t="shared" si="0"/>
        <v>2.445868721531055E-2</v>
      </c>
      <c r="J61" s="1">
        <v>12</v>
      </c>
      <c r="K61" s="9" t="s">
        <v>2769</v>
      </c>
      <c r="L61" s="9" t="s">
        <v>2768</v>
      </c>
    </row>
    <row r="62" spans="1:12">
      <c r="A62" s="3" t="s">
        <v>2132</v>
      </c>
      <c r="B62" s="1" t="s">
        <v>1926</v>
      </c>
      <c r="C62" s="1" t="s">
        <v>2606</v>
      </c>
      <c r="D62" s="3">
        <v>53.819106178864558</v>
      </c>
      <c r="E62" s="3">
        <v>74.398281267301925</v>
      </c>
      <c r="F62" s="3">
        <v>42.17621752352337</v>
      </c>
      <c r="G62" s="3">
        <v>10.599829086257499</v>
      </c>
      <c r="H62" s="1">
        <v>16.824018488911559</v>
      </c>
      <c r="I62" s="3">
        <f t="shared" si="0"/>
        <v>0.22613450475375058</v>
      </c>
      <c r="J62" s="1">
        <v>12</v>
      </c>
      <c r="K62" s="9" t="s">
        <v>2769</v>
      </c>
      <c r="L62" s="9" t="s">
        <v>2768</v>
      </c>
    </row>
    <row r="63" spans="1:12">
      <c r="A63" s="3" t="s">
        <v>2131</v>
      </c>
      <c r="B63" s="1" t="s">
        <v>1925</v>
      </c>
      <c r="C63" s="1" t="s">
        <v>1416</v>
      </c>
      <c r="D63" s="3">
        <v>204.34724023054596</v>
      </c>
      <c r="E63" s="3">
        <v>290.78338522152694</v>
      </c>
      <c r="F63" s="3">
        <v>189.55232627253977</v>
      </c>
      <c r="G63" s="3">
        <v>60.016754361956579</v>
      </c>
      <c r="H63" s="1">
        <v>75.946026506774942</v>
      </c>
      <c r="I63" s="3">
        <f t="shared" si="0"/>
        <v>0.26117732431279433</v>
      </c>
      <c r="J63" s="1">
        <v>12</v>
      </c>
      <c r="K63" s="9" t="s">
        <v>2769</v>
      </c>
      <c r="L63" s="9" t="s">
        <v>2768</v>
      </c>
    </row>
    <row r="64" spans="1:12">
      <c r="A64" s="3" t="s">
        <v>2130</v>
      </c>
      <c r="B64" s="1" t="s">
        <v>1924</v>
      </c>
      <c r="C64" s="1" t="s">
        <v>2605</v>
      </c>
      <c r="D64" s="3">
        <v>176.90448330104337</v>
      </c>
      <c r="E64" s="3">
        <v>241.25449161656707</v>
      </c>
      <c r="F64" s="3">
        <v>153.38704772151445</v>
      </c>
      <c r="G64" s="3">
        <v>51.344205195103662</v>
      </c>
      <c r="H64" s="1">
        <v>70.400133623578881</v>
      </c>
      <c r="I64" s="3">
        <f t="shared" si="0"/>
        <v>0.29180859246122515</v>
      </c>
      <c r="J64" s="1">
        <v>12</v>
      </c>
      <c r="K64" s="9" t="s">
        <v>2769</v>
      </c>
      <c r="L64" s="9" t="s">
        <v>2768</v>
      </c>
    </row>
    <row r="65" spans="1:12">
      <c r="A65" s="3" t="s">
        <v>2129</v>
      </c>
      <c r="B65" s="1" t="s">
        <v>1923</v>
      </c>
      <c r="C65" s="1" t="s">
        <v>2630</v>
      </c>
      <c r="D65" s="3">
        <v>123.50278705317389</v>
      </c>
      <c r="E65" s="3">
        <v>184.80395837694672</v>
      </c>
      <c r="F65" s="3">
        <v>119.65919000450907</v>
      </c>
      <c r="G65" s="3">
        <v>29.358824907443431</v>
      </c>
      <c r="H65" s="1">
        <v>22.329437693611382</v>
      </c>
      <c r="I65" s="3">
        <f t="shared" si="0"/>
        <v>0.12082770244599293</v>
      </c>
      <c r="J65" s="1">
        <v>12</v>
      </c>
      <c r="K65" s="9" t="s">
        <v>2769</v>
      </c>
      <c r="L65" s="9" t="s">
        <v>2768</v>
      </c>
    </row>
    <row r="66" spans="1:12">
      <c r="A66" s="3" t="s">
        <v>447</v>
      </c>
      <c r="B66" s="1" t="s">
        <v>448</v>
      </c>
      <c r="C66" s="1" t="s">
        <v>1549</v>
      </c>
      <c r="D66" s="3">
        <v>180.26741514270614</v>
      </c>
      <c r="E66" s="3">
        <v>253.08795655344264</v>
      </c>
      <c r="F66" s="3">
        <v>153.31327316195805</v>
      </c>
      <c r="G66" s="3">
        <v>36.369316001492557</v>
      </c>
      <c r="H66" s="1">
        <v>15.275132453990715</v>
      </c>
      <c r="I66" s="3">
        <f t="shared" si="0"/>
        <v>6.035503491358421E-2</v>
      </c>
      <c r="J66" s="1">
        <v>12</v>
      </c>
      <c r="K66" s="9" t="s">
        <v>2769</v>
      </c>
      <c r="L66" s="9" t="s">
        <v>2768</v>
      </c>
    </row>
    <row r="67" spans="1:12">
      <c r="A67" s="3" t="s">
        <v>2089</v>
      </c>
      <c r="B67" s="1" t="s">
        <v>1876</v>
      </c>
      <c r="C67" s="1" t="s">
        <v>2672</v>
      </c>
      <c r="D67" s="3">
        <v>193.39437941637729</v>
      </c>
      <c r="E67" s="3">
        <v>140.09848583398696</v>
      </c>
      <c r="F67" s="3">
        <v>74.525894500706286</v>
      </c>
      <c r="G67" s="3">
        <v>27.320335901701512</v>
      </c>
      <c r="H67" s="1">
        <v>31.935287320064294</v>
      </c>
      <c r="I67" s="3">
        <f t="shared" ref="I67:I130" si="1">H67/E67</f>
        <v>0.22794883991756182</v>
      </c>
      <c r="J67" s="1">
        <v>9</v>
      </c>
    </row>
    <row r="68" spans="1:12">
      <c r="A68" s="3" t="s">
        <v>469</v>
      </c>
      <c r="B68" s="1" t="s">
        <v>470</v>
      </c>
      <c r="C68" s="1" t="s">
        <v>1541</v>
      </c>
      <c r="D68" s="3">
        <v>792.2422373432031</v>
      </c>
      <c r="E68" s="3">
        <v>604.31803700058867</v>
      </c>
      <c r="F68" s="3">
        <v>381.10860466376636</v>
      </c>
      <c r="G68" s="3">
        <v>131.61277583142524</v>
      </c>
      <c r="H68" s="1">
        <v>43.028620760950993</v>
      </c>
      <c r="I68" s="3">
        <f t="shared" si="1"/>
        <v>7.1201946866446222E-2</v>
      </c>
      <c r="J68" s="1">
        <v>9</v>
      </c>
      <c r="K68" s="9" t="s">
        <v>2769</v>
      </c>
      <c r="L68" s="9" t="s">
        <v>2770</v>
      </c>
    </row>
    <row r="69" spans="1:12">
      <c r="A69" s="3" t="s">
        <v>2088</v>
      </c>
      <c r="B69" s="1" t="s">
        <v>1875</v>
      </c>
      <c r="C69" s="1" t="s">
        <v>2625</v>
      </c>
      <c r="D69" s="3">
        <v>676.07647502847578</v>
      </c>
      <c r="E69" s="3">
        <v>508.44476624547832</v>
      </c>
      <c r="F69" s="3">
        <v>353.98703266213289</v>
      </c>
      <c r="G69" s="3">
        <v>127.45467889024837</v>
      </c>
      <c r="H69" s="1">
        <v>37.413350226217638</v>
      </c>
      <c r="I69" s="3">
        <f t="shared" si="1"/>
        <v>7.3583902736358162E-2</v>
      </c>
      <c r="J69" s="1">
        <v>9</v>
      </c>
    </row>
    <row r="70" spans="1:12">
      <c r="A70" s="3" t="s">
        <v>2087</v>
      </c>
      <c r="B70" s="1" t="s">
        <v>1874</v>
      </c>
      <c r="C70" s="1" t="s">
        <v>2640</v>
      </c>
      <c r="D70" s="3">
        <v>378.59239813274411</v>
      </c>
      <c r="E70" s="3">
        <v>447.01561500407098</v>
      </c>
      <c r="F70" s="3">
        <v>296.31366113775334</v>
      </c>
      <c r="G70" s="3">
        <v>158.44891494910775</v>
      </c>
      <c r="H70" s="1">
        <v>143.23134264470849</v>
      </c>
      <c r="I70" s="3">
        <f t="shared" si="1"/>
        <v>0.32041686651909035</v>
      </c>
      <c r="J70" s="1">
        <v>9</v>
      </c>
      <c r="K70" s="9" t="s">
        <v>2769</v>
      </c>
      <c r="L70" s="9" t="s">
        <v>2771</v>
      </c>
    </row>
    <row r="71" spans="1:12">
      <c r="A71" s="3" t="s">
        <v>2086</v>
      </c>
      <c r="B71" s="1" t="s">
        <v>1873</v>
      </c>
      <c r="C71" s="1" t="s">
        <v>2586</v>
      </c>
      <c r="D71" s="3">
        <v>3.6621962560286114</v>
      </c>
      <c r="E71" s="3">
        <v>2.7549434973164968</v>
      </c>
      <c r="F71" s="3">
        <v>1.2190208716320132</v>
      </c>
      <c r="G71" s="3">
        <v>0.57591918241253559</v>
      </c>
      <c r="H71" s="1">
        <v>0.45999618023769234</v>
      </c>
      <c r="I71" s="3">
        <f t="shared" si="1"/>
        <v>0.16697118495742655</v>
      </c>
      <c r="J71" s="1">
        <v>9</v>
      </c>
      <c r="K71" s="9" t="s">
        <v>2769</v>
      </c>
      <c r="L71" s="9" t="s">
        <v>2771</v>
      </c>
    </row>
    <row r="72" spans="1:12">
      <c r="A72" s="3" t="s">
        <v>1069</v>
      </c>
      <c r="B72" s="1" t="s">
        <v>1070</v>
      </c>
      <c r="C72" s="1" t="s">
        <v>1536</v>
      </c>
      <c r="D72" s="3">
        <v>6.7699495183694554</v>
      </c>
      <c r="E72" s="3">
        <v>5.5802889698880449</v>
      </c>
      <c r="F72" s="3">
        <v>3.5149213668165888</v>
      </c>
      <c r="G72" s="3">
        <v>1.1242304681452733</v>
      </c>
      <c r="H72" s="1">
        <v>1.9346752951418977</v>
      </c>
      <c r="I72" s="3">
        <f t="shared" si="1"/>
        <v>0.34669804835944051</v>
      </c>
      <c r="J72" s="1">
        <v>9</v>
      </c>
      <c r="K72" s="9" t="s">
        <v>2769</v>
      </c>
      <c r="L72" s="9" t="s">
        <v>2771</v>
      </c>
    </row>
    <row r="73" spans="1:12">
      <c r="A73" s="3" t="s">
        <v>1988</v>
      </c>
      <c r="B73" s="1" t="s">
        <v>1769</v>
      </c>
      <c r="C73" s="1" t="s">
        <v>2584</v>
      </c>
      <c r="D73" s="3">
        <v>12.728515649878275</v>
      </c>
      <c r="E73" s="3">
        <v>7.6856528396204382</v>
      </c>
      <c r="F73" s="3">
        <v>5.0773527434631802</v>
      </c>
      <c r="G73" s="3">
        <v>2.7326483084246065</v>
      </c>
      <c r="H73" s="1">
        <v>2.3149326100678516</v>
      </c>
      <c r="I73" s="3">
        <f t="shared" si="1"/>
        <v>0.30120181829370479</v>
      </c>
      <c r="J73" s="1">
        <v>0</v>
      </c>
      <c r="K73" s="9" t="s">
        <v>2769</v>
      </c>
      <c r="L73" s="9" t="s">
        <v>2771</v>
      </c>
    </row>
    <row r="74" spans="1:12">
      <c r="A74" s="1" t="s">
        <v>2085</v>
      </c>
      <c r="B74" s="1" t="s">
        <v>1872</v>
      </c>
      <c r="C74" s="1" t="s">
        <v>2583</v>
      </c>
      <c r="D74" s="1">
        <v>10.962257198155127</v>
      </c>
      <c r="E74" s="1">
        <v>7.9129152323705627</v>
      </c>
      <c r="F74" s="1">
        <v>4.7082672341584866</v>
      </c>
      <c r="G74" s="1">
        <v>1.6792966996096979</v>
      </c>
      <c r="H74" s="1">
        <v>2.8207822907218083</v>
      </c>
      <c r="I74" s="3">
        <f t="shared" si="1"/>
        <v>0.35647826469597527</v>
      </c>
      <c r="J74" s="1">
        <v>9</v>
      </c>
      <c r="K74" s="9" t="s">
        <v>2769</v>
      </c>
      <c r="L74" s="9" t="s">
        <v>2771</v>
      </c>
    </row>
    <row r="75" spans="1:12">
      <c r="A75" s="1" t="s">
        <v>603</v>
      </c>
      <c r="B75" s="1" t="s">
        <v>604</v>
      </c>
      <c r="C75" s="1" t="s">
        <v>1531</v>
      </c>
      <c r="D75" s="1">
        <v>17.567780316179714</v>
      </c>
      <c r="E75" s="1">
        <v>11.631450450110469</v>
      </c>
      <c r="F75" s="1">
        <v>8.4127936342220568</v>
      </c>
      <c r="G75" s="1">
        <v>7.1933731222772925</v>
      </c>
      <c r="H75" s="1">
        <v>0</v>
      </c>
      <c r="I75" s="3">
        <f t="shared" si="1"/>
        <v>0</v>
      </c>
      <c r="J75" s="1">
        <v>1</v>
      </c>
    </row>
    <row r="76" spans="1:12">
      <c r="A76" s="1" t="s">
        <v>1987</v>
      </c>
      <c r="B76" s="1" t="s">
        <v>1768</v>
      </c>
      <c r="C76" s="1" t="s">
        <v>1531</v>
      </c>
      <c r="D76" s="1">
        <v>12.924209120682425</v>
      </c>
      <c r="E76" s="1">
        <v>10.077284452173107</v>
      </c>
      <c r="F76" s="1">
        <v>7.5467205158863946</v>
      </c>
      <c r="G76" s="1">
        <v>6.231499460897429</v>
      </c>
      <c r="H76" s="1">
        <v>0</v>
      </c>
      <c r="I76" s="3">
        <f t="shared" si="1"/>
        <v>0</v>
      </c>
      <c r="J76" s="1">
        <v>0</v>
      </c>
    </row>
    <row r="77" spans="1:12">
      <c r="A77" s="1" t="s">
        <v>2084</v>
      </c>
      <c r="B77" s="1" t="s">
        <v>1871</v>
      </c>
      <c r="C77" s="1" t="s">
        <v>2736</v>
      </c>
      <c r="D77" s="1">
        <v>21.5727277778246</v>
      </c>
      <c r="E77" s="1">
        <v>19.571727752235322</v>
      </c>
      <c r="F77" s="1">
        <v>13.272482151605621</v>
      </c>
      <c r="G77" s="1">
        <v>8.0448144549548157</v>
      </c>
      <c r="H77" s="1">
        <v>8.3124349087867255</v>
      </c>
      <c r="I77" s="3">
        <f t="shared" si="1"/>
        <v>0.42471645906873745</v>
      </c>
      <c r="J77" s="1">
        <v>9</v>
      </c>
    </row>
    <row r="78" spans="1:12">
      <c r="A78" s="1" t="s">
        <v>2083</v>
      </c>
      <c r="B78" s="1" t="s">
        <v>1870</v>
      </c>
      <c r="C78" s="1" t="s">
        <v>2652</v>
      </c>
      <c r="D78" s="1">
        <v>26.462232551115552</v>
      </c>
      <c r="E78" s="1">
        <v>27.325352467872477</v>
      </c>
      <c r="F78" s="1">
        <v>17.044778709618768</v>
      </c>
      <c r="G78" s="1">
        <v>9.5345581381727929</v>
      </c>
      <c r="H78" s="1">
        <v>7.6265780312337226</v>
      </c>
      <c r="I78" s="3">
        <f t="shared" si="1"/>
        <v>0.27910264067775881</v>
      </c>
      <c r="J78" s="1">
        <v>9</v>
      </c>
      <c r="K78" s="9" t="s">
        <v>2769</v>
      </c>
      <c r="L78" s="9" t="s">
        <v>2768</v>
      </c>
    </row>
    <row r="79" spans="1:12">
      <c r="A79" s="1" t="s">
        <v>2082</v>
      </c>
      <c r="B79" s="1" t="s">
        <v>1869</v>
      </c>
      <c r="C79" s="1" t="s">
        <v>2653</v>
      </c>
      <c r="D79" s="1">
        <v>58.523182553135882</v>
      </c>
      <c r="E79" s="1">
        <v>58.165108948313303</v>
      </c>
      <c r="F79" s="1">
        <v>40.892772807881201</v>
      </c>
      <c r="G79" s="1">
        <v>22.441073591550619</v>
      </c>
      <c r="H79" s="1">
        <v>16.535371810864117</v>
      </c>
      <c r="I79" s="3">
        <f t="shared" si="1"/>
        <v>0.28428334631948826</v>
      </c>
      <c r="J79" s="1">
        <v>9</v>
      </c>
      <c r="K79" s="9" t="s">
        <v>2769</v>
      </c>
      <c r="L79" s="9" t="s">
        <v>2768</v>
      </c>
    </row>
    <row r="80" spans="1:12">
      <c r="A80" s="1" t="s">
        <v>2081</v>
      </c>
      <c r="B80" s="1" t="s">
        <v>1868</v>
      </c>
      <c r="C80" s="1" t="s">
        <v>2709</v>
      </c>
      <c r="D80" s="1">
        <v>320.86328333797809</v>
      </c>
      <c r="E80" s="1">
        <v>299.99088510663847</v>
      </c>
      <c r="F80" s="1">
        <v>228.29142423246947</v>
      </c>
      <c r="G80" s="1">
        <v>117.64081416063495</v>
      </c>
      <c r="H80" s="1">
        <v>83.716696803299826</v>
      </c>
      <c r="I80" s="3">
        <f t="shared" si="1"/>
        <v>0.27906413481043219</v>
      </c>
      <c r="J80" s="1">
        <v>9</v>
      </c>
      <c r="K80" s="9" t="s">
        <v>2769</v>
      </c>
      <c r="L80" s="9" t="s">
        <v>2784</v>
      </c>
    </row>
    <row r="81" spans="1:12">
      <c r="A81" s="1" t="s">
        <v>1986</v>
      </c>
      <c r="B81" s="1" t="s">
        <v>1767</v>
      </c>
      <c r="C81" s="1" t="s">
        <v>2597</v>
      </c>
      <c r="D81" s="1">
        <v>6.5748431514859043</v>
      </c>
      <c r="E81" s="1">
        <v>4.1866646491018944</v>
      </c>
      <c r="F81" s="1">
        <v>1.7504461694309048</v>
      </c>
      <c r="G81" s="1">
        <v>1.089109182831641</v>
      </c>
      <c r="H81" s="1">
        <v>1.2554946379909511</v>
      </c>
      <c r="I81" s="3">
        <f t="shared" si="1"/>
        <v>0.29987943702638675</v>
      </c>
      <c r="J81" s="1">
        <v>0</v>
      </c>
      <c r="K81" s="9" t="s">
        <v>2769</v>
      </c>
      <c r="L81" s="9" t="s">
        <v>2787</v>
      </c>
    </row>
    <row r="82" spans="1:12">
      <c r="A82" s="1" t="s">
        <v>1985</v>
      </c>
      <c r="B82" s="1" t="s">
        <v>1766</v>
      </c>
      <c r="C82" s="1" t="s">
        <v>2592</v>
      </c>
      <c r="D82" s="1">
        <v>1202.2705369277328</v>
      </c>
      <c r="E82" s="1">
        <v>806.22709295299194</v>
      </c>
      <c r="F82" s="1">
        <v>303.91835240012148</v>
      </c>
      <c r="G82" s="1">
        <v>123.40385716475986</v>
      </c>
      <c r="H82" s="1">
        <v>69.676555890971798</v>
      </c>
      <c r="I82" s="3">
        <f t="shared" si="1"/>
        <v>8.6422989874683331E-2</v>
      </c>
      <c r="J82" s="1">
        <v>0</v>
      </c>
      <c r="K82" s="9" t="s">
        <v>2769</v>
      </c>
      <c r="L82" s="9" t="s">
        <v>2768</v>
      </c>
    </row>
    <row r="83" spans="1:12">
      <c r="A83" s="1" t="s">
        <v>2080</v>
      </c>
      <c r="B83" s="1" t="s">
        <v>1867</v>
      </c>
      <c r="C83" s="1" t="s">
        <v>2588</v>
      </c>
      <c r="D83" s="1">
        <v>178.06184552351229</v>
      </c>
      <c r="E83" s="1">
        <v>170.1128277755748</v>
      </c>
      <c r="F83" s="1">
        <v>92.757279435554821</v>
      </c>
      <c r="G83" s="1">
        <v>32.157118605312149</v>
      </c>
      <c r="H83" s="1">
        <v>30.811769169258024</v>
      </c>
      <c r="I83" s="3">
        <f t="shared" si="1"/>
        <v>0.18112548931293498</v>
      </c>
      <c r="J83" s="1">
        <v>9</v>
      </c>
      <c r="K83" s="9" t="s">
        <v>2769</v>
      </c>
      <c r="L83" s="9" t="s">
        <v>2770</v>
      </c>
    </row>
    <row r="84" spans="1:12">
      <c r="A84" s="1" t="s">
        <v>2079</v>
      </c>
      <c r="B84" s="1" t="s">
        <v>1866</v>
      </c>
      <c r="C84" s="1" t="s">
        <v>2589</v>
      </c>
      <c r="D84" s="1">
        <v>175.51736219072268</v>
      </c>
      <c r="E84" s="1">
        <v>162.16987506842838</v>
      </c>
      <c r="F84" s="1">
        <v>94.126755584478971</v>
      </c>
      <c r="G84" s="1">
        <v>34.113082058437605</v>
      </c>
      <c r="H84" s="1">
        <v>30.377013485900239</v>
      </c>
      <c r="I84" s="3">
        <f t="shared" si="1"/>
        <v>0.1873160071997497</v>
      </c>
      <c r="J84" s="1">
        <v>9</v>
      </c>
      <c r="K84" s="9" t="s">
        <v>2769</v>
      </c>
      <c r="L84" s="9" t="s">
        <v>2770</v>
      </c>
    </row>
    <row r="85" spans="1:12">
      <c r="A85" s="1" t="s">
        <v>1984</v>
      </c>
      <c r="B85" s="1" t="s">
        <v>1765</v>
      </c>
      <c r="C85" s="1" t="s">
        <v>2560</v>
      </c>
      <c r="D85" s="1">
        <v>1788.4887695284613</v>
      </c>
      <c r="E85" s="1">
        <v>1306.3906029157422</v>
      </c>
      <c r="F85" s="1">
        <v>715.36657424530529</v>
      </c>
      <c r="G85" s="1">
        <v>356.05730246237516</v>
      </c>
      <c r="H85" s="1">
        <v>378.77692060757209</v>
      </c>
      <c r="I85" s="3">
        <f t="shared" si="1"/>
        <v>0.28994155328596</v>
      </c>
      <c r="J85" s="1">
        <v>0</v>
      </c>
      <c r="K85" s="9" t="s">
        <v>2769</v>
      </c>
      <c r="L85" s="9" t="s">
        <v>2787</v>
      </c>
    </row>
    <row r="86" spans="1:12">
      <c r="A86" s="1" t="s">
        <v>2078</v>
      </c>
      <c r="B86" s="1" t="s">
        <v>1865</v>
      </c>
      <c r="C86" s="1" t="s">
        <v>2686</v>
      </c>
      <c r="D86" s="1">
        <v>34.277713717296045</v>
      </c>
      <c r="E86" s="1">
        <v>21.963889543773245</v>
      </c>
      <c r="F86" s="1">
        <v>8.5225126336424708</v>
      </c>
      <c r="G86" s="1">
        <v>2.0954009478456626</v>
      </c>
      <c r="H86" s="1">
        <v>1.1720580272760242</v>
      </c>
      <c r="I86" s="3">
        <f t="shared" si="1"/>
        <v>5.3362953995017802E-2</v>
      </c>
      <c r="J86" s="1">
        <v>9</v>
      </c>
      <c r="K86" s="9" t="s">
        <v>2769</v>
      </c>
      <c r="L86" s="9" t="s">
        <v>2772</v>
      </c>
    </row>
    <row r="87" spans="1:12">
      <c r="A87" s="1" t="s">
        <v>451</v>
      </c>
      <c r="B87" s="1" t="s">
        <v>452</v>
      </c>
      <c r="C87" s="1" t="s">
        <v>1517</v>
      </c>
      <c r="D87" s="1">
        <v>44.660877903411425</v>
      </c>
      <c r="E87" s="1">
        <v>59.5007637551765</v>
      </c>
      <c r="F87" s="1">
        <v>38.225057089645951</v>
      </c>
      <c r="G87" s="1">
        <v>7.9605019495354687</v>
      </c>
      <c r="H87" s="1">
        <v>3.8326316231312227</v>
      </c>
      <c r="I87" s="3">
        <f t="shared" si="1"/>
        <v>6.441315003788986E-2</v>
      </c>
      <c r="J87" s="1">
        <v>12</v>
      </c>
      <c r="K87" s="9" t="s">
        <v>2769</v>
      </c>
      <c r="L87" s="9" t="s">
        <v>2768</v>
      </c>
    </row>
    <row r="88" spans="1:12">
      <c r="A88" s="1" t="s">
        <v>417</v>
      </c>
      <c r="B88" s="1" t="s">
        <v>418</v>
      </c>
      <c r="C88" s="1" t="s">
        <v>1515</v>
      </c>
      <c r="D88" s="1">
        <v>25.230721809053353</v>
      </c>
      <c r="E88" s="1">
        <v>23.308690818551458</v>
      </c>
      <c r="F88" s="1">
        <v>15.17860265178618</v>
      </c>
      <c r="G88" s="1">
        <v>7.2130436672338449</v>
      </c>
      <c r="H88" s="1">
        <v>11.653315834997811</v>
      </c>
      <c r="I88" s="3">
        <f t="shared" si="1"/>
        <v>0.49995582873847644</v>
      </c>
      <c r="J88" s="1">
        <v>9</v>
      </c>
    </row>
    <row r="89" spans="1:12">
      <c r="A89" s="1" t="s">
        <v>1983</v>
      </c>
      <c r="B89" s="1" t="s">
        <v>1764</v>
      </c>
      <c r="C89" s="1" t="s">
        <v>2562</v>
      </c>
      <c r="D89" s="1">
        <v>14.059504349525993</v>
      </c>
      <c r="E89" s="1">
        <v>9.7629373568039313</v>
      </c>
      <c r="F89" s="1">
        <v>7.4607562459541468</v>
      </c>
      <c r="G89" s="1">
        <v>3.0486637320236096</v>
      </c>
      <c r="H89" s="1">
        <v>4.5133311332773935</v>
      </c>
      <c r="I89" s="3">
        <f t="shared" si="1"/>
        <v>0.46229233767765482</v>
      </c>
      <c r="J89" s="1">
        <v>0</v>
      </c>
    </row>
    <row r="90" spans="1:12">
      <c r="A90" s="1" t="s">
        <v>507</v>
      </c>
      <c r="B90" s="1" t="s">
        <v>508</v>
      </c>
      <c r="C90" s="1" t="s">
        <v>1513</v>
      </c>
      <c r="D90" s="1">
        <v>17.849720345817698</v>
      </c>
      <c r="E90" s="1">
        <v>13.767546683255285</v>
      </c>
      <c r="F90" s="1">
        <v>6.4260341358233219</v>
      </c>
      <c r="G90" s="1">
        <v>1.6030883067661721</v>
      </c>
      <c r="H90" s="1">
        <v>0.45170948420201035</v>
      </c>
      <c r="I90" s="3">
        <f t="shared" si="1"/>
        <v>3.2809729619540706E-2</v>
      </c>
      <c r="J90" s="1">
        <v>9</v>
      </c>
      <c r="K90" s="9" t="s">
        <v>2769</v>
      </c>
      <c r="L90" s="9" t="s">
        <v>2770</v>
      </c>
    </row>
    <row r="91" spans="1:12">
      <c r="A91" s="1" t="s">
        <v>2077</v>
      </c>
      <c r="B91" s="1" t="s">
        <v>1864</v>
      </c>
      <c r="C91" s="1" t="s">
        <v>2682</v>
      </c>
      <c r="D91" s="1">
        <v>29.70106038087</v>
      </c>
      <c r="E91" s="1">
        <v>22.878215793754439</v>
      </c>
      <c r="F91" s="1">
        <v>12.449295466484026</v>
      </c>
      <c r="G91" s="1">
        <v>3.2423140573484641</v>
      </c>
      <c r="H91" s="1">
        <v>1.6309621596119481</v>
      </c>
      <c r="I91" s="3">
        <f t="shared" si="1"/>
        <v>7.1288870352258282E-2</v>
      </c>
      <c r="J91" s="1">
        <v>9</v>
      </c>
      <c r="K91" s="9" t="s">
        <v>2769</v>
      </c>
      <c r="L91" s="9" t="s">
        <v>2770</v>
      </c>
    </row>
    <row r="92" spans="1:12">
      <c r="A92" s="1" t="s">
        <v>2076</v>
      </c>
      <c r="B92" s="1" t="s">
        <v>1863</v>
      </c>
      <c r="C92" s="1" t="s">
        <v>2683</v>
      </c>
      <c r="D92" s="1">
        <v>21.297765841346983</v>
      </c>
      <c r="E92" s="1">
        <v>16.621050123673331</v>
      </c>
      <c r="F92" s="1">
        <v>9.8329998753089782</v>
      </c>
      <c r="G92" s="1">
        <v>5.1994597729387442</v>
      </c>
      <c r="H92" s="1">
        <v>6.9683708104632132</v>
      </c>
      <c r="I92" s="3">
        <f t="shared" si="1"/>
        <v>0.41924973203336746</v>
      </c>
      <c r="J92" s="1">
        <v>9</v>
      </c>
    </row>
    <row r="93" spans="1:12">
      <c r="A93" s="1" t="s">
        <v>2075</v>
      </c>
      <c r="B93" s="1" t="s">
        <v>1862</v>
      </c>
      <c r="C93" s="1" t="s">
        <v>2673</v>
      </c>
      <c r="D93" s="1">
        <v>14.303831213117141</v>
      </c>
      <c r="E93" s="1">
        <v>12.18466971047217</v>
      </c>
      <c r="F93" s="1">
        <v>7.6779713960939944</v>
      </c>
      <c r="G93" s="1">
        <v>3.3859455767801454</v>
      </c>
      <c r="H93" s="1">
        <v>3.9584406985981375</v>
      </c>
      <c r="I93" s="3">
        <f t="shared" si="1"/>
        <v>0.32487057857596563</v>
      </c>
      <c r="J93" s="1">
        <v>9</v>
      </c>
      <c r="K93" s="9" t="s">
        <v>2769</v>
      </c>
      <c r="L93" s="9" t="s">
        <v>2768</v>
      </c>
    </row>
    <row r="94" spans="1:12">
      <c r="A94" s="1" t="s">
        <v>2074</v>
      </c>
      <c r="B94" s="1" t="s">
        <v>1861</v>
      </c>
      <c r="C94" s="1" t="s">
        <v>2674</v>
      </c>
      <c r="D94" s="1">
        <v>15.162539413446984</v>
      </c>
      <c r="E94" s="1">
        <v>13.551027663898099</v>
      </c>
      <c r="F94" s="1">
        <v>7.1274642864306879</v>
      </c>
      <c r="G94" s="1">
        <v>3.3810540086210215</v>
      </c>
      <c r="H94" s="1">
        <v>2.6734295853525825</v>
      </c>
      <c r="I94" s="3">
        <f t="shared" si="1"/>
        <v>0.19728611376648475</v>
      </c>
      <c r="J94" s="1">
        <v>9</v>
      </c>
      <c r="K94" s="9" t="s">
        <v>2769</v>
      </c>
      <c r="L94" s="9" t="s">
        <v>2768</v>
      </c>
    </row>
    <row r="95" spans="1:12">
      <c r="A95" s="1" t="s">
        <v>2073</v>
      </c>
      <c r="B95" s="1" t="s">
        <v>1860</v>
      </c>
      <c r="C95" s="1" t="s">
        <v>2734</v>
      </c>
      <c r="D95" s="1">
        <v>10.158522713315053</v>
      </c>
      <c r="E95" s="1">
        <v>8.4421039343176094</v>
      </c>
      <c r="F95" s="1">
        <v>5.2695049217180561</v>
      </c>
      <c r="G95" s="1">
        <v>2.890431565368845</v>
      </c>
      <c r="H95" s="1">
        <v>3.6232612069807639</v>
      </c>
      <c r="I95" s="3">
        <f t="shared" si="1"/>
        <v>0.42918936264833357</v>
      </c>
      <c r="J95" s="1">
        <v>9</v>
      </c>
    </row>
    <row r="96" spans="1:12">
      <c r="A96" s="1" t="s">
        <v>1982</v>
      </c>
      <c r="B96" s="1" t="s">
        <v>1763</v>
      </c>
      <c r="C96" s="1" t="s">
        <v>2609</v>
      </c>
      <c r="D96" s="1">
        <v>6.0250199618824896</v>
      </c>
      <c r="E96" s="1">
        <v>4.1895418533988966</v>
      </c>
      <c r="F96" s="1">
        <v>2.7050820598156142</v>
      </c>
      <c r="G96" s="1">
        <v>1.2111918263764474</v>
      </c>
      <c r="H96" s="1">
        <v>1.1302603933729987</v>
      </c>
      <c r="I96" s="3">
        <f t="shared" si="1"/>
        <v>0.26978138252898454</v>
      </c>
      <c r="J96" s="1">
        <v>0</v>
      </c>
      <c r="K96" s="9" t="s">
        <v>2769</v>
      </c>
      <c r="L96" s="9" t="s">
        <v>2768</v>
      </c>
    </row>
    <row r="97" spans="1:12">
      <c r="A97" s="1" t="s">
        <v>2072</v>
      </c>
      <c r="B97" s="1" t="s">
        <v>1859</v>
      </c>
      <c r="C97" s="1" t="s">
        <v>2650</v>
      </c>
      <c r="D97" s="1">
        <v>609.27444538968564</v>
      </c>
      <c r="E97" s="1">
        <v>485.64953661761655</v>
      </c>
      <c r="F97" s="1">
        <v>317.62328462576096</v>
      </c>
      <c r="G97" s="1">
        <v>130.29390428266683</v>
      </c>
      <c r="H97" s="1">
        <v>170.91541566402256</v>
      </c>
      <c r="I97" s="3">
        <f t="shared" si="1"/>
        <v>0.35193159424055082</v>
      </c>
      <c r="J97" s="1">
        <v>9</v>
      </c>
    </row>
    <row r="98" spans="1:12">
      <c r="A98" s="1" t="s">
        <v>2128</v>
      </c>
      <c r="B98" s="1" t="s">
        <v>1922</v>
      </c>
      <c r="C98" s="1" t="s">
        <v>2733</v>
      </c>
      <c r="D98" s="1">
        <v>960.15690238405568</v>
      </c>
      <c r="E98" s="1">
        <v>1005.7068382117269</v>
      </c>
      <c r="F98" s="1">
        <v>732.66751085526232</v>
      </c>
      <c r="G98" s="1">
        <v>292.81519849780778</v>
      </c>
      <c r="H98" s="1">
        <v>108.59000323311852</v>
      </c>
      <c r="I98" s="3">
        <f t="shared" si="1"/>
        <v>0.1079738141446917</v>
      </c>
      <c r="J98" s="1">
        <v>12</v>
      </c>
      <c r="K98" s="9" t="s">
        <v>2769</v>
      </c>
      <c r="L98" s="9" t="s">
        <v>2771</v>
      </c>
    </row>
    <row r="99" spans="1:12">
      <c r="A99" s="1" t="s">
        <v>1167</v>
      </c>
      <c r="B99" s="1" t="s">
        <v>1168</v>
      </c>
      <c r="C99" s="1" t="s">
        <v>1489</v>
      </c>
      <c r="D99" s="1">
        <v>978.00866904236307</v>
      </c>
      <c r="E99" s="1">
        <v>1060.233655421828</v>
      </c>
      <c r="F99" s="1">
        <v>700.61577113599162</v>
      </c>
      <c r="G99" s="1">
        <v>263.609311638115</v>
      </c>
      <c r="H99" s="1">
        <v>92.582318467884761</v>
      </c>
      <c r="I99" s="3">
        <f t="shared" si="1"/>
        <v>8.7322561394308565E-2</v>
      </c>
      <c r="J99" s="1">
        <v>9</v>
      </c>
      <c r="K99" s="9" t="s">
        <v>2769</v>
      </c>
      <c r="L99" s="9" t="s">
        <v>2771</v>
      </c>
    </row>
    <row r="100" spans="1:12">
      <c r="A100" s="1" t="s">
        <v>2071</v>
      </c>
      <c r="B100" s="1" t="s">
        <v>1858</v>
      </c>
      <c r="C100" s="1" t="s">
        <v>2557</v>
      </c>
      <c r="D100" s="1">
        <v>167.18229029947352</v>
      </c>
      <c r="E100" s="1">
        <v>97.489738122311806</v>
      </c>
      <c r="F100" s="1">
        <v>28.758886716879058</v>
      </c>
      <c r="G100" s="1">
        <v>6.7597445494778556</v>
      </c>
      <c r="H100" s="1">
        <v>7.371699401626068</v>
      </c>
      <c r="I100" s="3">
        <f t="shared" si="1"/>
        <v>7.5615131844722405E-2</v>
      </c>
      <c r="J100" s="1">
        <v>9</v>
      </c>
      <c r="K100" s="9" t="s">
        <v>2769</v>
      </c>
      <c r="L100" s="9" t="s">
        <v>2768</v>
      </c>
    </row>
    <row r="101" spans="1:12">
      <c r="A101" s="1" t="s">
        <v>2070</v>
      </c>
      <c r="B101" s="1" t="s">
        <v>1857</v>
      </c>
      <c r="C101" s="1" t="s">
        <v>2558</v>
      </c>
      <c r="D101" s="1">
        <v>34.498691583547014</v>
      </c>
      <c r="E101" s="1">
        <v>24.496998119895352</v>
      </c>
      <c r="F101" s="1">
        <v>10.14979719614629</v>
      </c>
      <c r="G101" s="1">
        <v>3.6180771998390302</v>
      </c>
      <c r="H101" s="1">
        <v>6.2061682957955604</v>
      </c>
      <c r="I101" s="3">
        <f t="shared" si="1"/>
        <v>0.2533440328247889</v>
      </c>
      <c r="J101" s="1">
        <v>9</v>
      </c>
      <c r="K101" s="9" t="s">
        <v>2769</v>
      </c>
      <c r="L101" s="9" t="s">
        <v>2768</v>
      </c>
    </row>
    <row r="102" spans="1:12">
      <c r="A102" s="1" t="s">
        <v>1104</v>
      </c>
      <c r="B102" s="1" t="s">
        <v>1105</v>
      </c>
      <c r="C102" s="1" t="s">
        <v>1487</v>
      </c>
      <c r="D102" s="1">
        <v>42.921787752857256</v>
      </c>
      <c r="E102" s="1">
        <v>27.701981524110476</v>
      </c>
      <c r="F102" s="1">
        <v>14.028668580883332</v>
      </c>
      <c r="G102" s="1">
        <v>5.6202476532823811</v>
      </c>
      <c r="H102" s="1">
        <v>13.219478365335485</v>
      </c>
      <c r="I102" s="3">
        <f t="shared" si="1"/>
        <v>0.47720334929217556</v>
      </c>
      <c r="J102" s="1">
        <v>0</v>
      </c>
      <c r="K102" s="9" t="s">
        <v>2769</v>
      </c>
      <c r="L102" s="9" t="s">
        <v>2768</v>
      </c>
    </row>
    <row r="103" spans="1:12">
      <c r="A103" s="1" t="s">
        <v>2069</v>
      </c>
      <c r="B103" s="1" t="s">
        <v>1856</v>
      </c>
      <c r="C103" s="1" t="s">
        <v>2590</v>
      </c>
      <c r="D103" s="1">
        <v>347.83082744528275</v>
      </c>
      <c r="E103" s="1">
        <v>324.55203190880934</v>
      </c>
      <c r="F103" s="1">
        <v>154.55364447911379</v>
      </c>
      <c r="G103" s="1">
        <v>62.921943647648241</v>
      </c>
      <c r="H103" s="1">
        <v>45.248273685170808</v>
      </c>
      <c r="I103" s="3">
        <f t="shared" si="1"/>
        <v>0.13941762563940563</v>
      </c>
      <c r="J103" s="1">
        <v>9</v>
      </c>
      <c r="K103" s="9" t="s">
        <v>2769</v>
      </c>
      <c r="L103" s="9" t="s">
        <v>2768</v>
      </c>
    </row>
    <row r="104" spans="1:12">
      <c r="A104" s="1" t="s">
        <v>2127</v>
      </c>
      <c r="B104" s="1" t="s">
        <v>1921</v>
      </c>
      <c r="C104" s="1" t="s">
        <v>1224</v>
      </c>
      <c r="D104" s="1">
        <v>3.8776517165986526</v>
      </c>
      <c r="E104" s="1">
        <v>3.6094152840652352</v>
      </c>
      <c r="F104" s="1">
        <v>3.1775635287352331</v>
      </c>
      <c r="G104" s="1">
        <v>0.7847389659904227</v>
      </c>
      <c r="H104" s="1">
        <v>1.0431260842112098</v>
      </c>
      <c r="I104" s="3">
        <f t="shared" si="1"/>
        <v>0.28900140386072481</v>
      </c>
      <c r="J104" s="1">
        <v>12</v>
      </c>
      <c r="K104" s="9" t="s">
        <v>2769</v>
      </c>
      <c r="L104" s="9" t="s">
        <v>2772</v>
      </c>
    </row>
    <row r="105" spans="1:12">
      <c r="A105" s="1" t="s">
        <v>2126</v>
      </c>
      <c r="B105" s="1" t="s">
        <v>1920</v>
      </c>
      <c r="C105" s="1" t="s">
        <v>1476</v>
      </c>
      <c r="D105" s="1">
        <v>3.8614031414748209</v>
      </c>
      <c r="E105" s="1">
        <v>3.5213981019715255</v>
      </c>
      <c r="F105" s="1">
        <v>3.5117055073794585</v>
      </c>
      <c r="G105" s="1">
        <v>1.4391277861418486</v>
      </c>
      <c r="H105" s="1">
        <v>0.86970701170480835</v>
      </c>
      <c r="I105" s="3">
        <f t="shared" si="1"/>
        <v>0.24697775898098129</v>
      </c>
      <c r="J105" s="1">
        <v>12</v>
      </c>
    </row>
    <row r="106" spans="1:12">
      <c r="A106" s="1" t="s">
        <v>2125</v>
      </c>
      <c r="B106" s="1" t="s">
        <v>1919</v>
      </c>
      <c r="C106" s="1" t="s">
        <v>1334</v>
      </c>
      <c r="D106" s="1">
        <v>4.8820287434270444</v>
      </c>
      <c r="E106" s="1">
        <v>5.1996664437603366</v>
      </c>
      <c r="F106" s="1">
        <v>4.2741279319998169</v>
      </c>
      <c r="G106" s="1">
        <v>1.7185416673781646</v>
      </c>
      <c r="H106" s="1">
        <v>2.0425750946509988</v>
      </c>
      <c r="I106" s="3">
        <f t="shared" si="1"/>
        <v>0.39282810094522774</v>
      </c>
      <c r="J106" s="1">
        <v>12</v>
      </c>
    </row>
    <row r="107" spans="1:12">
      <c r="A107" s="1" t="s">
        <v>360</v>
      </c>
      <c r="B107" s="1" t="s">
        <v>361</v>
      </c>
      <c r="C107" s="1" t="s">
        <v>1477</v>
      </c>
      <c r="D107" s="1">
        <v>6.7365720530855953</v>
      </c>
      <c r="E107" s="1">
        <v>6.0347025122016866</v>
      </c>
      <c r="F107" s="1">
        <v>6.3186459266507136</v>
      </c>
      <c r="G107" s="1">
        <v>2.4347617390010519</v>
      </c>
      <c r="H107" s="1">
        <v>2.7151395057500447</v>
      </c>
      <c r="I107" s="3">
        <f t="shared" si="1"/>
        <v>0.4499210193477225</v>
      </c>
      <c r="J107" s="1">
        <v>12</v>
      </c>
    </row>
    <row r="108" spans="1:12">
      <c r="A108" s="1" t="s">
        <v>2068</v>
      </c>
      <c r="B108" s="1" t="s">
        <v>1855</v>
      </c>
      <c r="C108" s="1" t="s">
        <v>2759</v>
      </c>
      <c r="D108" s="1">
        <v>48.322056256868457</v>
      </c>
      <c r="E108" s="1">
        <v>50.052148256563008</v>
      </c>
      <c r="F108" s="1">
        <v>39.451823383080743</v>
      </c>
      <c r="G108" s="1">
        <v>23.691851947716469</v>
      </c>
      <c r="H108" s="1">
        <v>23.965769399233363</v>
      </c>
      <c r="I108" s="3">
        <f t="shared" si="1"/>
        <v>0.47881599959280247</v>
      </c>
      <c r="J108" s="1">
        <v>9</v>
      </c>
    </row>
    <row r="109" spans="1:12">
      <c r="A109" s="1" t="s">
        <v>336</v>
      </c>
      <c r="B109" s="1" t="s">
        <v>337</v>
      </c>
      <c r="C109" s="1" t="s">
        <v>1467</v>
      </c>
      <c r="D109" s="1">
        <v>107.49870461598327</v>
      </c>
      <c r="E109" s="1">
        <v>81.653643471371439</v>
      </c>
      <c r="F109" s="1">
        <v>66.246727625627329</v>
      </c>
      <c r="G109" s="1">
        <v>40.705382950773021</v>
      </c>
      <c r="H109" s="1">
        <v>39.208290362917388</v>
      </c>
      <c r="I109" s="3">
        <f t="shared" si="1"/>
        <v>0.48017808754197472</v>
      </c>
      <c r="J109" s="1">
        <v>0</v>
      </c>
      <c r="K109" s="9" t="s">
        <v>2769</v>
      </c>
      <c r="L109" s="9" t="s">
        <v>2768</v>
      </c>
    </row>
    <row r="110" spans="1:12">
      <c r="A110" s="1" t="s">
        <v>1981</v>
      </c>
      <c r="B110" s="1" t="s">
        <v>1762</v>
      </c>
      <c r="C110" s="1" t="s">
        <v>2570</v>
      </c>
      <c r="D110" s="1">
        <v>10.667321365967306</v>
      </c>
      <c r="E110" s="1">
        <v>7.4887107379709077</v>
      </c>
      <c r="F110" s="1">
        <v>3.615381825511744</v>
      </c>
      <c r="G110" s="1">
        <v>1.8120484978573101</v>
      </c>
      <c r="H110" s="1">
        <v>2.9084671389219632</v>
      </c>
      <c r="I110" s="3">
        <f t="shared" si="1"/>
        <v>0.38838022200200811</v>
      </c>
      <c r="J110" s="1">
        <v>0</v>
      </c>
      <c r="K110" s="9" t="s">
        <v>2769</v>
      </c>
      <c r="L110" s="9" t="s">
        <v>2768</v>
      </c>
    </row>
    <row r="111" spans="1:12">
      <c r="A111" s="1" t="s">
        <v>1980</v>
      </c>
      <c r="B111" s="1" t="s">
        <v>1761</v>
      </c>
      <c r="C111" s="1" t="s">
        <v>2732</v>
      </c>
      <c r="D111" s="1">
        <v>16.564445334618725</v>
      </c>
      <c r="E111" s="1">
        <v>8.3828709240664878</v>
      </c>
      <c r="F111" s="1">
        <v>6.1440968738733703</v>
      </c>
      <c r="G111" s="1">
        <v>2.669947248354029</v>
      </c>
      <c r="H111" s="1">
        <v>2.8862528008805923</v>
      </c>
      <c r="I111" s="3">
        <f t="shared" si="1"/>
        <v>0.34430361949083738</v>
      </c>
      <c r="J111" s="1">
        <v>0</v>
      </c>
    </row>
    <row r="112" spans="1:12">
      <c r="A112" s="1" t="s">
        <v>443</v>
      </c>
      <c r="B112" s="1" t="s">
        <v>444</v>
      </c>
      <c r="C112" s="1" t="s">
        <v>1459</v>
      </c>
      <c r="D112" s="1">
        <v>37.670974724281081</v>
      </c>
      <c r="E112" s="1">
        <v>31.152702042034985</v>
      </c>
      <c r="F112" s="1">
        <v>21.121597278921453</v>
      </c>
      <c r="G112" s="1">
        <v>7.9683853355801375</v>
      </c>
      <c r="H112" s="1">
        <v>3.9518733476414263</v>
      </c>
      <c r="I112" s="3">
        <f t="shared" si="1"/>
        <v>0.12685491429632917</v>
      </c>
      <c r="J112" s="1">
        <v>9</v>
      </c>
      <c r="K112" s="9" t="s">
        <v>2769</v>
      </c>
      <c r="L112" s="9" t="s">
        <v>2768</v>
      </c>
    </row>
    <row r="113" spans="1:12">
      <c r="A113" s="1" t="s">
        <v>501</v>
      </c>
      <c r="B113" s="1" t="s">
        <v>502</v>
      </c>
      <c r="C113" s="1" t="s">
        <v>1458</v>
      </c>
      <c r="D113" s="1">
        <v>32.718548755044118</v>
      </c>
      <c r="E113" s="1">
        <v>23.885517998168059</v>
      </c>
      <c r="F113" s="1">
        <v>13.402052602166345</v>
      </c>
      <c r="G113" s="1">
        <v>3.2886515649429726</v>
      </c>
      <c r="H113" s="1">
        <v>1.0157670488843356</v>
      </c>
      <c r="I113" s="3">
        <f t="shared" si="1"/>
        <v>4.2526481902642493E-2</v>
      </c>
      <c r="J113" s="1">
        <v>9</v>
      </c>
      <c r="K113" s="9" t="s">
        <v>2769</v>
      </c>
      <c r="L113" s="9" t="s">
        <v>2768</v>
      </c>
    </row>
    <row r="114" spans="1:12">
      <c r="A114" s="1" t="s">
        <v>2067</v>
      </c>
      <c r="B114" s="1" t="s">
        <v>1854</v>
      </c>
      <c r="C114" s="1" t="s">
        <v>2710</v>
      </c>
      <c r="D114" s="1">
        <v>10.370970933818379</v>
      </c>
      <c r="E114" s="1">
        <v>8.1250063803295074</v>
      </c>
      <c r="F114" s="1">
        <v>3.4637417059212421</v>
      </c>
      <c r="G114" s="1">
        <v>1.256425925234822</v>
      </c>
      <c r="H114" s="1">
        <v>1.1419123693919455</v>
      </c>
      <c r="I114" s="3">
        <f t="shared" si="1"/>
        <v>0.14054295048389065</v>
      </c>
      <c r="J114" s="1">
        <v>9</v>
      </c>
      <c r="K114" s="9" t="s">
        <v>2769</v>
      </c>
      <c r="L114" s="9" t="s">
        <v>2768</v>
      </c>
    </row>
    <row r="115" spans="1:12">
      <c r="A115" s="1" t="s">
        <v>2066</v>
      </c>
      <c r="B115" s="1" t="s">
        <v>1853</v>
      </c>
      <c r="C115" s="1" t="s">
        <v>2603</v>
      </c>
      <c r="D115" s="1">
        <v>425.70102709643135</v>
      </c>
      <c r="E115" s="1">
        <v>502.11429172055182</v>
      </c>
      <c r="F115" s="1">
        <v>357.28690874502792</v>
      </c>
      <c r="G115" s="1">
        <v>182.64816711421838</v>
      </c>
      <c r="H115" s="1">
        <v>235.05273049952223</v>
      </c>
      <c r="I115" s="3">
        <f t="shared" si="1"/>
        <v>0.4681259513528031</v>
      </c>
      <c r="J115" s="1">
        <v>9</v>
      </c>
      <c r="K115" s="9" t="s">
        <v>2769</v>
      </c>
      <c r="L115" s="9" t="s">
        <v>2768</v>
      </c>
    </row>
    <row r="116" spans="1:12">
      <c r="A116" s="1" t="s">
        <v>2065</v>
      </c>
      <c r="B116" s="1" t="s">
        <v>1852</v>
      </c>
      <c r="C116" s="1" t="s">
        <v>2604</v>
      </c>
      <c r="D116" s="1">
        <v>210.714011221482</v>
      </c>
      <c r="E116" s="1">
        <v>203.42379953535882</v>
      </c>
      <c r="F116" s="1">
        <v>131.65848509296441</v>
      </c>
      <c r="G116" s="1">
        <v>72.861755064730843</v>
      </c>
      <c r="H116" s="1">
        <v>79.953032181151244</v>
      </c>
      <c r="I116" s="3">
        <f t="shared" si="1"/>
        <v>0.39303676543144073</v>
      </c>
      <c r="J116" s="1">
        <v>9</v>
      </c>
      <c r="K116" s="9" t="s">
        <v>2769</v>
      </c>
      <c r="L116" s="9" t="s">
        <v>2768</v>
      </c>
    </row>
    <row r="117" spans="1:12">
      <c r="A117" s="1" t="s">
        <v>1179</v>
      </c>
      <c r="B117" s="1" t="s">
        <v>1180</v>
      </c>
      <c r="C117" s="1" t="s">
        <v>1455</v>
      </c>
      <c r="D117" s="1">
        <v>153.91968484836841</v>
      </c>
      <c r="E117" s="1">
        <v>108.3082629621879</v>
      </c>
      <c r="F117" s="1">
        <v>49.529579076846254</v>
      </c>
      <c r="G117" s="1">
        <v>15.553118530485579</v>
      </c>
      <c r="H117" s="1">
        <v>0.97107028348304836</v>
      </c>
      <c r="I117" s="3">
        <f t="shared" si="1"/>
        <v>8.9658005485884693E-3</v>
      </c>
      <c r="J117" s="1">
        <v>9</v>
      </c>
      <c r="K117" s="9" t="s">
        <v>2769</v>
      </c>
      <c r="L117" s="9" t="s">
        <v>2770</v>
      </c>
    </row>
    <row r="118" spans="1:12">
      <c r="A118" s="1" t="s">
        <v>438</v>
      </c>
      <c r="B118" s="1" t="s">
        <v>439</v>
      </c>
      <c r="C118" s="1" t="s">
        <v>1334</v>
      </c>
      <c r="D118" s="1">
        <v>78.621064938990841</v>
      </c>
      <c r="E118" s="1">
        <v>54.292712937009561</v>
      </c>
      <c r="F118" s="1">
        <v>26.387594813048128</v>
      </c>
      <c r="G118" s="1">
        <v>18.750375920356316</v>
      </c>
      <c r="H118" s="1">
        <v>2.7517968566567306</v>
      </c>
      <c r="I118" s="3">
        <f t="shared" si="1"/>
        <v>5.0684460359337116E-2</v>
      </c>
      <c r="J118" s="1">
        <v>0</v>
      </c>
      <c r="K118" s="9" t="s">
        <v>2769</v>
      </c>
      <c r="L118" s="9" t="s">
        <v>2770</v>
      </c>
    </row>
    <row r="119" spans="1:12">
      <c r="A119" s="1" t="s">
        <v>2124</v>
      </c>
      <c r="B119" s="1" t="s">
        <v>1918</v>
      </c>
      <c r="C119" s="1" t="s">
        <v>2713</v>
      </c>
      <c r="D119" s="1">
        <v>34.938692137051419</v>
      </c>
      <c r="E119" s="1">
        <v>37.846729658169949</v>
      </c>
      <c r="F119" s="1">
        <v>26.77275027601053</v>
      </c>
      <c r="G119" s="1">
        <v>10.217688035692253</v>
      </c>
      <c r="H119" s="1">
        <v>6.2703613919850376</v>
      </c>
      <c r="I119" s="3">
        <f t="shared" si="1"/>
        <v>0.16567775997077355</v>
      </c>
      <c r="J119" s="1">
        <v>12</v>
      </c>
      <c r="K119" s="9" t="s">
        <v>2769</v>
      </c>
      <c r="L119" s="9" t="s">
        <v>2768</v>
      </c>
    </row>
    <row r="120" spans="1:12">
      <c r="A120" s="1" t="s">
        <v>1979</v>
      </c>
      <c r="B120" s="1" t="s">
        <v>1760</v>
      </c>
      <c r="C120" s="1" t="s">
        <v>2637</v>
      </c>
      <c r="D120" s="1">
        <v>273.28233294677403</v>
      </c>
      <c r="E120" s="1">
        <v>108.86631975220642</v>
      </c>
      <c r="F120" s="1">
        <v>41.551752602678128</v>
      </c>
      <c r="G120" s="1">
        <v>15.633382098378775</v>
      </c>
      <c r="H120" s="1">
        <v>26.443326661636164</v>
      </c>
      <c r="I120" s="3">
        <f t="shared" si="1"/>
        <v>0.24289722222469295</v>
      </c>
      <c r="J120" s="1">
        <v>0</v>
      </c>
      <c r="K120" s="9" t="s">
        <v>2769</v>
      </c>
      <c r="L120" s="9" t="s">
        <v>2768</v>
      </c>
    </row>
    <row r="121" spans="1:12">
      <c r="A121" s="1" t="s">
        <v>1978</v>
      </c>
      <c r="B121" s="1" t="s">
        <v>1759</v>
      </c>
      <c r="C121" s="1" t="s">
        <v>2636</v>
      </c>
      <c r="D121" s="1">
        <v>204.14536789964163</v>
      </c>
      <c r="E121" s="1">
        <v>81.954714036987141</v>
      </c>
      <c r="F121" s="1">
        <v>27.947445297225471</v>
      </c>
      <c r="G121" s="1">
        <v>10.507477087077183</v>
      </c>
      <c r="H121" s="1">
        <v>15.586472323491066</v>
      </c>
      <c r="I121" s="3">
        <f t="shared" si="1"/>
        <v>0.19018396326118231</v>
      </c>
      <c r="J121" s="1">
        <v>0</v>
      </c>
      <c r="K121" s="9" t="s">
        <v>2769</v>
      </c>
      <c r="L121" s="9" t="s">
        <v>2768</v>
      </c>
    </row>
    <row r="122" spans="1:12">
      <c r="A122" s="1" t="s">
        <v>1977</v>
      </c>
      <c r="B122" s="1" t="s">
        <v>1758</v>
      </c>
      <c r="C122" s="1" t="s">
        <v>2634</v>
      </c>
      <c r="D122" s="1">
        <v>247.84978417044954</v>
      </c>
      <c r="E122" s="1">
        <v>89.513802890723085</v>
      </c>
      <c r="F122" s="1">
        <v>28.031606802799882</v>
      </c>
      <c r="G122" s="1">
        <v>7.9885092230034287</v>
      </c>
      <c r="H122" s="1">
        <v>11.301381685697566</v>
      </c>
      <c r="I122" s="3">
        <f t="shared" si="1"/>
        <v>0.12625295005613937</v>
      </c>
      <c r="J122" s="1">
        <v>0</v>
      </c>
      <c r="K122" s="9" t="s">
        <v>2769</v>
      </c>
      <c r="L122" s="9" t="s">
        <v>2768</v>
      </c>
    </row>
    <row r="123" spans="1:12">
      <c r="A123" s="1" t="s">
        <v>1976</v>
      </c>
      <c r="B123" s="1" t="s">
        <v>1757</v>
      </c>
      <c r="C123" s="1" t="s">
        <v>2635</v>
      </c>
      <c r="D123" s="1">
        <v>57.747497101471396</v>
      </c>
      <c r="E123" s="1">
        <v>21.925345369388378</v>
      </c>
      <c r="F123" s="1">
        <v>7.5621794327785921</v>
      </c>
      <c r="G123" s="1">
        <v>3.9799253063011339</v>
      </c>
      <c r="H123" s="1">
        <v>3.0799706147896484</v>
      </c>
      <c r="I123" s="3">
        <f t="shared" si="1"/>
        <v>0.14047535228748673</v>
      </c>
      <c r="J123" s="1">
        <v>0</v>
      </c>
      <c r="K123" s="9" t="s">
        <v>2769</v>
      </c>
      <c r="L123" s="9" t="s">
        <v>2768</v>
      </c>
    </row>
    <row r="124" spans="1:12">
      <c r="A124" s="1" t="s">
        <v>1975</v>
      </c>
      <c r="B124" s="1" t="s">
        <v>1756</v>
      </c>
      <c r="C124" s="1" t="s">
        <v>2635</v>
      </c>
      <c r="D124" s="1">
        <v>91.140368596998158</v>
      </c>
      <c r="E124" s="1">
        <v>32.119799314448841</v>
      </c>
      <c r="F124" s="1">
        <v>10.901941545324808</v>
      </c>
      <c r="G124" s="1">
        <v>4.5272231461547756</v>
      </c>
      <c r="H124" s="1">
        <v>4.4750167496577129</v>
      </c>
      <c r="I124" s="3">
        <f t="shared" si="1"/>
        <v>0.13932268710174231</v>
      </c>
      <c r="J124" s="1">
        <v>0</v>
      </c>
      <c r="K124" s="9" t="s">
        <v>2769</v>
      </c>
      <c r="L124" s="9" t="s">
        <v>2768</v>
      </c>
    </row>
    <row r="125" spans="1:12">
      <c r="A125" s="1" t="s">
        <v>1974</v>
      </c>
      <c r="B125" s="1" t="s">
        <v>1755</v>
      </c>
      <c r="C125" s="1" t="s">
        <v>2633</v>
      </c>
      <c r="D125" s="1">
        <v>93.4389801721357</v>
      </c>
      <c r="E125" s="1">
        <v>34.111610626949307</v>
      </c>
      <c r="F125" s="1">
        <v>13.344901660874612</v>
      </c>
      <c r="G125" s="1">
        <v>4.0865714769936243</v>
      </c>
      <c r="H125" s="1">
        <v>2.2551690934876372</v>
      </c>
      <c r="I125" s="3">
        <f t="shared" si="1"/>
        <v>6.6111480872321479E-2</v>
      </c>
      <c r="J125" s="1">
        <v>0</v>
      </c>
      <c r="K125" s="9" t="s">
        <v>2769</v>
      </c>
      <c r="L125" s="9" t="s">
        <v>2768</v>
      </c>
    </row>
    <row r="126" spans="1:12">
      <c r="A126" s="1" t="s">
        <v>1973</v>
      </c>
      <c r="B126" s="1" t="s">
        <v>1754</v>
      </c>
      <c r="C126" s="1" t="s">
        <v>2639</v>
      </c>
      <c r="D126" s="1">
        <v>119.61902148314232</v>
      </c>
      <c r="E126" s="1">
        <v>61.505671862860538</v>
      </c>
      <c r="F126" s="1">
        <v>36.846500409675372</v>
      </c>
      <c r="G126" s="1">
        <v>20.545318609023624</v>
      </c>
      <c r="H126" s="1">
        <v>19.721351123478708</v>
      </c>
      <c r="I126" s="3">
        <f t="shared" si="1"/>
        <v>0.32064280457664929</v>
      </c>
      <c r="J126" s="1">
        <v>0</v>
      </c>
      <c r="K126" s="9" t="s">
        <v>2769</v>
      </c>
      <c r="L126" s="9" t="s">
        <v>2768</v>
      </c>
    </row>
    <row r="127" spans="1:12">
      <c r="A127" s="1" t="s">
        <v>1972</v>
      </c>
      <c r="B127" s="1" t="s">
        <v>1753</v>
      </c>
      <c r="C127" s="1" t="s">
        <v>2638</v>
      </c>
      <c r="D127" s="1">
        <v>97.307629193113272</v>
      </c>
      <c r="E127" s="1">
        <v>38.127034347747404</v>
      </c>
      <c r="F127" s="1">
        <v>16.844049872285499</v>
      </c>
      <c r="G127" s="1">
        <v>7.0343556332855925</v>
      </c>
      <c r="H127" s="1">
        <v>9.4079363429598644</v>
      </c>
      <c r="I127" s="3">
        <f t="shared" si="1"/>
        <v>0.24675237672965503</v>
      </c>
      <c r="J127" s="1">
        <v>0</v>
      </c>
      <c r="K127" s="9" t="s">
        <v>2769</v>
      </c>
      <c r="L127" s="9" t="s">
        <v>2768</v>
      </c>
    </row>
    <row r="128" spans="1:12">
      <c r="A128" s="1" t="s">
        <v>1173</v>
      </c>
      <c r="B128" s="1" t="s">
        <v>1174</v>
      </c>
      <c r="C128" s="1" t="s">
        <v>1448</v>
      </c>
      <c r="D128" s="1">
        <v>126.03433748530956</v>
      </c>
      <c r="E128" s="1">
        <v>155.11760282990403</v>
      </c>
      <c r="F128" s="1">
        <v>116.7532882503782</v>
      </c>
      <c r="G128" s="1">
        <v>19.016969033703294</v>
      </c>
      <c r="H128" s="1">
        <v>1.781434002894148</v>
      </c>
      <c r="I128" s="3">
        <f t="shared" si="1"/>
        <v>1.1484409057349858E-2</v>
      </c>
      <c r="J128" s="1">
        <v>12</v>
      </c>
      <c r="K128" s="9" t="s">
        <v>2769</v>
      </c>
      <c r="L128" s="9" t="s">
        <v>2772</v>
      </c>
    </row>
    <row r="129" spans="1:12">
      <c r="A129" s="1" t="s">
        <v>2123</v>
      </c>
      <c r="B129" s="1" t="s">
        <v>1917</v>
      </c>
      <c r="C129" s="1" t="s">
        <v>2730</v>
      </c>
      <c r="D129" s="1">
        <v>12.542219018911922</v>
      </c>
      <c r="E129" s="1">
        <v>13.214814990264893</v>
      </c>
      <c r="F129" s="1">
        <v>8.6391881464456546</v>
      </c>
      <c r="G129" s="1">
        <v>2.1824054991056649</v>
      </c>
      <c r="H129" s="1">
        <v>1.9591421882449016</v>
      </c>
      <c r="I129" s="3">
        <f t="shared" si="1"/>
        <v>0.14825347079684165</v>
      </c>
      <c r="J129" s="1">
        <v>12</v>
      </c>
      <c r="K129" s="9" t="s">
        <v>2769</v>
      </c>
      <c r="L129" s="9" t="s">
        <v>2770</v>
      </c>
    </row>
    <row r="130" spans="1:12">
      <c r="A130" s="1" t="s">
        <v>2064</v>
      </c>
      <c r="B130" s="1" t="s">
        <v>1851</v>
      </c>
      <c r="C130" s="1" t="s">
        <v>2581</v>
      </c>
      <c r="D130" s="1">
        <v>90.227840519247636</v>
      </c>
      <c r="E130" s="1">
        <v>64.493978416881646</v>
      </c>
      <c r="F130" s="1">
        <v>25.057605253933129</v>
      </c>
      <c r="G130" s="1">
        <v>6.0753621045587964</v>
      </c>
      <c r="H130" s="1">
        <v>8.4018603915570154</v>
      </c>
      <c r="I130" s="3">
        <f t="shared" si="1"/>
        <v>0.13027356348290933</v>
      </c>
      <c r="J130" s="1">
        <v>9</v>
      </c>
      <c r="K130" s="9" t="s">
        <v>2769</v>
      </c>
      <c r="L130" s="9" t="s">
        <v>2770</v>
      </c>
    </row>
    <row r="131" spans="1:12">
      <c r="A131" s="1" t="s">
        <v>2063</v>
      </c>
      <c r="B131" s="1" t="s">
        <v>1850</v>
      </c>
      <c r="C131" s="1" t="s">
        <v>2578</v>
      </c>
      <c r="D131" s="1">
        <v>85.338214296371874</v>
      </c>
      <c r="E131" s="1">
        <v>69.407172220323829</v>
      </c>
      <c r="F131" s="1">
        <v>29.451391384168691</v>
      </c>
      <c r="G131" s="1">
        <v>6.6160863259598903</v>
      </c>
      <c r="H131" s="1">
        <v>9.8916247944999487</v>
      </c>
      <c r="I131" s="3">
        <f t="shared" ref="I131:I194" si="2">H131/E131</f>
        <v>0.14251588817219499</v>
      </c>
      <c r="J131" s="1">
        <v>9</v>
      </c>
      <c r="K131" s="9" t="s">
        <v>2769</v>
      </c>
      <c r="L131" s="9" t="s">
        <v>2770</v>
      </c>
    </row>
    <row r="132" spans="1:12">
      <c r="A132" s="1" t="s">
        <v>2062</v>
      </c>
      <c r="B132" s="1" t="s">
        <v>1849</v>
      </c>
      <c r="C132" s="1" t="s">
        <v>2579</v>
      </c>
      <c r="D132" s="1">
        <v>43.519841578923945</v>
      </c>
      <c r="E132" s="1">
        <v>33.23255367208256</v>
      </c>
      <c r="F132" s="1">
        <v>13.920009332419299</v>
      </c>
      <c r="G132" s="1">
        <v>4.4256507574864932</v>
      </c>
      <c r="H132" s="1">
        <v>4.6314529351067426</v>
      </c>
      <c r="I132" s="3">
        <f t="shared" si="2"/>
        <v>0.13936494260437937</v>
      </c>
      <c r="J132" s="1">
        <v>9</v>
      </c>
      <c r="K132" s="9" t="s">
        <v>2769</v>
      </c>
      <c r="L132" s="9" t="s">
        <v>2770</v>
      </c>
    </row>
    <row r="133" spans="1:12">
      <c r="A133" s="1" t="s">
        <v>2061</v>
      </c>
      <c r="B133" s="1" t="s">
        <v>1848</v>
      </c>
      <c r="C133" s="1" t="s">
        <v>2579</v>
      </c>
      <c r="D133" s="1">
        <v>32.863206794352458</v>
      </c>
      <c r="E133" s="1">
        <v>26.289411882628638</v>
      </c>
      <c r="F133" s="1">
        <v>15.04940353547965</v>
      </c>
      <c r="G133" s="1">
        <v>4.6273498848413883</v>
      </c>
      <c r="H133" s="1">
        <v>8.2760784199153488</v>
      </c>
      <c r="I133" s="3">
        <f t="shared" si="2"/>
        <v>0.31480652579314516</v>
      </c>
      <c r="J133" s="1">
        <v>9</v>
      </c>
      <c r="K133" s="9" t="s">
        <v>2769</v>
      </c>
      <c r="L133" s="9" t="s">
        <v>2770</v>
      </c>
    </row>
    <row r="134" spans="1:12">
      <c r="A134" s="1" t="s">
        <v>2060</v>
      </c>
      <c r="B134" s="1" t="s">
        <v>1847</v>
      </c>
      <c r="C134" s="1" t="s">
        <v>2580</v>
      </c>
      <c r="D134" s="1">
        <v>43.447583387933065</v>
      </c>
      <c r="E134" s="1">
        <v>37.087343859960718</v>
      </c>
      <c r="F134" s="1">
        <v>17.6892606991353</v>
      </c>
      <c r="G134" s="1">
        <v>7.0433231534801992</v>
      </c>
      <c r="H134" s="1">
        <v>9.5906335023615998</v>
      </c>
      <c r="I134" s="3">
        <f t="shared" si="2"/>
        <v>0.25859585789090689</v>
      </c>
      <c r="J134" s="1">
        <v>9</v>
      </c>
      <c r="K134" s="9" t="s">
        <v>2769</v>
      </c>
      <c r="L134" s="9" t="s">
        <v>2770</v>
      </c>
    </row>
    <row r="135" spans="1:12">
      <c r="A135" s="1" t="s">
        <v>2059</v>
      </c>
      <c r="B135" s="1" t="s">
        <v>1846</v>
      </c>
      <c r="C135" s="1" t="s">
        <v>2580</v>
      </c>
      <c r="D135" s="1">
        <v>34.669841836071235</v>
      </c>
      <c r="E135" s="1">
        <v>28.497806257319979</v>
      </c>
      <c r="F135" s="1">
        <v>12.998928751966396</v>
      </c>
      <c r="G135" s="1">
        <v>6.2644110294009474</v>
      </c>
      <c r="H135" s="1">
        <v>8.6673789040901017</v>
      </c>
      <c r="I135" s="3">
        <f t="shared" si="2"/>
        <v>0.30414196888800127</v>
      </c>
      <c r="J135" s="1">
        <v>9</v>
      </c>
      <c r="K135" s="9" t="s">
        <v>2769</v>
      </c>
      <c r="L135" s="9" t="s">
        <v>2770</v>
      </c>
    </row>
    <row r="136" spans="1:12">
      <c r="A136" s="1" t="s">
        <v>1971</v>
      </c>
      <c r="B136" s="1" t="s">
        <v>1752</v>
      </c>
      <c r="C136" s="1" t="s">
        <v>2671</v>
      </c>
      <c r="D136" s="1">
        <v>365.66187067389279</v>
      </c>
      <c r="E136" s="1">
        <v>188.79013667372638</v>
      </c>
      <c r="F136" s="1">
        <v>61.350128560540035</v>
      </c>
      <c r="G136" s="1">
        <v>16.811828167460472</v>
      </c>
      <c r="H136" s="1">
        <v>36.430589102695954</v>
      </c>
      <c r="I136" s="3">
        <f t="shared" si="2"/>
        <v>0.19296870983072889</v>
      </c>
      <c r="J136" s="1">
        <v>0</v>
      </c>
    </row>
    <row r="137" spans="1:12">
      <c r="A137" s="1" t="s">
        <v>1970</v>
      </c>
      <c r="B137" s="1" t="s">
        <v>1751</v>
      </c>
      <c r="C137" s="1" t="s">
        <v>1432</v>
      </c>
      <c r="D137" s="1">
        <v>115.17141446935453</v>
      </c>
      <c r="E137" s="1">
        <v>60.940292121868161</v>
      </c>
      <c r="F137" s="1">
        <v>21.099504174928526</v>
      </c>
      <c r="G137" s="1">
        <v>6.0069480236859922</v>
      </c>
      <c r="H137" s="1">
        <v>7.2012055845159759</v>
      </c>
      <c r="I137" s="3">
        <f t="shared" si="2"/>
        <v>0.11816821570390626</v>
      </c>
      <c r="J137" s="1">
        <v>0</v>
      </c>
    </row>
    <row r="138" spans="1:12">
      <c r="A138" s="1" t="s">
        <v>1969</v>
      </c>
      <c r="B138" s="1" t="s">
        <v>1750</v>
      </c>
      <c r="C138" s="1" t="s">
        <v>1432</v>
      </c>
      <c r="D138" s="1">
        <v>116.6082178221564</v>
      </c>
      <c r="E138" s="1">
        <v>67.180411582274829</v>
      </c>
      <c r="F138" s="1">
        <v>25.175478164666785</v>
      </c>
      <c r="G138" s="1">
        <v>9.2507103593484157</v>
      </c>
      <c r="H138" s="1">
        <v>11.397862891219221</v>
      </c>
      <c r="I138" s="3">
        <f t="shared" si="2"/>
        <v>0.16966051000239007</v>
      </c>
      <c r="J138" s="1">
        <v>0</v>
      </c>
    </row>
    <row r="139" spans="1:12">
      <c r="A139" s="1" t="s">
        <v>1968</v>
      </c>
      <c r="B139" s="1" t="s">
        <v>1749</v>
      </c>
      <c r="C139" s="1" t="s">
        <v>1431</v>
      </c>
      <c r="D139" s="1">
        <v>194.02637542909406</v>
      </c>
      <c r="E139" s="1">
        <v>101.88799345574421</v>
      </c>
      <c r="F139" s="1">
        <v>32.722322109042373</v>
      </c>
      <c r="G139" s="1">
        <v>8.2578704847788327</v>
      </c>
      <c r="H139" s="1">
        <v>9.757730839489561</v>
      </c>
      <c r="I139" s="3">
        <f t="shared" si="2"/>
        <v>9.5769192311436602E-2</v>
      </c>
      <c r="J139" s="1">
        <v>0</v>
      </c>
    </row>
    <row r="140" spans="1:12">
      <c r="A140" s="1" t="s">
        <v>1967</v>
      </c>
      <c r="B140" s="1" t="s">
        <v>1748</v>
      </c>
      <c r="C140" s="1" t="s">
        <v>1321</v>
      </c>
      <c r="D140" s="1">
        <v>506.11936968793685</v>
      </c>
      <c r="E140" s="1">
        <v>230.99558311351362</v>
      </c>
      <c r="F140" s="1">
        <v>74.761535460234242</v>
      </c>
      <c r="G140" s="1">
        <v>18.467584135508968</v>
      </c>
      <c r="H140" s="1">
        <v>23.386949422750551</v>
      </c>
      <c r="I140" s="3">
        <f t="shared" si="2"/>
        <v>0.10124414115424001</v>
      </c>
      <c r="J140" s="1">
        <v>0</v>
      </c>
    </row>
    <row r="141" spans="1:12">
      <c r="A141" s="1" t="s">
        <v>511</v>
      </c>
      <c r="B141" s="1" t="s">
        <v>512</v>
      </c>
      <c r="C141" s="1" t="s">
        <v>1430</v>
      </c>
      <c r="D141" s="1">
        <v>1887.1872201919659</v>
      </c>
      <c r="E141" s="1">
        <v>1069.5779962908243</v>
      </c>
      <c r="F141" s="1">
        <v>622.85102927380228</v>
      </c>
      <c r="G141" s="1">
        <v>140.51406450413404</v>
      </c>
      <c r="H141" s="1">
        <v>27.721841396160297</v>
      </c>
      <c r="I141" s="3">
        <f t="shared" si="2"/>
        <v>2.5918485133666277E-2</v>
      </c>
      <c r="J141" s="1">
        <v>9</v>
      </c>
      <c r="K141" s="9" t="s">
        <v>2769</v>
      </c>
      <c r="L141" s="9" t="s">
        <v>2783</v>
      </c>
    </row>
    <row r="142" spans="1:12">
      <c r="A142" s="1" t="s">
        <v>1966</v>
      </c>
      <c r="B142" s="1" t="s">
        <v>1747</v>
      </c>
      <c r="C142" s="1" t="s">
        <v>2729</v>
      </c>
      <c r="D142" s="1">
        <v>132.2317366539863</v>
      </c>
      <c r="E142" s="1">
        <v>71.265245257514678</v>
      </c>
      <c r="F142" s="1">
        <v>27.585108157688826</v>
      </c>
      <c r="G142" s="1">
        <v>8.16742462442385</v>
      </c>
      <c r="H142" s="1">
        <v>14.658807499365793</v>
      </c>
      <c r="I142" s="3">
        <f t="shared" si="2"/>
        <v>0.20569363714945008</v>
      </c>
      <c r="J142" s="1">
        <v>0</v>
      </c>
    </row>
    <row r="143" spans="1:12">
      <c r="A143" s="1" t="s">
        <v>489</v>
      </c>
      <c r="B143" s="1" t="s">
        <v>490</v>
      </c>
      <c r="C143" s="1" t="s">
        <v>1429</v>
      </c>
      <c r="D143" s="1">
        <v>3513.5695728078481</v>
      </c>
      <c r="E143" s="1">
        <v>2427.9357749272144</v>
      </c>
      <c r="F143" s="1">
        <v>1352.2994418073888</v>
      </c>
      <c r="G143" s="1">
        <v>443.09708469757624</v>
      </c>
      <c r="H143" s="1">
        <v>93.882244832304764</v>
      </c>
      <c r="I143" s="3">
        <f t="shared" si="2"/>
        <v>3.8667515756309161E-2</v>
      </c>
      <c r="J143" s="1">
        <v>9</v>
      </c>
      <c r="K143" s="9" t="s">
        <v>2769</v>
      </c>
      <c r="L143" s="9" t="s">
        <v>2770</v>
      </c>
    </row>
    <row r="144" spans="1:12">
      <c r="A144" s="1" t="s">
        <v>2058</v>
      </c>
      <c r="B144" s="1" t="s">
        <v>1845</v>
      </c>
      <c r="C144" s="1" t="s">
        <v>2620</v>
      </c>
      <c r="D144" s="1">
        <v>4468.6473076689917</v>
      </c>
      <c r="E144" s="1">
        <v>3038.9751617671955</v>
      </c>
      <c r="F144" s="1">
        <v>1674.3638077699841</v>
      </c>
      <c r="G144" s="1">
        <v>547.17119655949557</v>
      </c>
      <c r="H144" s="1">
        <v>112.21615504024676</v>
      </c>
      <c r="I144" s="3">
        <f t="shared" si="2"/>
        <v>3.6925657192601699E-2</v>
      </c>
      <c r="J144" s="1">
        <v>9</v>
      </c>
    </row>
    <row r="145" spans="1:12">
      <c r="A145" s="1" t="s">
        <v>1177</v>
      </c>
      <c r="B145" s="1" t="s">
        <v>1178</v>
      </c>
      <c r="C145" s="1" t="s">
        <v>1428</v>
      </c>
      <c r="D145" s="1">
        <v>4775.7167797050852</v>
      </c>
      <c r="E145" s="1">
        <v>3868.3003533814863</v>
      </c>
      <c r="F145" s="1">
        <v>2461.5893052627089</v>
      </c>
      <c r="G145" s="1">
        <v>689.88085769090583</v>
      </c>
      <c r="H145" s="1">
        <v>10.928566196157325</v>
      </c>
      <c r="I145" s="3">
        <f t="shared" si="2"/>
        <v>2.8251596819786982E-3</v>
      </c>
      <c r="J145" s="1">
        <v>9</v>
      </c>
      <c r="K145" s="9" t="s">
        <v>2769</v>
      </c>
      <c r="L145" s="9" t="s">
        <v>2768</v>
      </c>
    </row>
    <row r="146" spans="1:12">
      <c r="A146" s="1" t="s">
        <v>2057</v>
      </c>
      <c r="B146" s="1" t="s">
        <v>1844</v>
      </c>
      <c r="C146" s="1" t="s">
        <v>2669</v>
      </c>
      <c r="D146" s="1">
        <v>93.31778817623028</v>
      </c>
      <c r="E146" s="1">
        <v>77.556577610163416</v>
      </c>
      <c r="F146" s="1">
        <v>41.042740750260123</v>
      </c>
      <c r="G146" s="1">
        <v>15.853604156237298</v>
      </c>
      <c r="H146" s="1">
        <v>18.694802297940779</v>
      </c>
      <c r="I146" s="3">
        <f t="shared" si="2"/>
        <v>0.24104728282248125</v>
      </c>
      <c r="J146" s="1">
        <v>9</v>
      </c>
      <c r="K146" s="9" t="s">
        <v>2769</v>
      </c>
      <c r="L146" s="9" t="s">
        <v>2768</v>
      </c>
    </row>
    <row r="147" spans="1:12">
      <c r="A147" s="1" t="s">
        <v>2056</v>
      </c>
      <c r="B147" s="1" t="s">
        <v>1843</v>
      </c>
      <c r="C147" s="1" t="s">
        <v>2668</v>
      </c>
      <c r="D147" s="1">
        <v>93.974676950375695</v>
      </c>
      <c r="E147" s="1">
        <v>70.983609992434779</v>
      </c>
      <c r="F147" s="1">
        <v>43.138265380664585</v>
      </c>
      <c r="G147" s="1">
        <v>19.321423959592355</v>
      </c>
      <c r="H147" s="1">
        <v>19.91095240575126</v>
      </c>
      <c r="I147" s="3">
        <f t="shared" si="2"/>
        <v>0.28050070161088325</v>
      </c>
      <c r="J147" s="1">
        <v>9</v>
      </c>
      <c r="K147" s="9" t="s">
        <v>2769</v>
      </c>
      <c r="L147" s="9" t="s">
        <v>2768</v>
      </c>
    </row>
    <row r="148" spans="1:12">
      <c r="A148" s="1" t="s">
        <v>2055</v>
      </c>
      <c r="B148" s="1" t="s">
        <v>1842</v>
      </c>
      <c r="C148" s="1" t="s">
        <v>2666</v>
      </c>
      <c r="D148" s="1">
        <v>9.082666780605777</v>
      </c>
      <c r="E148" s="1">
        <v>7.8933921329508649</v>
      </c>
      <c r="F148" s="1">
        <v>6.2554179964151224</v>
      </c>
      <c r="G148" s="1">
        <v>3.4617780441814183</v>
      </c>
      <c r="H148" s="1">
        <v>3.497502337242921</v>
      </c>
      <c r="I148" s="3">
        <f t="shared" si="2"/>
        <v>0.44309243457481884</v>
      </c>
      <c r="J148" s="1">
        <v>9</v>
      </c>
      <c r="K148" s="9" t="s">
        <v>2769</v>
      </c>
      <c r="L148" s="9" t="s">
        <v>2768</v>
      </c>
    </row>
    <row r="149" spans="1:12">
      <c r="A149" s="1" t="s">
        <v>2054</v>
      </c>
      <c r="B149" s="1" t="s">
        <v>1841</v>
      </c>
      <c r="C149" s="1" t="s">
        <v>2665</v>
      </c>
      <c r="D149" s="1">
        <v>9.9805883230184236</v>
      </c>
      <c r="E149" s="1">
        <v>8.7776457103450714</v>
      </c>
      <c r="F149" s="1">
        <v>6.9828125809041834</v>
      </c>
      <c r="G149" s="1">
        <v>3.005932312810971</v>
      </c>
      <c r="H149" s="1">
        <v>3.2335630364256347</v>
      </c>
      <c r="I149" s="3">
        <f t="shared" si="2"/>
        <v>0.36838614169795597</v>
      </c>
      <c r="J149" s="1">
        <v>9</v>
      </c>
      <c r="K149" s="9" t="s">
        <v>2769</v>
      </c>
      <c r="L149" s="9" t="s">
        <v>2768</v>
      </c>
    </row>
    <row r="150" spans="1:12">
      <c r="A150" s="1" t="s">
        <v>2053</v>
      </c>
      <c r="B150" s="1" t="s">
        <v>1840</v>
      </c>
      <c r="C150" s="1" t="s">
        <v>2664</v>
      </c>
      <c r="D150" s="1">
        <v>15.276579199954412</v>
      </c>
      <c r="E150" s="1">
        <v>11.916908209053149</v>
      </c>
      <c r="F150" s="1">
        <v>9.6557364294874208</v>
      </c>
      <c r="G150" s="1">
        <v>3.9603155890690704</v>
      </c>
      <c r="H150" s="1">
        <v>4.0565013592308086</v>
      </c>
      <c r="I150" s="3">
        <f t="shared" si="2"/>
        <v>0.34039880882434986</v>
      </c>
      <c r="J150" s="1">
        <v>9</v>
      </c>
      <c r="K150" s="9" t="s">
        <v>2769</v>
      </c>
      <c r="L150" s="9" t="s">
        <v>2768</v>
      </c>
    </row>
    <row r="151" spans="1:12">
      <c r="A151" s="1" t="s">
        <v>2052</v>
      </c>
      <c r="B151" s="1" t="s">
        <v>1839</v>
      </c>
      <c r="C151" s="1" t="s">
        <v>2663</v>
      </c>
      <c r="D151" s="1">
        <v>23.766355857049501</v>
      </c>
      <c r="E151" s="1">
        <v>20.288372154308231</v>
      </c>
      <c r="F151" s="1">
        <v>11.708514434849548</v>
      </c>
      <c r="G151" s="1">
        <v>5.6298127797912842</v>
      </c>
      <c r="H151" s="1">
        <v>3.816717972046106</v>
      </c>
      <c r="I151" s="3">
        <f t="shared" si="2"/>
        <v>0.1881234207957698</v>
      </c>
      <c r="J151" s="1">
        <v>9</v>
      </c>
      <c r="K151" s="9" t="s">
        <v>2769</v>
      </c>
      <c r="L151" s="9" t="s">
        <v>2768</v>
      </c>
    </row>
    <row r="152" spans="1:12">
      <c r="A152" s="1" t="s">
        <v>2051</v>
      </c>
      <c r="B152" s="1" t="s">
        <v>1838</v>
      </c>
      <c r="C152" s="1" t="s">
        <v>2662</v>
      </c>
      <c r="D152" s="1">
        <v>33.333040247201197</v>
      </c>
      <c r="E152" s="1">
        <v>24.595993240275629</v>
      </c>
      <c r="F152" s="1">
        <v>16.625480381309981</v>
      </c>
      <c r="G152" s="1">
        <v>7.727996514267562</v>
      </c>
      <c r="H152" s="1">
        <v>4.1283358456070944</v>
      </c>
      <c r="I152" s="3">
        <f t="shared" si="2"/>
        <v>0.16784586844197846</v>
      </c>
      <c r="J152" s="1">
        <v>9</v>
      </c>
      <c r="K152" s="9" t="s">
        <v>2769</v>
      </c>
      <c r="L152" s="9" t="s">
        <v>2768</v>
      </c>
    </row>
    <row r="153" spans="1:12">
      <c r="A153" s="1" t="s">
        <v>2050</v>
      </c>
      <c r="B153" s="1" t="s">
        <v>1837</v>
      </c>
      <c r="C153" s="1" t="s">
        <v>2662</v>
      </c>
      <c r="D153" s="1">
        <v>29.108702733542529</v>
      </c>
      <c r="E153" s="1">
        <v>25.008371289552702</v>
      </c>
      <c r="F153" s="1">
        <v>15.956907361946849</v>
      </c>
      <c r="G153" s="1">
        <v>5.4896446101757048</v>
      </c>
      <c r="H153" s="1">
        <v>3.1117010218295316</v>
      </c>
      <c r="I153" s="3">
        <f t="shared" si="2"/>
        <v>0.12442637650415288</v>
      </c>
      <c r="J153" s="1">
        <v>9</v>
      </c>
      <c r="K153" s="9" t="s">
        <v>2769</v>
      </c>
      <c r="L153" s="9" t="s">
        <v>2768</v>
      </c>
    </row>
    <row r="154" spans="1:12">
      <c r="A154" s="1" t="s">
        <v>2049</v>
      </c>
      <c r="B154" s="1" t="s">
        <v>1836</v>
      </c>
      <c r="C154" s="1" t="s">
        <v>2661</v>
      </c>
      <c r="D154" s="1">
        <v>47.590978278148107</v>
      </c>
      <c r="E154" s="1">
        <v>40.129799609876805</v>
      </c>
      <c r="F154" s="1">
        <v>27.07056369160561</v>
      </c>
      <c r="G154" s="1">
        <v>8.6782800123325377</v>
      </c>
      <c r="H154" s="1">
        <v>4.7671862922519788</v>
      </c>
      <c r="I154" s="3">
        <f t="shared" si="2"/>
        <v>0.11879417137878436</v>
      </c>
      <c r="J154" s="1">
        <v>9</v>
      </c>
      <c r="K154" s="9" t="s">
        <v>2769</v>
      </c>
      <c r="L154" s="9" t="s">
        <v>2768</v>
      </c>
    </row>
    <row r="155" spans="1:12">
      <c r="A155" s="1" t="s">
        <v>467</v>
      </c>
      <c r="B155" s="1" t="s">
        <v>468</v>
      </c>
      <c r="C155" s="1" t="s">
        <v>1425</v>
      </c>
      <c r="D155" s="1">
        <v>33.424987900244417</v>
      </c>
      <c r="E155" s="1">
        <v>27.066244503316398</v>
      </c>
      <c r="F155" s="1">
        <v>18.936525824884448</v>
      </c>
      <c r="G155" s="1">
        <v>5.594347045689287</v>
      </c>
      <c r="H155" s="1">
        <v>1.8523079675474416</v>
      </c>
      <c r="I155" s="3">
        <f t="shared" si="2"/>
        <v>6.8436090840769598E-2</v>
      </c>
      <c r="J155" s="1">
        <v>9</v>
      </c>
      <c r="K155" s="9" t="s">
        <v>2769</v>
      </c>
      <c r="L155" s="9" t="s">
        <v>2768</v>
      </c>
    </row>
    <row r="156" spans="1:12">
      <c r="A156" s="1" t="s">
        <v>1111</v>
      </c>
      <c r="B156" s="1" t="s">
        <v>1112</v>
      </c>
      <c r="C156" s="1" t="s">
        <v>1423</v>
      </c>
      <c r="D156" s="1">
        <v>201.44274353464201</v>
      </c>
      <c r="E156" s="1">
        <v>147.6487577263845</v>
      </c>
      <c r="F156" s="1">
        <v>87.006239744423922</v>
      </c>
      <c r="G156" s="1">
        <v>24.214821079978194</v>
      </c>
      <c r="H156" s="1">
        <v>9.2553700266864549</v>
      </c>
      <c r="I156" s="3">
        <f t="shared" si="2"/>
        <v>6.2685051802725336E-2</v>
      </c>
      <c r="J156" s="1">
        <v>9</v>
      </c>
      <c r="K156" s="9" t="s">
        <v>2769</v>
      </c>
      <c r="L156" s="9" t="s">
        <v>2768</v>
      </c>
    </row>
    <row r="157" spans="1:12">
      <c r="A157" s="1" t="s">
        <v>1965</v>
      </c>
      <c r="B157" s="1" t="s">
        <v>1746</v>
      </c>
      <c r="C157" s="1" t="s">
        <v>2712</v>
      </c>
      <c r="D157" s="1">
        <v>919.580819211537</v>
      </c>
      <c r="E157" s="1">
        <v>555.09806075312997</v>
      </c>
      <c r="F157" s="1">
        <v>303.36580109227526</v>
      </c>
      <c r="G157" s="1">
        <v>113.25672656756443</v>
      </c>
      <c r="H157" s="1">
        <v>117.19923071826592</v>
      </c>
      <c r="I157" s="3">
        <f t="shared" si="2"/>
        <v>0.21113248091563447</v>
      </c>
      <c r="J157" s="1">
        <v>0</v>
      </c>
      <c r="K157" s="9" t="s">
        <v>2769</v>
      </c>
      <c r="L157" s="9" t="s">
        <v>2772</v>
      </c>
    </row>
    <row r="158" spans="1:12">
      <c r="A158" s="1" t="s">
        <v>2048</v>
      </c>
      <c r="B158" s="1" t="s">
        <v>1835</v>
      </c>
      <c r="C158" s="1" t="s">
        <v>2540</v>
      </c>
      <c r="D158" s="1">
        <v>57.179961151074053</v>
      </c>
      <c r="E158" s="1">
        <v>47.857931337367198</v>
      </c>
      <c r="F158" s="1">
        <v>38.828763317914039</v>
      </c>
      <c r="G158" s="1">
        <v>18.384118279423554</v>
      </c>
      <c r="H158" s="1">
        <v>11.551229416821741</v>
      </c>
      <c r="I158" s="3">
        <f t="shared" si="2"/>
        <v>0.24136499623005242</v>
      </c>
      <c r="J158" s="1">
        <v>9</v>
      </c>
      <c r="K158" s="9" t="s">
        <v>2769</v>
      </c>
      <c r="L158" s="9" t="s">
        <v>2770</v>
      </c>
    </row>
    <row r="159" spans="1:12">
      <c r="A159" s="1" t="s">
        <v>1999</v>
      </c>
      <c r="B159" s="1" t="s">
        <v>1780</v>
      </c>
      <c r="C159" s="1" t="s">
        <v>2727</v>
      </c>
      <c r="D159" s="1">
        <v>1.804941535878233</v>
      </c>
      <c r="E159" s="1">
        <v>0.95140732844853304</v>
      </c>
      <c r="F159" s="1">
        <v>1.0692550484384176</v>
      </c>
      <c r="G159" s="1">
        <v>0.47551225644561262</v>
      </c>
      <c r="H159" s="1">
        <v>0.46096390037959911</v>
      </c>
      <c r="I159" s="3">
        <f t="shared" si="2"/>
        <v>0.48450740980868451</v>
      </c>
      <c r="J159" s="1">
        <v>3</v>
      </c>
    </row>
    <row r="160" spans="1:12">
      <c r="A160" s="1" t="s">
        <v>2122</v>
      </c>
      <c r="B160" s="1" t="s">
        <v>1916</v>
      </c>
      <c r="C160" s="1" t="s">
        <v>2681</v>
      </c>
      <c r="D160" s="1">
        <v>583.46841452073488</v>
      </c>
      <c r="E160" s="1">
        <v>563.14208845776591</v>
      </c>
      <c r="F160" s="1">
        <v>468.05360431417262</v>
      </c>
      <c r="G160" s="1">
        <v>196.37650894930769</v>
      </c>
      <c r="H160" s="1">
        <v>96.254967156927364</v>
      </c>
      <c r="I160" s="3">
        <f t="shared" si="2"/>
        <v>0.170924832524121</v>
      </c>
      <c r="J160" s="1">
        <v>12</v>
      </c>
    </row>
    <row r="161" spans="1:12">
      <c r="A161" s="1" t="s">
        <v>1964</v>
      </c>
      <c r="B161" s="1" t="s">
        <v>1745</v>
      </c>
      <c r="C161" s="1" t="s">
        <v>2660</v>
      </c>
      <c r="D161" s="1">
        <v>49.152231434027641</v>
      </c>
      <c r="E161" s="1">
        <v>29.098210418738347</v>
      </c>
      <c r="F161" s="1">
        <v>20.564538539351059</v>
      </c>
      <c r="G161" s="1">
        <v>8.9582683467208515</v>
      </c>
      <c r="H161" s="1">
        <v>8.5822041574361609</v>
      </c>
      <c r="I161" s="3">
        <f t="shared" si="2"/>
        <v>0.29493924313329889</v>
      </c>
      <c r="J161" s="1">
        <v>0</v>
      </c>
      <c r="K161" s="9" t="s">
        <v>2769</v>
      </c>
      <c r="L161" s="9" t="s">
        <v>2768</v>
      </c>
    </row>
    <row r="162" spans="1:12">
      <c r="A162" s="1" t="s">
        <v>1963</v>
      </c>
      <c r="B162" s="1" t="s">
        <v>1744</v>
      </c>
      <c r="C162" s="1" t="s">
        <v>2628</v>
      </c>
      <c r="D162" s="1">
        <v>119.50982346908746</v>
      </c>
      <c r="E162" s="1">
        <v>72.424041318710593</v>
      </c>
      <c r="F162" s="1">
        <v>47.435235081303631</v>
      </c>
      <c r="G162" s="1">
        <v>32.016109333539532</v>
      </c>
      <c r="H162" s="1">
        <v>21.576598673684156</v>
      </c>
      <c r="I162" s="3">
        <f t="shared" si="2"/>
        <v>0.2979203905334939</v>
      </c>
      <c r="J162" s="1">
        <v>0</v>
      </c>
    </row>
    <row r="163" spans="1:12">
      <c r="A163" s="1" t="s">
        <v>1962</v>
      </c>
      <c r="B163" s="1" t="s">
        <v>1743</v>
      </c>
      <c r="C163" s="1" t="s">
        <v>2628</v>
      </c>
      <c r="D163" s="1">
        <v>89.189578794785533</v>
      </c>
      <c r="E163" s="1">
        <v>49.134834937276217</v>
      </c>
      <c r="F163" s="1">
        <v>36.470203557236786</v>
      </c>
      <c r="G163" s="1">
        <v>28.443007850198057</v>
      </c>
      <c r="H163" s="1">
        <v>22.828757577247146</v>
      </c>
      <c r="I163" s="3">
        <f t="shared" si="2"/>
        <v>0.46461451649098906</v>
      </c>
      <c r="J163" s="1">
        <v>0</v>
      </c>
    </row>
    <row r="164" spans="1:12">
      <c r="A164" s="1" t="s">
        <v>1961</v>
      </c>
      <c r="B164" s="1" t="s">
        <v>1742</v>
      </c>
      <c r="C164" s="1" t="s">
        <v>2628</v>
      </c>
      <c r="D164" s="1">
        <v>115.52584061297138</v>
      </c>
      <c r="E164" s="1">
        <v>65.269396960229457</v>
      </c>
      <c r="F164" s="1">
        <v>50.217494336457634</v>
      </c>
      <c r="G164" s="1">
        <v>30.626859797373925</v>
      </c>
      <c r="H164" s="1">
        <v>17.651391090358995</v>
      </c>
      <c r="I164" s="3">
        <f t="shared" si="2"/>
        <v>0.27043900989485931</v>
      </c>
      <c r="J164" s="1">
        <v>0</v>
      </c>
    </row>
    <row r="165" spans="1:12">
      <c r="A165" s="1" t="s">
        <v>1960</v>
      </c>
      <c r="B165" s="1" t="s">
        <v>1741</v>
      </c>
      <c r="C165" s="1" t="s">
        <v>2725</v>
      </c>
      <c r="D165" s="1">
        <v>1442.7756436170396</v>
      </c>
      <c r="E165" s="1">
        <v>893.96156014934502</v>
      </c>
      <c r="F165" s="1">
        <v>558.66397506271005</v>
      </c>
      <c r="G165" s="1">
        <v>201.70258847567297</v>
      </c>
      <c r="H165" s="1">
        <v>183.84059920362009</v>
      </c>
      <c r="I165" s="3">
        <f t="shared" si="2"/>
        <v>0.20564709647348564</v>
      </c>
      <c r="J165" s="1">
        <v>0</v>
      </c>
      <c r="K165" s="9" t="s">
        <v>2769</v>
      </c>
      <c r="L165" s="9" t="s">
        <v>2768</v>
      </c>
    </row>
    <row r="166" spans="1:12">
      <c r="A166" s="1" t="s">
        <v>275</v>
      </c>
      <c r="B166" s="1" t="s">
        <v>276</v>
      </c>
      <c r="C166" s="1" t="s">
        <v>1403</v>
      </c>
      <c r="D166" s="1">
        <v>158.59880030364124</v>
      </c>
      <c r="E166" s="1">
        <v>145.61067495163442</v>
      </c>
      <c r="F166" s="1">
        <v>122.05683574010021</v>
      </c>
      <c r="G166" s="1">
        <v>67.26721731961878</v>
      </c>
      <c r="H166" s="1">
        <v>29.638408957307007</v>
      </c>
      <c r="I166" s="3">
        <f t="shared" si="2"/>
        <v>0.20354557773426712</v>
      </c>
      <c r="J166" s="1">
        <v>9</v>
      </c>
      <c r="K166" s="9" t="s">
        <v>2769</v>
      </c>
      <c r="L166" s="9" t="s">
        <v>2768</v>
      </c>
    </row>
    <row r="167" spans="1:12">
      <c r="A167" s="1" t="s">
        <v>320</v>
      </c>
      <c r="B167" s="1" t="s">
        <v>321</v>
      </c>
      <c r="C167" s="1" t="s">
        <v>1402</v>
      </c>
      <c r="D167" s="1">
        <v>214.38291184134542</v>
      </c>
      <c r="E167" s="1">
        <v>201.57131333942564</v>
      </c>
      <c r="F167" s="1">
        <v>168.14183988690897</v>
      </c>
      <c r="G167" s="1">
        <v>85.266616535012474</v>
      </c>
      <c r="H167" s="1">
        <v>33.19348097721857</v>
      </c>
      <c r="I167" s="3">
        <f t="shared" si="2"/>
        <v>0.16467363548564132</v>
      </c>
      <c r="J167" s="1">
        <v>12</v>
      </c>
      <c r="K167" s="9" t="s">
        <v>2769</v>
      </c>
      <c r="L167" s="9" t="s">
        <v>2768</v>
      </c>
    </row>
    <row r="168" spans="1:12">
      <c r="A168" s="1" t="s">
        <v>2110</v>
      </c>
      <c r="B168" s="1" t="s">
        <v>1897</v>
      </c>
      <c r="C168" s="1" t="s">
        <v>1395</v>
      </c>
      <c r="D168" s="1">
        <v>9.3716161004200558</v>
      </c>
      <c r="E168" s="1">
        <v>7.4073370212548602</v>
      </c>
      <c r="F168" s="1">
        <v>3.2245313351271587</v>
      </c>
      <c r="G168" s="1">
        <v>2.7120228720735944</v>
      </c>
      <c r="H168" s="1">
        <v>2.4691936521954041</v>
      </c>
      <c r="I168" s="3">
        <f t="shared" si="2"/>
        <v>0.33334431052755092</v>
      </c>
      <c r="J168" s="1">
        <v>10</v>
      </c>
    </row>
    <row r="169" spans="1:12">
      <c r="A169" s="1" t="s">
        <v>1163</v>
      </c>
      <c r="B169" s="1" t="s">
        <v>1164</v>
      </c>
      <c r="C169" s="1" t="s">
        <v>1391</v>
      </c>
      <c r="D169" s="1">
        <v>14.634853005746555</v>
      </c>
      <c r="E169" s="1">
        <v>13.662246881288398</v>
      </c>
      <c r="F169" s="1">
        <v>12.384021518744134</v>
      </c>
      <c r="G169" s="1">
        <v>5.6362779286115483</v>
      </c>
      <c r="H169" s="1">
        <v>6.8046788907934515</v>
      </c>
      <c r="I169" s="3">
        <f t="shared" si="2"/>
        <v>0.49806440696903481</v>
      </c>
      <c r="J169" s="1">
        <v>12</v>
      </c>
    </row>
    <row r="170" spans="1:12">
      <c r="A170" s="1" t="s">
        <v>1834</v>
      </c>
      <c r="B170" s="1" t="s">
        <v>1834</v>
      </c>
      <c r="C170" s="1" t="s">
        <v>1206</v>
      </c>
      <c r="D170" s="1">
        <v>161.01827095459791</v>
      </c>
      <c r="E170" s="1">
        <v>124.92397113503993</v>
      </c>
      <c r="F170" s="1">
        <v>63.192338279522993</v>
      </c>
      <c r="G170" s="1">
        <v>25.522407411804039</v>
      </c>
      <c r="H170" s="1">
        <v>29.883232667764446</v>
      </c>
      <c r="I170" s="3">
        <f t="shared" si="2"/>
        <v>0.23921135708583391</v>
      </c>
      <c r="J170" s="1">
        <v>9</v>
      </c>
    </row>
    <row r="171" spans="1:12">
      <c r="A171" s="1" t="s">
        <v>2047</v>
      </c>
      <c r="B171" s="1" t="s">
        <v>1833</v>
      </c>
      <c r="C171" s="1" t="s">
        <v>2546</v>
      </c>
      <c r="D171" s="1">
        <v>508.48645128490989</v>
      </c>
      <c r="E171" s="1">
        <v>387.64271503739542</v>
      </c>
      <c r="F171" s="1">
        <v>190.65172927213044</v>
      </c>
      <c r="G171" s="1">
        <v>48.529426309187947</v>
      </c>
      <c r="H171" s="1">
        <v>75.049498139437574</v>
      </c>
      <c r="I171" s="3">
        <f t="shared" si="2"/>
        <v>0.19360482018138181</v>
      </c>
      <c r="J171" s="1">
        <v>9</v>
      </c>
      <c r="K171" s="9" t="s">
        <v>2769</v>
      </c>
      <c r="L171" s="9" t="s">
        <v>2768</v>
      </c>
    </row>
    <row r="172" spans="1:12">
      <c r="A172" s="1" t="s">
        <v>1959</v>
      </c>
      <c r="B172" s="1" t="s">
        <v>1740</v>
      </c>
      <c r="C172" s="1" t="s">
        <v>2576</v>
      </c>
      <c r="D172" s="1">
        <v>16052.423333668077</v>
      </c>
      <c r="E172" s="1">
        <v>7127.3078083027713</v>
      </c>
      <c r="F172" s="1">
        <v>3415.6144418648673</v>
      </c>
      <c r="G172" s="1">
        <v>834.75112537615848</v>
      </c>
      <c r="H172" s="1">
        <v>1142.7638152102525</v>
      </c>
      <c r="I172" s="3">
        <f t="shared" si="2"/>
        <v>0.16033597060014998</v>
      </c>
      <c r="J172" s="1">
        <v>0</v>
      </c>
      <c r="K172" s="9" t="s">
        <v>2769</v>
      </c>
      <c r="L172" s="9" t="s">
        <v>2768</v>
      </c>
    </row>
    <row r="173" spans="1:12">
      <c r="A173" s="1" t="s">
        <v>2046</v>
      </c>
      <c r="B173" s="1" t="s">
        <v>1832</v>
      </c>
      <c r="C173" s="1" t="s">
        <v>2614</v>
      </c>
      <c r="D173" s="1">
        <v>2017.3213006112928</v>
      </c>
      <c r="E173" s="1">
        <v>1833.5064658447009</v>
      </c>
      <c r="F173" s="1">
        <v>1093.9723244232446</v>
      </c>
      <c r="G173" s="1">
        <v>524.56660791058505</v>
      </c>
      <c r="H173" s="1">
        <v>781.29289086241442</v>
      </c>
      <c r="I173" s="3">
        <f t="shared" si="2"/>
        <v>0.42611951766555178</v>
      </c>
      <c r="J173" s="1">
        <v>9</v>
      </c>
    </row>
    <row r="174" spans="1:12">
      <c r="A174" s="1" t="s">
        <v>769</v>
      </c>
      <c r="B174" s="1" t="s">
        <v>770</v>
      </c>
      <c r="C174" s="1" t="s">
        <v>1360</v>
      </c>
      <c r="D174" s="1">
        <v>573.43347026931099</v>
      </c>
      <c r="E174" s="1">
        <v>573.33487676696404</v>
      </c>
      <c r="F174" s="1">
        <v>373.86726766958469</v>
      </c>
      <c r="G174" s="1">
        <v>197.63940150556468</v>
      </c>
      <c r="H174" s="1">
        <v>262.31875437646295</v>
      </c>
      <c r="I174" s="3">
        <f t="shared" si="2"/>
        <v>0.45753147943079736</v>
      </c>
      <c r="J174" s="1">
        <v>9</v>
      </c>
    </row>
    <row r="175" spans="1:12">
      <c r="A175" s="1" t="s">
        <v>1958</v>
      </c>
      <c r="B175" s="1" t="s">
        <v>1739</v>
      </c>
      <c r="C175" s="1" t="s">
        <v>1356</v>
      </c>
      <c r="D175" s="1">
        <v>876.48520571770553</v>
      </c>
      <c r="E175" s="1">
        <v>601.27693516464103</v>
      </c>
      <c r="F175" s="1">
        <v>390.63791556467027</v>
      </c>
      <c r="G175" s="1">
        <v>169.03192595344021</v>
      </c>
      <c r="H175" s="1">
        <v>117.13728483965154</v>
      </c>
      <c r="I175" s="3">
        <f t="shared" si="2"/>
        <v>0.19481419956276408</v>
      </c>
      <c r="J175" s="1">
        <v>0</v>
      </c>
    </row>
    <row r="176" spans="1:12">
      <c r="A176" s="1" t="s">
        <v>2045</v>
      </c>
      <c r="B176" s="1" t="s">
        <v>1831</v>
      </c>
      <c r="C176" s="1" t="s">
        <v>2701</v>
      </c>
      <c r="D176" s="1">
        <v>62.105273352618553</v>
      </c>
      <c r="E176" s="1">
        <v>48.435509024799721</v>
      </c>
      <c r="F176" s="1">
        <v>38.926649540149164</v>
      </c>
      <c r="G176" s="1">
        <v>17.327979594750527</v>
      </c>
      <c r="H176" s="1">
        <v>18.095680781245488</v>
      </c>
      <c r="I176" s="3">
        <f t="shared" si="2"/>
        <v>0.37360360499112794</v>
      </c>
      <c r="J176" s="1">
        <v>9</v>
      </c>
    </row>
    <row r="177" spans="1:10">
      <c r="A177" s="1" t="s">
        <v>1002</v>
      </c>
      <c r="B177" s="1" t="s">
        <v>1002</v>
      </c>
      <c r="C177" s="1" t="s">
        <v>1351</v>
      </c>
      <c r="D177" s="1">
        <v>120.37168981671249</v>
      </c>
      <c r="E177" s="1">
        <v>92.175113503773829</v>
      </c>
      <c r="F177" s="1">
        <v>68.532316916596187</v>
      </c>
      <c r="G177" s="1">
        <v>20.655828063407021</v>
      </c>
      <c r="H177" s="1">
        <v>21.460616900896028</v>
      </c>
      <c r="I177" s="3">
        <f t="shared" si="2"/>
        <v>0.23282441523673728</v>
      </c>
      <c r="J177" s="1">
        <v>9</v>
      </c>
    </row>
    <row r="178" spans="1:10">
      <c r="A178" s="1" t="s">
        <v>1830</v>
      </c>
      <c r="B178" s="1" t="s">
        <v>1830</v>
      </c>
      <c r="C178" s="1" t="s">
        <v>1350</v>
      </c>
      <c r="D178" s="1">
        <v>133.61604384710785</v>
      </c>
      <c r="E178" s="1">
        <v>100.53196921070548</v>
      </c>
      <c r="F178" s="1">
        <v>69.754470079238885</v>
      </c>
      <c r="G178" s="1">
        <v>20.930582620169051</v>
      </c>
      <c r="H178" s="1">
        <v>20.784342824776132</v>
      </c>
      <c r="I178" s="3">
        <f t="shared" si="2"/>
        <v>0.20674361586625364</v>
      </c>
      <c r="J178" s="1">
        <v>9</v>
      </c>
    </row>
    <row r="179" spans="1:10">
      <c r="A179" s="1" t="s">
        <v>1915</v>
      </c>
      <c r="B179" s="1" t="s">
        <v>1915</v>
      </c>
      <c r="C179" s="1" t="s">
        <v>1350</v>
      </c>
      <c r="D179" s="1">
        <v>133.6456564543723</v>
      </c>
      <c r="E179" s="1">
        <v>108.63237933555645</v>
      </c>
      <c r="F179" s="1">
        <v>79.4393995570356</v>
      </c>
      <c r="G179" s="1">
        <v>22.283076882835871</v>
      </c>
      <c r="H179" s="1">
        <v>22.6748164850069</v>
      </c>
      <c r="I179" s="3">
        <f t="shared" si="2"/>
        <v>0.20872981539846663</v>
      </c>
      <c r="J179" s="1">
        <v>12</v>
      </c>
    </row>
    <row r="180" spans="1:10">
      <c r="A180" s="1" t="s">
        <v>1914</v>
      </c>
      <c r="B180" s="1" t="s">
        <v>1914</v>
      </c>
      <c r="C180" s="1" t="s">
        <v>2539</v>
      </c>
      <c r="D180" s="1">
        <v>164.49098431227978</v>
      </c>
      <c r="E180" s="1">
        <v>134.88811150953657</v>
      </c>
      <c r="F180" s="1">
        <v>97.851499827477184</v>
      </c>
      <c r="G180" s="1">
        <v>21.929861350951199</v>
      </c>
      <c r="H180" s="1">
        <v>26.398762327756589</v>
      </c>
      <c r="I180" s="3">
        <f t="shared" si="2"/>
        <v>0.19570859160475532</v>
      </c>
      <c r="J180" s="1">
        <v>12</v>
      </c>
    </row>
    <row r="181" spans="1:10">
      <c r="A181" s="1" t="s">
        <v>1913</v>
      </c>
      <c r="B181" s="1" t="s">
        <v>1913</v>
      </c>
      <c r="C181" s="1" t="s">
        <v>2538</v>
      </c>
      <c r="D181" s="1">
        <v>179.64776681653075</v>
      </c>
      <c r="E181" s="1">
        <v>134.68283672230015</v>
      </c>
      <c r="F181" s="1">
        <v>95.338509451446598</v>
      </c>
      <c r="G181" s="1">
        <v>22.860042971376132</v>
      </c>
      <c r="H181" s="1">
        <v>27.597363362106694</v>
      </c>
      <c r="I181" s="3">
        <f t="shared" si="2"/>
        <v>0.20490631199734191</v>
      </c>
      <c r="J181" s="1">
        <v>12</v>
      </c>
    </row>
    <row r="182" spans="1:10">
      <c r="A182" s="1" t="s">
        <v>1912</v>
      </c>
      <c r="B182" s="1" t="s">
        <v>1912</v>
      </c>
      <c r="C182" s="1" t="s">
        <v>2537</v>
      </c>
      <c r="D182" s="1">
        <v>238.8991060127149</v>
      </c>
      <c r="E182" s="1">
        <v>185.55906836427479</v>
      </c>
      <c r="F182" s="1">
        <v>131.87464831379597</v>
      </c>
      <c r="G182" s="1">
        <v>32.949352350120392</v>
      </c>
      <c r="H182" s="1">
        <v>31.449821828005138</v>
      </c>
      <c r="I182" s="3">
        <f t="shared" si="2"/>
        <v>0.1694868491485706</v>
      </c>
      <c r="J182" s="1">
        <v>12</v>
      </c>
    </row>
    <row r="183" spans="1:10">
      <c r="A183" s="1" t="s">
        <v>1911</v>
      </c>
      <c r="B183" s="1" t="s">
        <v>1911</v>
      </c>
      <c r="C183" s="1" t="s">
        <v>2536</v>
      </c>
      <c r="D183" s="1">
        <v>280.19032477532937</v>
      </c>
      <c r="E183" s="1">
        <v>205.81154762382047</v>
      </c>
      <c r="F183" s="1">
        <v>156.55002750597109</v>
      </c>
      <c r="G183" s="1">
        <v>42.019083115175867</v>
      </c>
      <c r="H183" s="1">
        <v>32.343064055104158</v>
      </c>
      <c r="I183" s="3">
        <f t="shared" si="2"/>
        <v>0.15714892788338761</v>
      </c>
      <c r="J183" s="1">
        <v>12</v>
      </c>
    </row>
    <row r="184" spans="1:10">
      <c r="A184" s="1" t="s">
        <v>2121</v>
      </c>
      <c r="B184" s="1" t="s">
        <v>1910</v>
      </c>
      <c r="C184" s="1" t="s">
        <v>2722</v>
      </c>
      <c r="D184" s="1">
        <v>20.226377664508579</v>
      </c>
      <c r="E184" s="1">
        <v>17.457951454664048</v>
      </c>
      <c r="F184" s="1">
        <v>12.967639088489898</v>
      </c>
      <c r="G184" s="1">
        <v>3.9565939150347469</v>
      </c>
      <c r="H184" s="1">
        <v>4.996454407119252</v>
      </c>
      <c r="I184" s="3">
        <f t="shared" si="2"/>
        <v>0.28619935277597558</v>
      </c>
      <c r="J184" s="1">
        <v>12</v>
      </c>
    </row>
    <row r="185" spans="1:10">
      <c r="A185" s="1" t="s">
        <v>2044</v>
      </c>
      <c r="B185" s="1" t="s">
        <v>1829</v>
      </c>
      <c r="C185" s="1" t="s">
        <v>1329</v>
      </c>
      <c r="D185" s="1">
        <v>50.782340016805755</v>
      </c>
      <c r="E185" s="1">
        <v>36.921287576152373</v>
      </c>
      <c r="F185" s="1">
        <v>27.362038225449055</v>
      </c>
      <c r="G185" s="1">
        <v>10.541109493865791</v>
      </c>
      <c r="H185" s="1">
        <v>13.134019885483943</v>
      </c>
      <c r="I185" s="3">
        <f t="shared" si="2"/>
        <v>0.35573027778064992</v>
      </c>
      <c r="J185" s="1">
        <v>9</v>
      </c>
    </row>
    <row r="186" spans="1:10">
      <c r="A186" s="1" t="s">
        <v>1909</v>
      </c>
      <c r="B186" s="1" t="s">
        <v>1909</v>
      </c>
      <c r="C186" s="1" t="s">
        <v>2535</v>
      </c>
      <c r="D186" s="1">
        <v>71.228687570521899</v>
      </c>
      <c r="E186" s="1">
        <v>56.501075721336804</v>
      </c>
      <c r="F186" s="1">
        <v>46.487934098209884</v>
      </c>
      <c r="G186" s="1">
        <v>13.06527791761132</v>
      </c>
      <c r="H186" s="1">
        <v>14.780299515328467</v>
      </c>
      <c r="I186" s="3">
        <f t="shared" si="2"/>
        <v>0.26159324095393999</v>
      </c>
      <c r="J186" s="1">
        <v>12</v>
      </c>
    </row>
    <row r="187" spans="1:10">
      <c r="A187" s="1" t="s">
        <v>1908</v>
      </c>
      <c r="B187" s="1" t="s">
        <v>1908</v>
      </c>
      <c r="C187" s="1" t="s">
        <v>2534</v>
      </c>
      <c r="D187" s="1">
        <v>67.438499417010235</v>
      </c>
      <c r="E187" s="1">
        <v>49.320868056722411</v>
      </c>
      <c r="F187" s="1">
        <v>50.804126079824179</v>
      </c>
      <c r="G187" s="1">
        <v>12.032576164529297</v>
      </c>
      <c r="H187" s="1">
        <v>12.840722731042332</v>
      </c>
      <c r="I187" s="3">
        <f t="shared" si="2"/>
        <v>0.26035070421458545</v>
      </c>
      <c r="J187" s="1">
        <v>12</v>
      </c>
    </row>
    <row r="188" spans="1:10">
      <c r="A188" s="1" t="s">
        <v>2120</v>
      </c>
      <c r="B188" s="1" t="s">
        <v>1907</v>
      </c>
      <c r="C188" s="1" t="s">
        <v>2657</v>
      </c>
      <c r="D188" s="1">
        <v>38.631063403157725</v>
      </c>
      <c r="E188" s="1">
        <v>31.151865286608668</v>
      </c>
      <c r="F188" s="1">
        <v>24.833546775327701</v>
      </c>
      <c r="G188" s="1">
        <v>6.6144788385689521</v>
      </c>
      <c r="H188" s="1">
        <v>8.9007663745033145</v>
      </c>
      <c r="I188" s="3">
        <f t="shared" si="2"/>
        <v>0.28572177918121355</v>
      </c>
      <c r="J188" s="1">
        <v>12</v>
      </c>
    </row>
    <row r="189" spans="1:10">
      <c r="A189" s="1" t="s">
        <v>2119</v>
      </c>
      <c r="B189" s="1" t="s">
        <v>1906</v>
      </c>
      <c r="C189" s="1" t="s">
        <v>2656</v>
      </c>
      <c r="D189" s="1">
        <v>27.78222590974509</v>
      </c>
      <c r="E189" s="1">
        <v>25.036287914432194</v>
      </c>
      <c r="F189" s="1">
        <v>18.079779133181887</v>
      </c>
      <c r="G189" s="1">
        <v>4.4423039359643823</v>
      </c>
      <c r="H189" s="1">
        <v>4.7861454498229241</v>
      </c>
      <c r="I189" s="3">
        <f t="shared" si="2"/>
        <v>0.19116833398708225</v>
      </c>
      <c r="J189" s="1">
        <v>12</v>
      </c>
    </row>
    <row r="190" spans="1:10">
      <c r="A190" s="1" t="s">
        <v>1828</v>
      </c>
      <c r="B190" s="1" t="s">
        <v>1828</v>
      </c>
      <c r="C190" s="1" t="s">
        <v>2533</v>
      </c>
      <c r="D190" s="1">
        <v>117.88091331887375</v>
      </c>
      <c r="E190" s="1">
        <v>94.526811415427986</v>
      </c>
      <c r="F190" s="1">
        <v>57.200330889126541</v>
      </c>
      <c r="G190" s="1">
        <v>12.075472799226633</v>
      </c>
      <c r="H190" s="1">
        <v>23.605457558109947</v>
      </c>
      <c r="I190" s="3">
        <f t="shared" si="2"/>
        <v>0.24972235077694829</v>
      </c>
      <c r="J190" s="1">
        <v>9</v>
      </c>
    </row>
    <row r="191" spans="1:10">
      <c r="A191" s="1" t="s">
        <v>2043</v>
      </c>
      <c r="B191" s="1" t="s">
        <v>1827</v>
      </c>
      <c r="C191" s="1" t="s">
        <v>2607</v>
      </c>
      <c r="D191" s="1">
        <v>154.30524910432351</v>
      </c>
      <c r="E191" s="1">
        <v>126.91151299686389</v>
      </c>
      <c r="F191" s="1">
        <v>68.422967694910824</v>
      </c>
      <c r="G191" s="1">
        <v>21.021049248443713</v>
      </c>
      <c r="H191" s="1">
        <v>27.563753406558234</v>
      </c>
      <c r="I191" s="3">
        <f t="shared" si="2"/>
        <v>0.21718875424043965</v>
      </c>
      <c r="J191" s="1">
        <v>9</v>
      </c>
    </row>
    <row r="192" spans="1:10">
      <c r="A192" s="1" t="s">
        <v>1826</v>
      </c>
      <c r="B192" s="1" t="s">
        <v>1826</v>
      </c>
      <c r="C192" s="1" t="s">
        <v>1206</v>
      </c>
      <c r="D192" s="1">
        <v>92.15433580887435</v>
      </c>
      <c r="E192" s="1">
        <v>77.667601615200439</v>
      </c>
      <c r="F192" s="1">
        <v>47.494320582469506</v>
      </c>
      <c r="G192" s="1">
        <v>18.183172307232322</v>
      </c>
      <c r="H192" s="1">
        <v>18.726193176079825</v>
      </c>
      <c r="I192" s="3">
        <f t="shared" si="2"/>
        <v>0.24110688094706009</v>
      </c>
      <c r="J192" s="1">
        <v>9</v>
      </c>
    </row>
    <row r="193" spans="1:12">
      <c r="A193" s="1" t="s">
        <v>388</v>
      </c>
      <c r="B193" s="1" t="s">
        <v>389</v>
      </c>
      <c r="C193" s="1" t="s">
        <v>2572</v>
      </c>
      <c r="D193" s="1">
        <v>6.4810021755247442</v>
      </c>
      <c r="E193" s="1">
        <v>6.7700453185722127</v>
      </c>
      <c r="F193" s="1">
        <v>6.0592918803645484</v>
      </c>
      <c r="G193" s="1">
        <v>2.6996821087765039</v>
      </c>
      <c r="H193" s="1">
        <v>1.8156883691132073</v>
      </c>
      <c r="I193" s="3">
        <f t="shared" si="2"/>
        <v>0.26819441874816458</v>
      </c>
      <c r="J193" s="1">
        <v>12</v>
      </c>
      <c r="K193" s="9" t="s">
        <v>2769</v>
      </c>
      <c r="L193" s="9" t="s">
        <v>2768</v>
      </c>
    </row>
    <row r="194" spans="1:12">
      <c r="A194" s="1" t="s">
        <v>364</v>
      </c>
      <c r="B194" s="1" t="s">
        <v>365</v>
      </c>
      <c r="C194" s="1" t="s">
        <v>1340</v>
      </c>
      <c r="D194" s="1">
        <v>346.52912381279475</v>
      </c>
      <c r="E194" s="1">
        <v>337.67805335846111</v>
      </c>
      <c r="F194" s="1">
        <v>250.19221767987918</v>
      </c>
      <c r="G194" s="1">
        <v>116.20175127137774</v>
      </c>
      <c r="H194" s="1">
        <v>51.490603455714982</v>
      </c>
      <c r="I194" s="3">
        <f t="shared" si="2"/>
        <v>0.15248430552001344</v>
      </c>
      <c r="J194" s="1">
        <v>9</v>
      </c>
      <c r="K194" s="9" t="s">
        <v>2769</v>
      </c>
      <c r="L194" s="9" t="s">
        <v>2768</v>
      </c>
    </row>
    <row r="195" spans="1:12">
      <c r="A195" s="1" t="s">
        <v>2118</v>
      </c>
      <c r="B195" s="1" t="s">
        <v>1905</v>
      </c>
      <c r="C195" s="1" t="s">
        <v>1338</v>
      </c>
      <c r="D195" s="1">
        <v>3352.0279297095367</v>
      </c>
      <c r="E195" s="1">
        <v>3378.576765561651</v>
      </c>
      <c r="F195" s="1">
        <v>2479.2623377445057</v>
      </c>
      <c r="G195" s="1">
        <v>965.80934146730704</v>
      </c>
      <c r="H195" s="1">
        <v>633.28667458715097</v>
      </c>
      <c r="I195" s="3">
        <f t="shared" ref="I195:I258" si="3">H195/E195</f>
        <v>0.1874418486039266</v>
      </c>
      <c r="J195" s="1">
        <v>12</v>
      </c>
      <c r="K195" s="9" t="s">
        <v>2769</v>
      </c>
      <c r="L195" s="9" t="s">
        <v>2787</v>
      </c>
    </row>
    <row r="196" spans="1:12">
      <c r="A196" s="1" t="s">
        <v>2117</v>
      </c>
      <c r="B196" s="1" t="s">
        <v>1904</v>
      </c>
      <c r="C196" s="1" t="s">
        <v>2617</v>
      </c>
      <c r="D196" s="1">
        <v>503.48702273702702</v>
      </c>
      <c r="E196" s="1">
        <v>590.75133805237783</v>
      </c>
      <c r="F196" s="1">
        <v>437.81593252478251</v>
      </c>
      <c r="G196" s="1">
        <v>178.07135167359502</v>
      </c>
      <c r="H196" s="1">
        <v>94.398809594848785</v>
      </c>
      <c r="I196" s="3">
        <f t="shared" si="3"/>
        <v>0.15979449137782417</v>
      </c>
      <c r="J196" s="1">
        <v>12</v>
      </c>
      <c r="K196" s="9" t="s">
        <v>2769</v>
      </c>
      <c r="L196" s="9" t="s">
        <v>2787</v>
      </c>
    </row>
    <row r="197" spans="1:12">
      <c r="A197" s="1" t="s">
        <v>2116</v>
      </c>
      <c r="B197" s="1" t="s">
        <v>1903</v>
      </c>
      <c r="C197" s="1" t="s">
        <v>2617</v>
      </c>
      <c r="D197" s="1">
        <v>396.03037689106304</v>
      </c>
      <c r="E197" s="1">
        <v>469.99408140147381</v>
      </c>
      <c r="F197" s="1">
        <v>358.40840577418629</v>
      </c>
      <c r="G197" s="1">
        <v>157.56420771085502</v>
      </c>
      <c r="H197" s="1">
        <v>72.636633266900319</v>
      </c>
      <c r="I197" s="3">
        <f t="shared" si="3"/>
        <v>0.15454797441343385</v>
      </c>
      <c r="J197" s="1">
        <v>12</v>
      </c>
      <c r="K197" s="9" t="s">
        <v>2769</v>
      </c>
      <c r="L197" s="9" t="s">
        <v>2787</v>
      </c>
    </row>
    <row r="198" spans="1:12">
      <c r="A198" s="1" t="s">
        <v>2115</v>
      </c>
      <c r="B198" s="1" t="s">
        <v>1902</v>
      </c>
      <c r="C198" s="1" t="s">
        <v>2618</v>
      </c>
      <c r="D198" s="1">
        <v>648.81607724939556</v>
      </c>
      <c r="E198" s="1">
        <v>733.51909254041391</v>
      </c>
      <c r="F198" s="1">
        <v>588.53176134664113</v>
      </c>
      <c r="G198" s="1">
        <v>278.96789984972639</v>
      </c>
      <c r="H198" s="1">
        <v>118.09228741497979</v>
      </c>
      <c r="I198" s="3">
        <f t="shared" si="3"/>
        <v>0.16099415627477126</v>
      </c>
      <c r="J198" s="1">
        <v>12</v>
      </c>
      <c r="K198" s="9" t="s">
        <v>2769</v>
      </c>
      <c r="L198" s="9" t="s">
        <v>2787</v>
      </c>
    </row>
    <row r="199" spans="1:12">
      <c r="A199" s="1" t="s">
        <v>1157</v>
      </c>
      <c r="B199" s="1" t="s">
        <v>1158</v>
      </c>
      <c r="C199" s="1" t="s">
        <v>1337</v>
      </c>
      <c r="D199" s="1">
        <v>144.3228049608941</v>
      </c>
      <c r="E199" s="1">
        <v>174.40711192896438</v>
      </c>
      <c r="F199" s="1">
        <v>154.85526967151316</v>
      </c>
      <c r="G199" s="1">
        <v>68.129488770822945</v>
      </c>
      <c r="H199" s="1">
        <v>15.536617224606422</v>
      </c>
      <c r="I199" s="3">
        <f t="shared" si="3"/>
        <v>8.9082475208547979E-2</v>
      </c>
      <c r="J199" s="1">
        <v>12</v>
      </c>
      <c r="K199" s="9" t="s">
        <v>2769</v>
      </c>
      <c r="L199" s="9" t="s">
        <v>2770</v>
      </c>
    </row>
    <row r="200" spans="1:12">
      <c r="A200" s="1" t="s">
        <v>2042</v>
      </c>
      <c r="B200" s="1" t="s">
        <v>1825</v>
      </c>
      <c r="C200" s="1" t="s">
        <v>2723</v>
      </c>
      <c r="D200" s="1">
        <v>899.30687052981818</v>
      </c>
      <c r="E200" s="1">
        <v>672.84162115716174</v>
      </c>
      <c r="F200" s="1">
        <v>412.89470003467812</v>
      </c>
      <c r="G200" s="1">
        <v>134.2442708219755</v>
      </c>
      <c r="H200" s="1">
        <v>104.79338098688326</v>
      </c>
      <c r="I200" s="3">
        <f t="shared" si="3"/>
        <v>0.15574747116068452</v>
      </c>
      <c r="J200" s="1">
        <v>9</v>
      </c>
    </row>
    <row r="201" spans="1:12">
      <c r="A201" s="1" t="s">
        <v>477</v>
      </c>
      <c r="B201" s="1" t="s">
        <v>478</v>
      </c>
      <c r="C201" s="1" t="s">
        <v>1332</v>
      </c>
      <c r="D201" s="1">
        <v>1300.7931491662021</v>
      </c>
      <c r="E201" s="1">
        <v>1144.0899264834716</v>
      </c>
      <c r="F201" s="1">
        <v>672.07078328691432</v>
      </c>
      <c r="G201" s="1">
        <v>190.79826996484084</v>
      </c>
      <c r="H201" s="1">
        <v>27.427363154476666</v>
      </c>
      <c r="I201" s="3">
        <f t="shared" si="3"/>
        <v>2.3973083338631164E-2</v>
      </c>
      <c r="J201" s="1">
        <v>9</v>
      </c>
      <c r="K201" s="9" t="s">
        <v>2769</v>
      </c>
      <c r="L201" s="9" t="s">
        <v>2768</v>
      </c>
    </row>
    <row r="202" spans="1:12">
      <c r="A202" s="1" t="s">
        <v>1996</v>
      </c>
      <c r="B202" s="1" t="s">
        <v>1777</v>
      </c>
      <c r="C202" s="1" t="s">
        <v>2594</v>
      </c>
      <c r="D202" s="1">
        <v>2.9726512012360846</v>
      </c>
      <c r="E202" s="1">
        <v>2.0064624537704092</v>
      </c>
      <c r="F202" s="1">
        <v>1.0373613574515004</v>
      </c>
      <c r="G202" s="1">
        <v>1.0350087036074898</v>
      </c>
      <c r="H202" s="1">
        <v>0.82387418810546498</v>
      </c>
      <c r="I202" s="3">
        <f t="shared" si="3"/>
        <v>0.41061031895079625</v>
      </c>
      <c r="J202" s="1">
        <v>1</v>
      </c>
    </row>
    <row r="203" spans="1:12">
      <c r="A203" s="1" t="s">
        <v>2041</v>
      </c>
      <c r="B203" s="1" t="s">
        <v>1824</v>
      </c>
      <c r="C203" s="1" t="s">
        <v>2549</v>
      </c>
      <c r="D203" s="1">
        <v>5.5287746446519064</v>
      </c>
      <c r="E203" s="1">
        <v>5.1850251357657386</v>
      </c>
      <c r="F203" s="1">
        <v>2.5340119107498027</v>
      </c>
      <c r="G203" s="1">
        <v>1.3775620551709202</v>
      </c>
      <c r="H203" s="1">
        <v>1.4383924605028815</v>
      </c>
      <c r="I203" s="3">
        <f t="shared" si="3"/>
        <v>0.27741282305094472</v>
      </c>
      <c r="J203" s="1">
        <v>9</v>
      </c>
    </row>
    <row r="204" spans="1:12">
      <c r="A204" s="1" t="s">
        <v>2040</v>
      </c>
      <c r="B204" s="1" t="s">
        <v>1823</v>
      </c>
      <c r="C204" s="1" t="s">
        <v>2548</v>
      </c>
      <c r="D204" s="1">
        <v>13.780073817345391</v>
      </c>
      <c r="E204" s="1">
        <v>9.9390242307806691</v>
      </c>
      <c r="F204" s="1">
        <v>6.9531104550464216</v>
      </c>
      <c r="G204" s="1">
        <v>2.724585737021437</v>
      </c>
      <c r="H204" s="1">
        <v>3.0683354679346433</v>
      </c>
      <c r="I204" s="3">
        <f t="shared" si="3"/>
        <v>0.30871596614405661</v>
      </c>
      <c r="J204" s="1">
        <v>9</v>
      </c>
    </row>
    <row r="205" spans="1:12">
      <c r="A205" s="1" t="s">
        <v>2039</v>
      </c>
      <c r="B205" s="1" t="s">
        <v>1822</v>
      </c>
      <c r="C205" s="1" t="s">
        <v>2543</v>
      </c>
      <c r="D205" s="1">
        <v>28.792617556794184</v>
      </c>
      <c r="E205" s="1">
        <v>24.436708364164925</v>
      </c>
      <c r="F205" s="1">
        <v>16.430836727290572</v>
      </c>
      <c r="G205" s="1">
        <v>7.0178266096643158</v>
      </c>
      <c r="H205" s="1">
        <v>4.9392798320107456</v>
      </c>
      <c r="I205" s="3">
        <f t="shared" si="3"/>
        <v>0.20212541551847976</v>
      </c>
      <c r="J205" s="1">
        <v>9</v>
      </c>
    </row>
    <row r="206" spans="1:12">
      <c r="A206" s="1" t="s">
        <v>378</v>
      </c>
      <c r="B206" s="1" t="s">
        <v>379</v>
      </c>
      <c r="C206" s="1" t="s">
        <v>1321</v>
      </c>
      <c r="D206" s="1">
        <v>33.063151032695608</v>
      </c>
      <c r="E206" s="1">
        <v>24.974960339076436</v>
      </c>
      <c r="F206" s="1">
        <v>23.808347955832783</v>
      </c>
      <c r="G206" s="1">
        <v>10.694780457125354</v>
      </c>
      <c r="H206" s="1">
        <v>2.2991587283006552</v>
      </c>
      <c r="I206" s="3">
        <f t="shared" si="3"/>
        <v>9.2058553730847578E-2</v>
      </c>
      <c r="J206" s="1">
        <v>12</v>
      </c>
    </row>
    <row r="207" spans="1:12">
      <c r="A207" s="1" t="s">
        <v>1957</v>
      </c>
      <c r="B207" s="1" t="s">
        <v>1738</v>
      </c>
      <c r="C207" s="1" t="s">
        <v>2593</v>
      </c>
      <c r="D207" s="1">
        <v>186.40259464154042</v>
      </c>
      <c r="E207" s="1">
        <v>109.32706044117408</v>
      </c>
      <c r="F207" s="1">
        <v>52.659218310588415</v>
      </c>
      <c r="G207" s="1">
        <v>15.602410464878782</v>
      </c>
      <c r="H207" s="1">
        <v>38.719777331437079</v>
      </c>
      <c r="I207" s="3">
        <f t="shared" si="3"/>
        <v>0.35416462470671783</v>
      </c>
      <c r="J207" s="1">
        <v>0</v>
      </c>
    </row>
    <row r="208" spans="1:12">
      <c r="A208" s="1" t="s">
        <v>2038</v>
      </c>
      <c r="B208" s="1" t="s">
        <v>1821</v>
      </c>
      <c r="C208" s="1" t="s">
        <v>2721</v>
      </c>
      <c r="D208" s="1">
        <v>377.45246707095367</v>
      </c>
      <c r="E208" s="1">
        <v>301.76309123386858</v>
      </c>
      <c r="F208" s="1">
        <v>210.00988234409752</v>
      </c>
      <c r="G208" s="1">
        <v>83.979486859640886</v>
      </c>
      <c r="H208" s="1">
        <v>57.225845865337696</v>
      </c>
      <c r="I208" s="3">
        <f t="shared" si="3"/>
        <v>0.18963832068179357</v>
      </c>
      <c r="J208" s="1">
        <v>9</v>
      </c>
    </row>
    <row r="209" spans="1:12">
      <c r="A209" s="1" t="s">
        <v>2037</v>
      </c>
      <c r="B209" s="1" t="s">
        <v>1820</v>
      </c>
      <c r="C209" s="1" t="s">
        <v>2648</v>
      </c>
      <c r="D209" s="1">
        <v>322.00868832558177</v>
      </c>
      <c r="E209" s="1">
        <v>367.33200668735822</v>
      </c>
      <c r="F209" s="1">
        <v>215.23064011651203</v>
      </c>
      <c r="G209" s="1">
        <v>89.145849310049002</v>
      </c>
      <c r="H209" s="1">
        <v>116.68670738957809</v>
      </c>
      <c r="I209" s="3">
        <f t="shared" si="3"/>
        <v>0.31766006028680177</v>
      </c>
      <c r="J209" s="1">
        <v>9</v>
      </c>
      <c r="K209" s="9" t="s">
        <v>2769</v>
      </c>
      <c r="L209" s="9" t="s">
        <v>2768</v>
      </c>
    </row>
    <row r="210" spans="1:12">
      <c r="A210" s="1" t="s">
        <v>2109</v>
      </c>
      <c r="B210" s="1" t="s">
        <v>1896</v>
      </c>
      <c r="C210" s="1" t="s">
        <v>2678</v>
      </c>
      <c r="D210" s="1">
        <v>115.05461017292959</v>
      </c>
      <c r="E210" s="1">
        <v>72.974715416510719</v>
      </c>
      <c r="F210" s="1">
        <v>4.1954940155306897</v>
      </c>
      <c r="G210" s="1">
        <v>2.6310198307937189</v>
      </c>
      <c r="H210" s="1">
        <v>2.8417913708007672</v>
      </c>
      <c r="I210" s="3">
        <f t="shared" si="3"/>
        <v>3.8942137075574049E-2</v>
      </c>
      <c r="J210" s="1">
        <v>10</v>
      </c>
      <c r="K210" s="9" t="s">
        <v>2769</v>
      </c>
      <c r="L210" s="9" t="s">
        <v>2768</v>
      </c>
    </row>
    <row r="211" spans="1:12">
      <c r="A211" s="1" t="s">
        <v>2108</v>
      </c>
      <c r="B211" s="1" t="s">
        <v>1895</v>
      </c>
      <c r="C211" s="1" t="s">
        <v>2677</v>
      </c>
      <c r="D211" s="1">
        <v>158.22253750872093</v>
      </c>
      <c r="E211" s="1">
        <v>108.7629536245219</v>
      </c>
      <c r="F211" s="1">
        <v>4.2617374299494912</v>
      </c>
      <c r="G211" s="1">
        <v>1.5918140247498824</v>
      </c>
      <c r="H211" s="1">
        <v>0.84021896206817248</v>
      </c>
      <c r="I211" s="3">
        <f t="shared" si="3"/>
        <v>7.7252311937833868E-3</v>
      </c>
      <c r="J211" s="1">
        <v>10</v>
      </c>
      <c r="K211" s="9" t="s">
        <v>2769</v>
      </c>
      <c r="L211" s="9" t="s">
        <v>2768</v>
      </c>
    </row>
    <row r="212" spans="1:12">
      <c r="A212" s="1" t="s">
        <v>2107</v>
      </c>
      <c r="B212" s="1" t="s">
        <v>1894</v>
      </c>
      <c r="C212" s="1" t="s">
        <v>2676</v>
      </c>
      <c r="D212" s="1">
        <v>168.7689679810542</v>
      </c>
      <c r="E212" s="1">
        <v>116.50753787866886</v>
      </c>
      <c r="F212" s="1">
        <v>4.6767037141624153</v>
      </c>
      <c r="G212" s="1">
        <v>1.5322140099852757</v>
      </c>
      <c r="H212" s="1">
        <v>2.0351824495681909</v>
      </c>
      <c r="I212" s="3">
        <f t="shared" si="3"/>
        <v>1.7468247004649891E-2</v>
      </c>
      <c r="J212" s="1">
        <v>10</v>
      </c>
      <c r="K212" s="9" t="s">
        <v>2769</v>
      </c>
      <c r="L212" s="9" t="s">
        <v>2768</v>
      </c>
    </row>
    <row r="213" spans="1:12">
      <c r="A213" s="1" t="s">
        <v>2106</v>
      </c>
      <c r="B213" s="1" t="s">
        <v>1893</v>
      </c>
      <c r="C213" s="1" t="s">
        <v>2675</v>
      </c>
      <c r="D213" s="1">
        <v>270.02985945693263</v>
      </c>
      <c r="E213" s="1">
        <v>166.90492408489726</v>
      </c>
      <c r="F213" s="1">
        <v>6.6585134530427963</v>
      </c>
      <c r="G213" s="1">
        <v>2.1831557142550806</v>
      </c>
      <c r="H213" s="1">
        <v>1.4358293583445272</v>
      </c>
      <c r="I213" s="3">
        <f t="shared" si="3"/>
        <v>8.602678238625143E-3</v>
      </c>
      <c r="J213" s="1">
        <v>10</v>
      </c>
      <c r="K213" s="9" t="s">
        <v>2769</v>
      </c>
      <c r="L213" s="9" t="s">
        <v>2768</v>
      </c>
    </row>
    <row r="214" spans="1:12">
      <c r="A214" s="1" t="s">
        <v>2036</v>
      </c>
      <c r="B214" s="1" t="s">
        <v>1819</v>
      </c>
      <c r="C214" s="1" t="s">
        <v>2679</v>
      </c>
      <c r="D214" s="1">
        <v>47.041736078164156</v>
      </c>
      <c r="E214" s="1">
        <v>40.033611511026869</v>
      </c>
      <c r="F214" s="1">
        <v>23.651993691967732</v>
      </c>
      <c r="G214" s="1">
        <v>7.0605880993146526</v>
      </c>
      <c r="H214" s="1">
        <v>18.25025904441398</v>
      </c>
      <c r="I214" s="3">
        <f t="shared" si="3"/>
        <v>0.45587341125561764</v>
      </c>
      <c r="J214" s="1">
        <v>9</v>
      </c>
      <c r="K214" s="9" t="s">
        <v>2769</v>
      </c>
      <c r="L214" s="9" t="s">
        <v>2768</v>
      </c>
    </row>
    <row r="215" spans="1:12">
      <c r="A215" s="1" t="s">
        <v>421</v>
      </c>
      <c r="B215" s="1" t="s">
        <v>422</v>
      </c>
      <c r="C215" s="1" t="s">
        <v>1313</v>
      </c>
      <c r="D215" s="1">
        <v>26.696919436350992</v>
      </c>
      <c r="E215" s="1">
        <v>21.395795790456575</v>
      </c>
      <c r="F215" s="1">
        <v>14.769683433956706</v>
      </c>
      <c r="G215" s="1">
        <v>6.8560058234560053</v>
      </c>
      <c r="H215" s="1">
        <v>3.0278578435575807</v>
      </c>
      <c r="I215" s="3">
        <f t="shared" si="3"/>
        <v>0.14151648637944717</v>
      </c>
      <c r="J215" s="1">
        <v>9</v>
      </c>
      <c r="K215" s="9" t="s">
        <v>2769</v>
      </c>
      <c r="L215" s="9" t="s">
        <v>2770</v>
      </c>
    </row>
    <row r="216" spans="1:12">
      <c r="A216" s="1" t="s">
        <v>2035</v>
      </c>
      <c r="B216" s="1" t="s">
        <v>1818</v>
      </c>
      <c r="C216" s="1" t="s">
        <v>2758</v>
      </c>
      <c r="D216" s="1">
        <v>49.840212236238017</v>
      </c>
      <c r="E216" s="1">
        <v>43.065584669538737</v>
      </c>
      <c r="F216" s="1">
        <v>25.453765737001813</v>
      </c>
      <c r="G216" s="1">
        <v>12.821594423759471</v>
      </c>
      <c r="H216" s="1">
        <v>16.161755801578479</v>
      </c>
      <c r="I216" s="3">
        <f t="shared" si="3"/>
        <v>0.37528239603838598</v>
      </c>
      <c r="J216" s="1">
        <v>9</v>
      </c>
    </row>
    <row r="217" spans="1:12">
      <c r="A217" s="1" t="s">
        <v>2034</v>
      </c>
      <c r="B217" s="1" t="s">
        <v>1817</v>
      </c>
      <c r="C217" s="1" t="s">
        <v>2757</v>
      </c>
      <c r="D217" s="1">
        <v>70.735100605614221</v>
      </c>
      <c r="E217" s="1">
        <v>62.864355687093273</v>
      </c>
      <c r="F217" s="1">
        <v>29.549589564658206</v>
      </c>
      <c r="G217" s="1">
        <v>12.151553232963181</v>
      </c>
      <c r="H217" s="1">
        <v>18.039153677331672</v>
      </c>
      <c r="I217" s="3">
        <f t="shared" si="3"/>
        <v>0.28695360797335434</v>
      </c>
      <c r="J217" s="1">
        <v>9</v>
      </c>
    </row>
    <row r="218" spans="1:12">
      <c r="A218" s="1" t="s">
        <v>2033</v>
      </c>
      <c r="B218" s="1" t="s">
        <v>1816</v>
      </c>
      <c r="C218" s="1" t="s">
        <v>2756</v>
      </c>
      <c r="D218" s="1">
        <v>66.371312092756966</v>
      </c>
      <c r="E218" s="1">
        <v>61.079070898321646</v>
      </c>
      <c r="F218" s="1">
        <v>28.368683125263249</v>
      </c>
      <c r="G218" s="1">
        <v>9.564420401363785</v>
      </c>
      <c r="H218" s="1">
        <v>10.40938275454239</v>
      </c>
      <c r="I218" s="3">
        <f t="shared" si="3"/>
        <v>0.17042470688316289</v>
      </c>
      <c r="J218" s="1">
        <v>9</v>
      </c>
    </row>
    <row r="219" spans="1:12" s="9" customFormat="1">
      <c r="A219" s="9" t="s">
        <v>2032</v>
      </c>
      <c r="B219" s="9" t="s">
        <v>1815</v>
      </c>
      <c r="C219" s="9" t="s">
        <v>2591</v>
      </c>
      <c r="D219" s="9">
        <v>422.26305716975776</v>
      </c>
      <c r="E219" s="9">
        <v>293.74420997179465</v>
      </c>
      <c r="F219" s="9">
        <v>138.98012353748615</v>
      </c>
      <c r="G219" s="9">
        <v>49.388901574425311</v>
      </c>
      <c r="H219" s="9">
        <v>76.952348842692928</v>
      </c>
      <c r="I219" s="3">
        <f t="shared" si="3"/>
        <v>0.26197060650176529</v>
      </c>
      <c r="J219" s="9">
        <v>9</v>
      </c>
    </row>
    <row r="220" spans="1:12">
      <c r="A220" s="1" t="s">
        <v>2031</v>
      </c>
      <c r="B220" s="1" t="s">
        <v>1814</v>
      </c>
      <c r="C220" s="1" t="s">
        <v>2568</v>
      </c>
      <c r="D220" s="1">
        <v>39.759957551218143</v>
      </c>
      <c r="E220" s="1">
        <v>34.493388644212921</v>
      </c>
      <c r="F220" s="1">
        <v>25.689448948466236</v>
      </c>
      <c r="G220" s="1">
        <v>11.622901228160714</v>
      </c>
      <c r="H220" s="1">
        <v>7.178190673539496</v>
      </c>
      <c r="I220" s="3">
        <f t="shared" si="3"/>
        <v>0.20810337736254297</v>
      </c>
      <c r="J220" s="1">
        <v>9</v>
      </c>
      <c r="K220" s="9" t="s">
        <v>2769</v>
      </c>
      <c r="L220" s="9" t="s">
        <v>2770</v>
      </c>
    </row>
    <row r="221" spans="1:12">
      <c r="A221" s="1" t="s">
        <v>400</v>
      </c>
      <c r="B221" s="1" t="s">
        <v>401</v>
      </c>
      <c r="C221" s="1" t="s">
        <v>1301</v>
      </c>
      <c r="D221" s="1">
        <v>64.186948913242261</v>
      </c>
      <c r="E221" s="1">
        <v>40.666768301468863</v>
      </c>
      <c r="F221" s="1">
        <v>33.187350848522918</v>
      </c>
      <c r="G221" s="1">
        <v>16.822537073636926</v>
      </c>
      <c r="H221" s="1">
        <v>18.598498969314587</v>
      </c>
      <c r="I221" s="3">
        <f t="shared" si="3"/>
        <v>0.45733899560056307</v>
      </c>
      <c r="J221" s="1">
        <v>3</v>
      </c>
    </row>
    <row r="222" spans="1:12">
      <c r="A222" s="1" t="s">
        <v>2030</v>
      </c>
      <c r="B222" s="1" t="s">
        <v>1813</v>
      </c>
      <c r="C222" s="1" t="s">
        <v>2555</v>
      </c>
      <c r="D222" s="1">
        <v>265.55614126208303</v>
      </c>
      <c r="E222" s="1">
        <v>224.98133694915836</v>
      </c>
      <c r="F222" s="1">
        <v>166.02222088130927</v>
      </c>
      <c r="G222" s="1">
        <v>95.121996847456103</v>
      </c>
      <c r="H222" s="1">
        <v>82.313925415570736</v>
      </c>
      <c r="I222" s="3">
        <f t="shared" si="3"/>
        <v>0.36587001629460564</v>
      </c>
      <c r="J222" s="1">
        <v>9</v>
      </c>
      <c r="K222" s="9" t="s">
        <v>2769</v>
      </c>
      <c r="L222" s="9" t="s">
        <v>2768</v>
      </c>
    </row>
    <row r="223" spans="1:12">
      <c r="A223" s="1" t="s">
        <v>1956</v>
      </c>
      <c r="B223" s="1" t="s">
        <v>1737</v>
      </c>
      <c r="C223" s="1" t="s">
        <v>2554</v>
      </c>
      <c r="D223" s="1">
        <v>33.877288578902814</v>
      </c>
      <c r="E223" s="1">
        <v>21.811090932567705</v>
      </c>
      <c r="F223" s="1">
        <v>9.8295070119766148</v>
      </c>
      <c r="G223" s="1">
        <v>3.3999556697705184</v>
      </c>
      <c r="H223" s="1">
        <v>2.9921540125089243</v>
      </c>
      <c r="I223" s="3">
        <f t="shared" si="3"/>
        <v>0.13718497720997186</v>
      </c>
      <c r="J223" s="1">
        <v>0</v>
      </c>
      <c r="K223" s="9" t="s">
        <v>2769</v>
      </c>
      <c r="L223" s="9" t="s">
        <v>2768</v>
      </c>
    </row>
    <row r="224" spans="1:12">
      <c r="A224" s="1" t="s">
        <v>1955</v>
      </c>
      <c r="B224" s="1" t="s">
        <v>1736</v>
      </c>
      <c r="C224" s="1" t="s">
        <v>2553</v>
      </c>
      <c r="D224" s="1">
        <v>38.604545998428598</v>
      </c>
      <c r="E224" s="1">
        <v>26.105056805496361</v>
      </c>
      <c r="F224" s="1">
        <v>12.067824010918486</v>
      </c>
      <c r="G224" s="1">
        <v>4.8793521883639297</v>
      </c>
      <c r="H224" s="1">
        <v>4.6459872016588042</v>
      </c>
      <c r="I224" s="3">
        <f t="shared" si="3"/>
        <v>0.17797269074245425</v>
      </c>
      <c r="J224" s="1">
        <v>0</v>
      </c>
      <c r="K224" s="9" t="s">
        <v>2769</v>
      </c>
      <c r="L224" s="9" t="s">
        <v>2768</v>
      </c>
    </row>
    <row r="225" spans="1:12">
      <c r="A225" s="1" t="s">
        <v>2029</v>
      </c>
      <c r="B225" s="1" t="s">
        <v>1812</v>
      </c>
      <c r="C225" s="1" t="s">
        <v>2556</v>
      </c>
      <c r="D225" s="1">
        <v>16.312317488523401</v>
      </c>
      <c r="E225" s="1">
        <v>13.14139543713897</v>
      </c>
      <c r="F225" s="1">
        <v>7.1995675892556692</v>
      </c>
      <c r="G225" s="1">
        <v>3.0649271337334874</v>
      </c>
      <c r="H225" s="1">
        <v>2.4458344242992545</v>
      </c>
      <c r="I225" s="3">
        <f t="shared" si="3"/>
        <v>0.18611679680432325</v>
      </c>
      <c r="J225" s="1">
        <v>9</v>
      </c>
      <c r="K225" s="9" t="s">
        <v>2769</v>
      </c>
      <c r="L225" s="9" t="s">
        <v>2768</v>
      </c>
    </row>
    <row r="226" spans="1:12">
      <c r="A226" s="1" t="s">
        <v>1165</v>
      </c>
      <c r="B226" s="1" t="s">
        <v>1166</v>
      </c>
      <c r="C226" s="1" t="s">
        <v>1298</v>
      </c>
      <c r="D226" s="1">
        <v>165.84632834581402</v>
      </c>
      <c r="E226" s="1">
        <v>167.28729449027182</v>
      </c>
      <c r="F226" s="1">
        <v>122.84666452047615</v>
      </c>
      <c r="G226" s="1">
        <v>45.094399378723871</v>
      </c>
      <c r="H226" s="1">
        <v>12.790142680205927</v>
      </c>
      <c r="I226" s="3">
        <f t="shared" si="3"/>
        <v>7.6456151192938956E-2</v>
      </c>
      <c r="J226" s="1">
        <v>12</v>
      </c>
    </row>
    <row r="227" spans="1:12">
      <c r="A227" s="1" t="s">
        <v>1175</v>
      </c>
      <c r="B227" s="1" t="s">
        <v>1176</v>
      </c>
      <c r="C227" s="1" t="s">
        <v>1293</v>
      </c>
      <c r="D227" s="1">
        <v>89.868878313823856</v>
      </c>
      <c r="E227" s="1">
        <v>80.800148995695395</v>
      </c>
      <c r="F227" s="1">
        <v>46.691774107317094</v>
      </c>
      <c r="G227" s="1">
        <v>13.318120499739891</v>
      </c>
      <c r="H227" s="1">
        <v>2.1772946592502636</v>
      </c>
      <c r="I227" s="3">
        <f t="shared" si="3"/>
        <v>2.6946666390011958E-2</v>
      </c>
      <c r="J227" s="1">
        <v>9</v>
      </c>
      <c r="K227" s="9" t="s">
        <v>2786</v>
      </c>
      <c r="L227" s="9" t="s">
        <v>2790</v>
      </c>
    </row>
    <row r="228" spans="1:12">
      <c r="A228" s="1" t="s">
        <v>2028</v>
      </c>
      <c r="B228" s="1" t="s">
        <v>1811</v>
      </c>
      <c r="C228" s="1" t="s">
        <v>2755</v>
      </c>
      <c r="D228" s="1">
        <v>24.061300696737089</v>
      </c>
      <c r="E228" s="1">
        <v>18.085286831507116</v>
      </c>
      <c r="F228" s="1">
        <v>10.560219293312707</v>
      </c>
      <c r="G228" s="1">
        <v>4.6680709805431482</v>
      </c>
      <c r="H228" s="1">
        <v>6.5075585593297234</v>
      </c>
      <c r="I228" s="3">
        <f t="shared" si="3"/>
        <v>0.35982611832247197</v>
      </c>
      <c r="J228" s="1">
        <v>9</v>
      </c>
      <c r="K228" s="9" t="s">
        <v>2769</v>
      </c>
      <c r="L228" s="9" t="s">
        <v>2771</v>
      </c>
    </row>
    <row r="229" spans="1:12">
      <c r="A229" s="1" t="s">
        <v>1954</v>
      </c>
      <c r="B229" s="1" t="s">
        <v>1735</v>
      </c>
      <c r="C229" s="1" t="s">
        <v>2754</v>
      </c>
      <c r="D229" s="1">
        <v>15.728089331015569</v>
      </c>
      <c r="E229" s="1">
        <v>10.172664426260978</v>
      </c>
      <c r="F229" s="1">
        <v>6.6435646991111001</v>
      </c>
      <c r="G229" s="1">
        <v>3.3991266370594815</v>
      </c>
      <c r="H229" s="1">
        <v>3.902531776133277</v>
      </c>
      <c r="I229" s="3">
        <f t="shared" si="3"/>
        <v>0.38362926492087929</v>
      </c>
      <c r="J229" s="1">
        <v>0</v>
      </c>
      <c r="K229" s="9" t="s">
        <v>2769</v>
      </c>
      <c r="L229" s="9" t="s">
        <v>2771</v>
      </c>
    </row>
    <row r="230" spans="1:12">
      <c r="A230" s="1" t="s">
        <v>1810</v>
      </c>
      <c r="B230" s="1" t="s">
        <v>2778</v>
      </c>
      <c r="C230" s="1" t="s">
        <v>2531</v>
      </c>
      <c r="D230" s="1">
        <v>116.62240610758933</v>
      </c>
      <c r="E230" s="1">
        <v>98.767368567228587</v>
      </c>
      <c r="F230" s="1">
        <v>70.532022748856733</v>
      </c>
      <c r="G230" s="1">
        <v>38.409684745200366</v>
      </c>
      <c r="H230" s="1">
        <v>22.771488663064734</v>
      </c>
      <c r="I230" s="3">
        <f t="shared" si="3"/>
        <v>0.23055680224551822</v>
      </c>
      <c r="J230" s="1">
        <v>9</v>
      </c>
      <c r="K230" s="9" t="s">
        <v>2769</v>
      </c>
      <c r="L230" s="9" t="s">
        <v>2774</v>
      </c>
    </row>
    <row r="231" spans="1:12">
      <c r="A231" s="1" t="s">
        <v>1809</v>
      </c>
      <c r="B231" s="1" t="s">
        <v>2777</v>
      </c>
      <c r="C231" s="1" t="s">
        <v>2530</v>
      </c>
      <c r="D231" s="1">
        <v>132.77626967437376</v>
      </c>
      <c r="E231" s="1">
        <v>115.59127411454733</v>
      </c>
      <c r="F231" s="1">
        <v>80.516704565989059</v>
      </c>
      <c r="G231" s="1">
        <v>43.475482641257805</v>
      </c>
      <c r="H231" s="1">
        <v>27.20492258233465</v>
      </c>
      <c r="I231" s="3">
        <f t="shared" si="3"/>
        <v>0.23535446590350256</v>
      </c>
      <c r="J231" s="1">
        <v>9</v>
      </c>
      <c r="K231" s="9" t="s">
        <v>2769</v>
      </c>
      <c r="L231" s="9" t="s">
        <v>2774</v>
      </c>
    </row>
    <row r="232" spans="1:12">
      <c r="A232" s="1" t="s">
        <v>295</v>
      </c>
      <c r="B232" s="1" t="s">
        <v>295</v>
      </c>
      <c r="C232" s="1" t="s">
        <v>1206</v>
      </c>
      <c r="D232" s="1">
        <v>123.2894721216375</v>
      </c>
      <c r="E232" s="1">
        <v>104.60823789280694</v>
      </c>
      <c r="F232" s="1">
        <v>78.92627630186837</v>
      </c>
      <c r="G232" s="1">
        <v>42.615370478754656</v>
      </c>
      <c r="H232" s="1">
        <v>23.404886512143083</v>
      </c>
      <c r="I232" s="3">
        <f t="shared" si="3"/>
        <v>0.22373846442310111</v>
      </c>
      <c r="J232" s="1">
        <v>9</v>
      </c>
    </row>
    <row r="233" spans="1:12">
      <c r="A233" s="1" t="s">
        <v>459</v>
      </c>
      <c r="B233" s="1" t="s">
        <v>2776</v>
      </c>
      <c r="C233" s="1" t="s">
        <v>2775</v>
      </c>
      <c r="D233" s="1">
        <v>49.038395059948975</v>
      </c>
      <c r="E233" s="1">
        <v>46.573129471355706</v>
      </c>
      <c r="F233" s="1">
        <v>29.230762684434435</v>
      </c>
      <c r="G233" s="1">
        <v>9.7087629457617748</v>
      </c>
      <c r="H233" s="1">
        <v>1.7591737217436023</v>
      </c>
      <c r="I233" s="3">
        <f t="shared" si="3"/>
        <v>3.7772289337472217E-2</v>
      </c>
      <c r="J233" s="1">
        <v>9</v>
      </c>
      <c r="K233" s="9" t="s">
        <v>2786</v>
      </c>
      <c r="L233" s="9" t="s">
        <v>2774</v>
      </c>
    </row>
    <row r="234" spans="1:12">
      <c r="A234" s="1" t="s">
        <v>2027</v>
      </c>
      <c r="B234" s="1" t="s">
        <v>1808</v>
      </c>
      <c r="C234" s="1" t="s">
        <v>2753</v>
      </c>
      <c r="D234" s="1">
        <v>11.202573970943797</v>
      </c>
      <c r="E234" s="1">
        <v>13.691635820805999</v>
      </c>
      <c r="F234" s="1">
        <v>9.3414220303225193</v>
      </c>
      <c r="G234" s="1">
        <v>4.2804634585259898</v>
      </c>
      <c r="H234" s="1">
        <v>3.9917485181958057</v>
      </c>
      <c r="I234" s="3">
        <f t="shared" si="3"/>
        <v>0.29154650112223185</v>
      </c>
      <c r="J234" s="1">
        <v>9</v>
      </c>
    </row>
    <row r="235" spans="1:12">
      <c r="A235" s="1" t="s">
        <v>2114</v>
      </c>
      <c r="B235" s="1" t="s">
        <v>1901</v>
      </c>
      <c r="C235" s="1" t="s">
        <v>1262</v>
      </c>
      <c r="D235" s="1">
        <v>16.035776953750634</v>
      </c>
      <c r="E235" s="1">
        <v>13.896211249098863</v>
      </c>
      <c r="F235" s="1">
        <v>12.528580466041142</v>
      </c>
      <c r="G235" s="1">
        <v>5.8531871582245723</v>
      </c>
      <c r="H235" s="1">
        <v>4.1150172584270805</v>
      </c>
      <c r="I235" s="3">
        <f t="shared" si="3"/>
        <v>0.29612512250012962</v>
      </c>
      <c r="J235" s="1">
        <v>12</v>
      </c>
      <c r="K235" s="9" t="s">
        <v>2769</v>
      </c>
      <c r="L235" s="9" t="s">
        <v>2771</v>
      </c>
    </row>
    <row r="236" spans="1:12">
      <c r="A236" s="1" t="s">
        <v>2026</v>
      </c>
      <c r="B236" s="1" t="s">
        <v>1807</v>
      </c>
      <c r="C236" s="1" t="s">
        <v>2752</v>
      </c>
      <c r="D236" s="1">
        <v>17.018952622749129</v>
      </c>
      <c r="E236" s="1">
        <v>17.000930398145709</v>
      </c>
      <c r="F236" s="1">
        <v>11.351443691910546</v>
      </c>
      <c r="G236" s="1">
        <v>6.067798982588795</v>
      </c>
      <c r="H236" s="1">
        <v>5.1311697565111638</v>
      </c>
      <c r="I236" s="3">
        <f t="shared" si="3"/>
        <v>0.30181699685511448</v>
      </c>
      <c r="J236" s="1">
        <v>9</v>
      </c>
      <c r="K236" s="9" t="s">
        <v>2769</v>
      </c>
      <c r="L236" s="9" t="s">
        <v>2771</v>
      </c>
    </row>
    <row r="237" spans="1:12">
      <c r="A237" s="1" t="s">
        <v>1953</v>
      </c>
      <c r="B237" s="1" t="s">
        <v>1734</v>
      </c>
      <c r="C237" s="1" t="s">
        <v>2693</v>
      </c>
      <c r="D237" s="1">
        <v>175.35378546851902</v>
      </c>
      <c r="E237" s="1">
        <v>38.824335762644523</v>
      </c>
      <c r="F237" s="1">
        <v>11.657708848206838</v>
      </c>
      <c r="G237" s="1">
        <v>3.8844835847816612</v>
      </c>
      <c r="H237" s="1">
        <v>4.50057160413325</v>
      </c>
      <c r="I237" s="3">
        <f t="shared" si="3"/>
        <v>0.11592140639952814</v>
      </c>
      <c r="J237" s="1">
        <v>0</v>
      </c>
      <c r="K237" s="9" t="s">
        <v>2769</v>
      </c>
      <c r="L237" s="9" t="s">
        <v>2770</v>
      </c>
    </row>
    <row r="238" spans="1:12">
      <c r="A238" s="1" t="s">
        <v>1952</v>
      </c>
      <c r="B238" s="1" t="s">
        <v>1733</v>
      </c>
      <c r="C238" s="1" t="s">
        <v>1237</v>
      </c>
      <c r="D238" s="1">
        <v>339.89591323596272</v>
      </c>
      <c r="E238" s="1">
        <v>56.971246608453306</v>
      </c>
      <c r="F238" s="1">
        <v>15.223759237283863</v>
      </c>
      <c r="G238" s="1">
        <v>4.4282864772389479</v>
      </c>
      <c r="H238" s="1">
        <v>5.8181871736468969</v>
      </c>
      <c r="I238" s="3">
        <f t="shared" si="3"/>
        <v>0.10212497566770118</v>
      </c>
      <c r="J238" s="1">
        <v>0</v>
      </c>
      <c r="K238" s="9" t="s">
        <v>2769</v>
      </c>
      <c r="L238" s="9" t="s">
        <v>2770</v>
      </c>
    </row>
    <row r="239" spans="1:12">
      <c r="A239" s="1" t="s">
        <v>1951</v>
      </c>
      <c r="B239" s="1" t="s">
        <v>1732</v>
      </c>
      <c r="C239" s="1" t="s">
        <v>1287</v>
      </c>
      <c r="D239" s="1">
        <v>227.0254175546398</v>
      </c>
      <c r="E239" s="1">
        <v>35.109952068959288</v>
      </c>
      <c r="F239" s="1">
        <v>10.832649627474785</v>
      </c>
      <c r="G239" s="1">
        <v>3.449549137011676</v>
      </c>
      <c r="H239" s="1">
        <v>5.8221125158331866</v>
      </c>
      <c r="I239" s="3">
        <f t="shared" si="3"/>
        <v>0.16582513426386922</v>
      </c>
      <c r="J239" s="1">
        <v>0</v>
      </c>
      <c r="K239" s="9" t="s">
        <v>2769</v>
      </c>
      <c r="L239" s="9" t="s">
        <v>2770</v>
      </c>
    </row>
    <row r="240" spans="1:12">
      <c r="A240" s="1" t="s">
        <v>1995</v>
      </c>
      <c r="B240" s="1" t="s">
        <v>1776</v>
      </c>
      <c r="C240" s="1" t="s">
        <v>2692</v>
      </c>
      <c r="D240" s="1">
        <v>291.72874583903467</v>
      </c>
      <c r="E240" s="1">
        <v>36.213132799386607</v>
      </c>
      <c r="F240" s="1">
        <v>14.475436034414024</v>
      </c>
      <c r="G240" s="1">
        <v>7.1962175188364261</v>
      </c>
      <c r="H240" s="1">
        <v>10.842977619314892</v>
      </c>
      <c r="I240" s="3">
        <f t="shared" si="3"/>
        <v>0.29942114313563489</v>
      </c>
      <c r="J240" s="1">
        <v>1</v>
      </c>
      <c r="K240" s="9" t="s">
        <v>2769</v>
      </c>
      <c r="L240" s="9" t="s">
        <v>2770</v>
      </c>
    </row>
    <row r="241" spans="1:12">
      <c r="A241" s="1" t="s">
        <v>2025</v>
      </c>
      <c r="B241" s="1" t="s">
        <v>1806</v>
      </c>
      <c r="C241" s="1" t="s">
        <v>1284</v>
      </c>
      <c r="D241" s="1">
        <v>13.215808156005949</v>
      </c>
      <c r="E241" s="1">
        <v>9.5993966694164445</v>
      </c>
      <c r="F241" s="1">
        <v>6.7382009667589955</v>
      </c>
      <c r="G241" s="1">
        <v>2.1588652839263989</v>
      </c>
      <c r="H241" s="1">
        <v>1.9359228917386135</v>
      </c>
      <c r="I241" s="3">
        <f t="shared" si="3"/>
        <v>0.20167130897991112</v>
      </c>
      <c r="J241" s="1">
        <v>9</v>
      </c>
      <c r="K241" s="9" t="s">
        <v>2769</v>
      </c>
      <c r="L241" s="9" t="s">
        <v>2787</v>
      </c>
    </row>
    <row r="242" spans="1:12">
      <c r="A242" s="1" t="s">
        <v>2024</v>
      </c>
      <c r="B242" s="1" t="s">
        <v>1805</v>
      </c>
      <c r="C242" s="1" t="s">
        <v>2751</v>
      </c>
      <c r="D242" s="1">
        <v>33.817695139269233</v>
      </c>
      <c r="E242" s="1">
        <v>29.068367725730621</v>
      </c>
      <c r="F242" s="1">
        <v>17.983437303683051</v>
      </c>
      <c r="G242" s="1">
        <v>9.077135442064737</v>
      </c>
      <c r="H242" s="1">
        <v>6.1145517929372888</v>
      </c>
      <c r="I242" s="3">
        <f t="shared" si="3"/>
        <v>0.21035071011313905</v>
      </c>
      <c r="J242" s="1">
        <v>9</v>
      </c>
      <c r="K242" s="9" t="s">
        <v>2769</v>
      </c>
      <c r="L242" s="9" t="s">
        <v>2787</v>
      </c>
    </row>
    <row r="243" spans="1:12">
      <c r="A243" s="1" t="s">
        <v>1950</v>
      </c>
      <c r="B243" s="1" t="s">
        <v>1731</v>
      </c>
      <c r="C243" s="1" t="s">
        <v>2750</v>
      </c>
      <c r="D243" s="1">
        <v>42.375212265721274</v>
      </c>
      <c r="E243" s="1">
        <v>29.597511781730304</v>
      </c>
      <c r="F243" s="1">
        <v>18.716981138166304</v>
      </c>
      <c r="G243" s="1">
        <v>10.638736386123846</v>
      </c>
      <c r="H243" s="1">
        <v>11.515320103168124</v>
      </c>
      <c r="I243" s="3">
        <f t="shared" si="3"/>
        <v>0.38906378982425815</v>
      </c>
      <c r="J243" s="1">
        <v>0</v>
      </c>
      <c r="K243" s="9" t="s">
        <v>2769</v>
      </c>
      <c r="L243" s="9" t="s">
        <v>2787</v>
      </c>
    </row>
    <row r="244" spans="1:12">
      <c r="A244" s="1" t="s">
        <v>1949</v>
      </c>
      <c r="B244" s="1" t="s">
        <v>1730</v>
      </c>
      <c r="C244" s="1" t="s">
        <v>2622</v>
      </c>
      <c r="D244" s="1">
        <v>17.242366284302857</v>
      </c>
      <c r="E244" s="1">
        <v>13.431477693672141</v>
      </c>
      <c r="F244" s="1">
        <v>10.572170560632435</v>
      </c>
      <c r="G244" s="1">
        <v>6.0606102484356059</v>
      </c>
      <c r="H244" s="1">
        <v>4.1969492279787408</v>
      </c>
      <c r="I244" s="3">
        <f t="shared" si="3"/>
        <v>0.31247114604195891</v>
      </c>
      <c r="J244" s="1">
        <v>0</v>
      </c>
      <c r="K244" s="9" t="s">
        <v>2769</v>
      </c>
      <c r="L244" s="9" t="s">
        <v>2768</v>
      </c>
    </row>
    <row r="245" spans="1:12">
      <c r="A245" s="1" t="s">
        <v>497</v>
      </c>
      <c r="B245" s="1" t="s">
        <v>498</v>
      </c>
      <c r="C245" s="1" t="s">
        <v>1281</v>
      </c>
      <c r="D245" s="1">
        <v>59.68534273840919</v>
      </c>
      <c r="E245" s="1">
        <v>45.719547354885627</v>
      </c>
      <c r="F245" s="1">
        <v>21.963587306311137</v>
      </c>
      <c r="G245" s="1">
        <v>7.1984945093091524</v>
      </c>
      <c r="H245" s="1">
        <v>1.651885538941859</v>
      </c>
      <c r="I245" s="3">
        <f t="shared" si="3"/>
        <v>3.6130837563188106E-2</v>
      </c>
      <c r="J245" s="1">
        <v>9</v>
      </c>
      <c r="K245" s="9" t="s">
        <v>2769</v>
      </c>
      <c r="L245" s="9" t="s">
        <v>2768</v>
      </c>
    </row>
    <row r="246" spans="1:12">
      <c r="A246" s="1" t="s">
        <v>2023</v>
      </c>
      <c r="B246" s="1" t="s">
        <v>1804</v>
      </c>
      <c r="C246" s="1" t="s">
        <v>2623</v>
      </c>
      <c r="D246" s="1">
        <v>57.534903006401727</v>
      </c>
      <c r="E246" s="1">
        <v>42.091546148621546</v>
      </c>
      <c r="F246" s="1">
        <v>21.515204204437151</v>
      </c>
      <c r="G246" s="1">
        <v>7.8233103740534657</v>
      </c>
      <c r="H246" s="1">
        <v>4.7629870615805698</v>
      </c>
      <c r="I246" s="3">
        <f t="shared" si="3"/>
        <v>0.11315780714642512</v>
      </c>
      <c r="J246" s="1">
        <v>9</v>
      </c>
      <c r="K246" s="9" t="s">
        <v>2769</v>
      </c>
      <c r="L246" s="9" t="s">
        <v>2768</v>
      </c>
    </row>
    <row r="247" spans="1:12">
      <c r="A247" s="1" t="s">
        <v>1948</v>
      </c>
      <c r="B247" s="1" t="s">
        <v>1729</v>
      </c>
      <c r="C247" s="1" t="s">
        <v>1276</v>
      </c>
      <c r="D247" s="1">
        <v>37.077968890048801</v>
      </c>
      <c r="E247" s="1">
        <v>21.832124691524893</v>
      </c>
      <c r="F247" s="1">
        <v>9.2007821876787848</v>
      </c>
      <c r="G247" s="1">
        <v>4.6113379787598934</v>
      </c>
      <c r="H247" s="1">
        <v>7.6717010568821591</v>
      </c>
      <c r="I247" s="3">
        <f t="shared" si="3"/>
        <v>0.35139507332789605</v>
      </c>
      <c r="J247" s="1">
        <v>0</v>
      </c>
      <c r="K247" s="9" t="s">
        <v>2769</v>
      </c>
      <c r="L247" s="9" t="s">
        <v>2771</v>
      </c>
    </row>
    <row r="248" spans="1:12">
      <c r="A248" s="1" t="s">
        <v>2022</v>
      </c>
      <c r="B248" s="1" t="s">
        <v>1803</v>
      </c>
      <c r="C248" s="1" t="s">
        <v>1273</v>
      </c>
      <c r="D248" s="1">
        <v>347.17995705040431</v>
      </c>
      <c r="E248" s="1">
        <v>209.04703926197831</v>
      </c>
      <c r="F248" s="1">
        <v>105.98306267723156</v>
      </c>
      <c r="G248" s="1">
        <v>19.03336643775204</v>
      </c>
      <c r="H248" s="1">
        <v>10.208090018636581</v>
      </c>
      <c r="I248" s="3">
        <f t="shared" si="3"/>
        <v>4.8831545544368006E-2</v>
      </c>
      <c r="J248" s="1">
        <v>9</v>
      </c>
    </row>
    <row r="249" spans="1:12">
      <c r="A249" s="1" t="s">
        <v>2113</v>
      </c>
      <c r="B249" s="1" t="s">
        <v>1900</v>
      </c>
      <c r="C249" s="1" t="s">
        <v>2574</v>
      </c>
      <c r="D249" s="1">
        <v>107.24576471675546</v>
      </c>
      <c r="E249" s="1">
        <v>127.96400757058443</v>
      </c>
      <c r="F249" s="1">
        <v>104.41860474526226</v>
      </c>
      <c r="G249" s="1">
        <v>53.602492574701103</v>
      </c>
      <c r="H249" s="1">
        <v>34.240654555441971</v>
      </c>
      <c r="I249" s="3">
        <f t="shared" si="3"/>
        <v>0.2675803548631045</v>
      </c>
      <c r="J249" s="1">
        <v>12</v>
      </c>
      <c r="K249" s="9" t="s">
        <v>2769</v>
      </c>
      <c r="L249" s="9" t="s">
        <v>2768</v>
      </c>
    </row>
    <row r="250" spans="1:12">
      <c r="A250" s="1" t="s">
        <v>2021</v>
      </c>
      <c r="B250" s="1" t="s">
        <v>1802</v>
      </c>
      <c r="C250" s="1" t="s">
        <v>2577</v>
      </c>
      <c r="D250" s="1">
        <v>433.88851175848339</v>
      </c>
      <c r="E250" s="1">
        <v>404.20775060527586</v>
      </c>
      <c r="F250" s="1">
        <v>258.45950614447855</v>
      </c>
      <c r="G250" s="1">
        <v>149.10673430378534</v>
      </c>
      <c r="H250" s="1">
        <v>161.22519053362279</v>
      </c>
      <c r="I250" s="3">
        <f t="shared" si="3"/>
        <v>0.39886714268145068</v>
      </c>
      <c r="J250" s="1">
        <v>9</v>
      </c>
      <c r="K250" s="9" t="s">
        <v>2769</v>
      </c>
      <c r="L250" s="9" t="s">
        <v>2772</v>
      </c>
    </row>
    <row r="251" spans="1:12">
      <c r="A251" s="1" t="s">
        <v>1947</v>
      </c>
      <c r="B251" s="1" t="s">
        <v>1728</v>
      </c>
      <c r="C251" s="1" t="s">
        <v>2711</v>
      </c>
      <c r="D251" s="1">
        <v>6.0774964955267947</v>
      </c>
      <c r="E251" s="1">
        <v>4.7622589236675488</v>
      </c>
      <c r="F251" s="1">
        <v>2.9432248416977629</v>
      </c>
      <c r="G251" s="1">
        <v>2.1789104349372885</v>
      </c>
      <c r="H251" s="1">
        <v>1.5797852474649552</v>
      </c>
      <c r="I251" s="3">
        <f t="shared" si="3"/>
        <v>0.33173022987341444</v>
      </c>
      <c r="J251" s="1">
        <v>0</v>
      </c>
      <c r="K251" s="9" t="s">
        <v>2769</v>
      </c>
      <c r="L251" s="9" t="s">
        <v>2768</v>
      </c>
    </row>
    <row r="252" spans="1:12">
      <c r="A252" s="1" t="s">
        <v>1946</v>
      </c>
      <c r="B252" s="1" t="s">
        <v>1727</v>
      </c>
      <c r="C252" s="1" t="s">
        <v>2564</v>
      </c>
      <c r="D252" s="1">
        <v>869.78400059975229</v>
      </c>
      <c r="E252" s="1">
        <v>443.36402189532993</v>
      </c>
      <c r="F252" s="1">
        <v>152.76013518348987</v>
      </c>
      <c r="G252" s="1">
        <v>49.586961766219758</v>
      </c>
      <c r="H252" s="1">
        <v>59.924676010392375</v>
      </c>
      <c r="I252" s="3">
        <f t="shared" si="3"/>
        <v>0.13515908610315586</v>
      </c>
      <c r="J252" s="1">
        <v>0</v>
      </c>
      <c r="K252" s="9" t="s">
        <v>2769</v>
      </c>
      <c r="L252" s="9" t="s">
        <v>2770</v>
      </c>
    </row>
    <row r="253" spans="1:12">
      <c r="A253" s="1" t="s">
        <v>1945</v>
      </c>
      <c r="B253" s="1" t="s">
        <v>1726</v>
      </c>
      <c r="C253" s="1" t="s">
        <v>2749</v>
      </c>
      <c r="D253" s="1">
        <v>395.07430615520099</v>
      </c>
      <c r="E253" s="1">
        <v>192.29504615535907</v>
      </c>
      <c r="F253" s="1">
        <v>67.452342134323672</v>
      </c>
      <c r="G253" s="1">
        <v>20.95605626061506</v>
      </c>
      <c r="H253" s="1">
        <v>31.858461699072702</v>
      </c>
      <c r="I253" s="3">
        <f t="shared" si="3"/>
        <v>0.16567489561501031</v>
      </c>
      <c r="J253" s="1">
        <v>0</v>
      </c>
    </row>
    <row r="254" spans="1:12">
      <c r="A254" s="1" t="s">
        <v>449</v>
      </c>
      <c r="B254" s="1" t="s">
        <v>450</v>
      </c>
      <c r="C254" s="1" t="s">
        <v>1265</v>
      </c>
      <c r="D254" s="1">
        <v>547.56454720001614</v>
      </c>
      <c r="E254" s="1">
        <v>464.36819737085807</v>
      </c>
      <c r="F254" s="1">
        <v>302.11534127051658</v>
      </c>
      <c r="G254" s="1">
        <v>103.14076684127754</v>
      </c>
      <c r="H254" s="1">
        <v>46.603523730309313</v>
      </c>
      <c r="I254" s="3">
        <f t="shared" si="3"/>
        <v>0.10035899097777871</v>
      </c>
      <c r="J254" s="1">
        <v>9</v>
      </c>
      <c r="K254" s="9" t="s">
        <v>2769</v>
      </c>
      <c r="L254" s="9" t="s">
        <v>2768</v>
      </c>
    </row>
    <row r="255" spans="1:12">
      <c r="A255" s="1" t="s">
        <v>358</v>
      </c>
      <c r="B255" s="1" t="s">
        <v>359</v>
      </c>
      <c r="C255" s="1" t="s">
        <v>1261</v>
      </c>
      <c r="D255" s="1">
        <v>176.50488187306783</v>
      </c>
      <c r="E255" s="1">
        <v>143.37380144607482</v>
      </c>
      <c r="F255" s="1">
        <v>105.12811498307359</v>
      </c>
      <c r="G255" s="1">
        <v>62.822644631906002</v>
      </c>
      <c r="H255" s="1">
        <v>70.177755109639875</v>
      </c>
      <c r="I255" s="3">
        <f t="shared" si="3"/>
        <v>0.48947404896727142</v>
      </c>
      <c r="J255" s="1">
        <v>9</v>
      </c>
      <c r="K255" s="9" t="s">
        <v>2769</v>
      </c>
      <c r="L255" s="9" t="s">
        <v>2768</v>
      </c>
    </row>
    <row r="256" spans="1:12">
      <c r="A256" s="1" t="s">
        <v>1944</v>
      </c>
      <c r="B256" s="1" t="s">
        <v>1725</v>
      </c>
      <c r="C256" s="1" t="s">
        <v>2645</v>
      </c>
      <c r="D256" s="1">
        <v>19.63749340937386</v>
      </c>
      <c r="E256" s="1">
        <v>11.535556702543085</v>
      </c>
      <c r="F256" s="1">
        <v>7.3464182623404</v>
      </c>
      <c r="G256" s="1">
        <v>3.3540480906314065</v>
      </c>
      <c r="H256" s="1">
        <v>4.8714314250713899</v>
      </c>
      <c r="I256" s="3">
        <f t="shared" si="3"/>
        <v>0.4222970378185088</v>
      </c>
      <c r="J256" s="1">
        <v>0</v>
      </c>
      <c r="K256" s="9" t="s">
        <v>2769</v>
      </c>
      <c r="L256" s="9" t="s">
        <v>2768</v>
      </c>
    </row>
    <row r="257" spans="1:12">
      <c r="A257" s="1" t="s">
        <v>1943</v>
      </c>
      <c r="B257" s="1" t="s">
        <v>1724</v>
      </c>
      <c r="C257" s="1" t="s">
        <v>2644</v>
      </c>
      <c r="D257" s="1">
        <v>60.10919877363883</v>
      </c>
      <c r="E257" s="1">
        <v>37.436521792220248</v>
      </c>
      <c r="F257" s="1">
        <v>22.097785474369413</v>
      </c>
      <c r="G257" s="1">
        <v>7.380409442257835</v>
      </c>
      <c r="H257" s="1">
        <v>11.142988498899649</v>
      </c>
      <c r="I257" s="3">
        <f t="shared" si="3"/>
        <v>0.29765020801732961</v>
      </c>
      <c r="J257" s="1">
        <v>0</v>
      </c>
      <c r="K257" s="9" t="s">
        <v>2769</v>
      </c>
      <c r="L257" s="9" t="s">
        <v>2768</v>
      </c>
    </row>
    <row r="258" spans="1:12">
      <c r="A258" s="1" t="s">
        <v>2020</v>
      </c>
      <c r="B258" s="1" t="s">
        <v>1801</v>
      </c>
      <c r="C258" s="1" t="s">
        <v>2646</v>
      </c>
      <c r="D258" s="1">
        <v>35.512245623382618</v>
      </c>
      <c r="E258" s="1">
        <v>29.390129371536286</v>
      </c>
      <c r="F258" s="1">
        <v>24.491288717624922</v>
      </c>
      <c r="G258" s="1">
        <v>12.452566672262508</v>
      </c>
      <c r="H258" s="1">
        <v>9.3812433487150244</v>
      </c>
      <c r="I258" s="3">
        <f t="shared" si="3"/>
        <v>0.31919707566175459</v>
      </c>
      <c r="J258" s="1">
        <v>9</v>
      </c>
      <c r="K258" s="9" t="s">
        <v>2769</v>
      </c>
      <c r="L258" s="9" t="s">
        <v>2768</v>
      </c>
    </row>
    <row r="259" spans="1:12">
      <c r="A259" s="1" t="s">
        <v>384</v>
      </c>
      <c r="B259" s="1" t="s">
        <v>385</v>
      </c>
      <c r="C259" s="1" t="s">
        <v>1258</v>
      </c>
      <c r="D259" s="1">
        <v>29.724894179773827</v>
      </c>
      <c r="E259" s="1">
        <v>22.727001283820673</v>
      </c>
      <c r="F259" s="1">
        <v>17.110512840975389</v>
      </c>
      <c r="G259" s="1">
        <v>8.9605734488920188</v>
      </c>
      <c r="H259" s="1">
        <v>11.1368549970194</v>
      </c>
      <c r="I259" s="3">
        <f t="shared" ref="I259:I311" si="4">H259/E259</f>
        <v>0.49002747251779821</v>
      </c>
      <c r="J259" s="1">
        <v>0</v>
      </c>
    </row>
    <row r="260" spans="1:12">
      <c r="A260" s="1" t="s">
        <v>2019</v>
      </c>
      <c r="B260" s="1" t="s">
        <v>1800</v>
      </c>
      <c r="C260" s="1" t="s">
        <v>2551</v>
      </c>
      <c r="D260" s="1">
        <v>7.446625348495961</v>
      </c>
      <c r="E260" s="1">
        <v>6.8911948702293602</v>
      </c>
      <c r="F260" s="1">
        <v>4.4326817223081418</v>
      </c>
      <c r="G260" s="1">
        <v>1.3235211396939126</v>
      </c>
      <c r="H260" s="1">
        <v>1.5165044725716215</v>
      </c>
      <c r="I260" s="3">
        <f t="shared" si="4"/>
        <v>0.22006408193781749</v>
      </c>
      <c r="J260" s="1">
        <v>9</v>
      </c>
    </row>
    <row r="261" spans="1:12">
      <c r="A261" s="1" t="s">
        <v>2018</v>
      </c>
      <c r="B261" s="1" t="s">
        <v>1799</v>
      </c>
      <c r="C261" s="1" t="s">
        <v>2552</v>
      </c>
      <c r="D261" s="1">
        <v>10.946340552442273</v>
      </c>
      <c r="E261" s="1">
        <v>9.5938567502301186</v>
      </c>
      <c r="F261" s="1">
        <v>5.9969059573474555</v>
      </c>
      <c r="G261" s="1">
        <v>2.1556905619594851</v>
      </c>
      <c r="H261" s="1">
        <v>2.7208717283971509</v>
      </c>
      <c r="I261" s="3">
        <f t="shared" si="4"/>
        <v>0.28360562381045434</v>
      </c>
      <c r="J261" s="1">
        <v>9</v>
      </c>
    </row>
    <row r="262" spans="1:12">
      <c r="A262" s="1" t="s">
        <v>505</v>
      </c>
      <c r="B262" s="1" t="s">
        <v>506</v>
      </c>
      <c r="C262" s="1" t="s">
        <v>1255</v>
      </c>
      <c r="D262" s="1">
        <v>1809.0651256519848</v>
      </c>
      <c r="E262" s="1">
        <v>1903.5713071932462</v>
      </c>
      <c r="F262" s="1">
        <v>868.62924250415597</v>
      </c>
      <c r="G262" s="1">
        <v>166.47249025155068</v>
      </c>
      <c r="H262" s="1">
        <v>44.660703214395141</v>
      </c>
      <c r="I262" s="3">
        <f t="shared" si="4"/>
        <v>2.3461534141447998E-2</v>
      </c>
      <c r="J262" s="1">
        <v>9</v>
      </c>
      <c r="K262" s="9" t="s">
        <v>2769</v>
      </c>
      <c r="L262" s="9" t="s">
        <v>2768</v>
      </c>
    </row>
    <row r="263" spans="1:12">
      <c r="A263" s="1" t="s">
        <v>515</v>
      </c>
      <c r="B263" s="1" t="s">
        <v>516</v>
      </c>
      <c r="C263" s="1" t="s">
        <v>1254</v>
      </c>
      <c r="D263" s="1">
        <v>1657.4077275546124</v>
      </c>
      <c r="E263" s="1">
        <v>1579.492146835363</v>
      </c>
      <c r="F263" s="1">
        <v>521.80202528296991</v>
      </c>
      <c r="G263" s="1">
        <v>72.14033218588969</v>
      </c>
      <c r="H263" s="1">
        <v>17.844646317726173</v>
      </c>
      <c r="I263" s="3">
        <f t="shared" si="4"/>
        <v>1.1297711326694045E-2</v>
      </c>
      <c r="J263" s="1">
        <v>9</v>
      </c>
      <c r="K263" s="9" t="s">
        <v>2769</v>
      </c>
      <c r="L263" s="9" t="s">
        <v>2768</v>
      </c>
    </row>
    <row r="264" spans="1:12">
      <c r="A264" s="1" t="s">
        <v>521</v>
      </c>
      <c r="B264" s="1" t="s">
        <v>522</v>
      </c>
      <c r="C264" s="1" t="s">
        <v>1253</v>
      </c>
      <c r="D264" s="1">
        <v>1197.3632821151368</v>
      </c>
      <c r="E264" s="1">
        <v>1139.7510064774031</v>
      </c>
      <c r="F264" s="1">
        <v>384.18868671778461</v>
      </c>
      <c r="G264" s="1">
        <v>47.052108020235202</v>
      </c>
      <c r="H264" s="1">
        <v>9.8955354411306065</v>
      </c>
      <c r="I264" s="3">
        <f t="shared" si="4"/>
        <v>8.6821905704777269E-3</v>
      </c>
      <c r="J264" s="1">
        <v>9</v>
      </c>
      <c r="K264" s="9" t="s">
        <v>2769</v>
      </c>
      <c r="L264" s="9" t="s">
        <v>2768</v>
      </c>
    </row>
    <row r="265" spans="1:12">
      <c r="A265" s="1" t="s">
        <v>332</v>
      </c>
      <c r="B265" s="1" t="s">
        <v>333</v>
      </c>
      <c r="C265" s="1" t="s">
        <v>1250</v>
      </c>
      <c r="D265" s="1">
        <v>88.832619255994871</v>
      </c>
      <c r="E265" s="1">
        <v>76.256467132820887</v>
      </c>
      <c r="F265" s="1">
        <v>56.405627849600393</v>
      </c>
      <c r="G265" s="1">
        <v>34.424495996603206</v>
      </c>
      <c r="H265" s="1">
        <v>15.400697229129165</v>
      </c>
      <c r="I265" s="3">
        <f t="shared" si="4"/>
        <v>0.2019592279603612</v>
      </c>
      <c r="J265" s="1">
        <v>9</v>
      </c>
    </row>
    <row r="266" spans="1:12">
      <c r="A266" s="1" t="s">
        <v>1151</v>
      </c>
      <c r="B266" s="1" t="s">
        <v>1152</v>
      </c>
      <c r="C266" s="1" t="s">
        <v>1249</v>
      </c>
      <c r="D266" s="1">
        <v>889.11262259389935</v>
      </c>
      <c r="E266" s="1">
        <v>1316.4649772339478</v>
      </c>
      <c r="F266" s="1">
        <v>780.93126784620654</v>
      </c>
      <c r="G266" s="1">
        <v>46.7635076226168</v>
      </c>
      <c r="H266" s="1">
        <v>7.1240873358101915</v>
      </c>
      <c r="I266" s="3">
        <f t="shared" si="4"/>
        <v>5.4115281902741997E-3</v>
      </c>
      <c r="J266" s="1">
        <v>12</v>
      </c>
      <c r="K266" s="9" t="s">
        <v>2769</v>
      </c>
      <c r="L266" s="9" t="s">
        <v>2768</v>
      </c>
    </row>
    <row r="267" spans="1:12">
      <c r="A267" s="1" t="s">
        <v>527</v>
      </c>
      <c r="B267" s="1" t="s">
        <v>528</v>
      </c>
      <c r="C267" s="1" t="s">
        <v>1248</v>
      </c>
      <c r="D267" s="1">
        <v>4876.5507929762271</v>
      </c>
      <c r="E267" s="1">
        <v>7453.9341678200763</v>
      </c>
      <c r="F267" s="1">
        <v>2690.8755576819271</v>
      </c>
      <c r="G267" s="1">
        <v>156.79423279364275</v>
      </c>
      <c r="H267" s="1">
        <v>4.0133022600449673</v>
      </c>
      <c r="I267" s="3">
        <f t="shared" si="4"/>
        <v>5.3841396632815558E-4</v>
      </c>
      <c r="J267" s="1">
        <v>12</v>
      </c>
      <c r="K267" s="9" t="s">
        <v>2769</v>
      </c>
      <c r="L267" s="9" t="s">
        <v>2768</v>
      </c>
    </row>
    <row r="268" spans="1:12">
      <c r="A268" s="1" t="s">
        <v>525</v>
      </c>
      <c r="B268" s="1" t="s">
        <v>526</v>
      </c>
      <c r="C268" s="1" t="s">
        <v>1247</v>
      </c>
      <c r="D268" s="1">
        <v>1405.266477513047</v>
      </c>
      <c r="E268" s="1">
        <v>2250.9934556434378</v>
      </c>
      <c r="F268" s="1">
        <v>944.93994811834852</v>
      </c>
      <c r="G268" s="1">
        <v>56.254530078926017</v>
      </c>
      <c r="H268" s="1">
        <v>0.38137266911390594</v>
      </c>
      <c r="I268" s="3">
        <f t="shared" si="4"/>
        <v>1.6942415721279475E-4</v>
      </c>
      <c r="J268" s="1">
        <v>12</v>
      </c>
      <c r="K268" s="9" t="s">
        <v>2769</v>
      </c>
      <c r="L268" s="9" t="s">
        <v>2768</v>
      </c>
    </row>
    <row r="269" spans="1:12">
      <c r="A269" s="1" t="s">
        <v>517</v>
      </c>
      <c r="B269" s="1" t="s">
        <v>518</v>
      </c>
      <c r="C269" s="1" t="s">
        <v>1246</v>
      </c>
      <c r="D269" s="1">
        <v>5104.3549800338897</v>
      </c>
      <c r="E269" s="1">
        <v>7770.9376574070666</v>
      </c>
      <c r="F269" s="1">
        <v>3249.9106717226373</v>
      </c>
      <c r="G269" s="1">
        <v>206.27053461130177</v>
      </c>
      <c r="H269" s="1">
        <v>4.4413148171026036</v>
      </c>
      <c r="I269" s="3">
        <f t="shared" si="4"/>
        <v>5.7152881838773363E-4</v>
      </c>
      <c r="J269" s="1">
        <v>12</v>
      </c>
      <c r="K269" s="9" t="s">
        <v>2769</v>
      </c>
      <c r="L269" s="9" t="s">
        <v>2768</v>
      </c>
    </row>
    <row r="270" spans="1:12">
      <c r="A270" s="1" t="s">
        <v>519</v>
      </c>
      <c r="B270" s="1" t="s">
        <v>520</v>
      </c>
      <c r="C270" s="1" t="s">
        <v>1245</v>
      </c>
      <c r="D270" s="1">
        <v>822.54359567249242</v>
      </c>
      <c r="E270" s="1">
        <v>1215.3175390977137</v>
      </c>
      <c r="F270" s="1">
        <v>483.21256253039405</v>
      </c>
      <c r="G270" s="1">
        <v>35.117027579324173</v>
      </c>
      <c r="H270" s="1">
        <v>3.4603741611660346</v>
      </c>
      <c r="I270" s="3">
        <f t="shared" si="4"/>
        <v>2.847300437822295E-3</v>
      </c>
      <c r="J270" s="1">
        <v>12</v>
      </c>
      <c r="K270" s="9" t="s">
        <v>2769</v>
      </c>
      <c r="L270" s="9" t="s">
        <v>2768</v>
      </c>
    </row>
    <row r="271" spans="1:12">
      <c r="A271" s="1" t="s">
        <v>523</v>
      </c>
      <c r="B271" s="1" t="s">
        <v>524</v>
      </c>
      <c r="C271" s="1" t="s">
        <v>1244</v>
      </c>
      <c r="D271" s="1">
        <v>1137.8475115195963</v>
      </c>
      <c r="E271" s="1">
        <v>1549.4885921945936</v>
      </c>
      <c r="F271" s="1">
        <v>599.01182039764615</v>
      </c>
      <c r="G271" s="1">
        <v>42.885989596988033</v>
      </c>
      <c r="H271" s="1">
        <v>5.1785108227988497</v>
      </c>
      <c r="I271" s="3">
        <f t="shared" si="4"/>
        <v>3.3420774111439879E-3</v>
      </c>
      <c r="J271" s="1">
        <v>12</v>
      </c>
      <c r="K271" s="9" t="s">
        <v>2769</v>
      </c>
      <c r="L271" s="9" t="s">
        <v>2768</v>
      </c>
    </row>
    <row r="272" spans="1:12">
      <c r="A272" s="1" t="s">
        <v>411</v>
      </c>
      <c r="B272" s="1" t="s">
        <v>412</v>
      </c>
      <c r="C272" s="1" t="s">
        <v>1243</v>
      </c>
      <c r="D272" s="1">
        <v>11.085174473031168</v>
      </c>
      <c r="E272" s="1">
        <v>11.521636937915437</v>
      </c>
      <c r="F272" s="1">
        <v>5.4488856569739959</v>
      </c>
      <c r="G272" s="1">
        <v>1.7980481538836781</v>
      </c>
      <c r="H272" s="1">
        <v>2.0976374006041079</v>
      </c>
      <c r="I272" s="3">
        <f t="shared" si="4"/>
        <v>0.18206070994141435</v>
      </c>
      <c r="J272" s="1">
        <v>9</v>
      </c>
      <c r="K272" s="9" t="s">
        <v>2769</v>
      </c>
      <c r="L272" s="9" t="s">
        <v>2772</v>
      </c>
    </row>
    <row r="273" spans="1:12">
      <c r="A273" s="1" t="s">
        <v>407</v>
      </c>
      <c r="B273" s="1" t="s">
        <v>408</v>
      </c>
      <c r="C273" s="1" t="s">
        <v>1241</v>
      </c>
      <c r="D273" s="1">
        <v>180.29259614710043</v>
      </c>
      <c r="E273" s="1">
        <v>197.43271492077221</v>
      </c>
      <c r="F273" s="1">
        <v>152.34842248144108</v>
      </c>
      <c r="G273" s="1">
        <v>49.900249634785517</v>
      </c>
      <c r="H273" s="1">
        <v>16.050755433227049</v>
      </c>
      <c r="I273" s="3">
        <f t="shared" si="4"/>
        <v>8.1297344463241855E-2</v>
      </c>
      <c r="J273" s="1">
        <v>12</v>
      </c>
    </row>
    <row r="274" spans="1:12">
      <c r="A274" s="1" t="s">
        <v>338</v>
      </c>
      <c r="B274" s="1" t="s">
        <v>339</v>
      </c>
      <c r="C274" s="1" t="s">
        <v>1237</v>
      </c>
      <c r="D274" s="1">
        <v>8.0879462142636331</v>
      </c>
      <c r="E274" s="1">
        <v>5.5108682480397766</v>
      </c>
      <c r="F274" s="1">
        <v>5.7891173249781973</v>
      </c>
      <c r="G274" s="1">
        <v>3.3584263844485491</v>
      </c>
      <c r="H274" s="1">
        <v>2.4080324606792227</v>
      </c>
      <c r="I274" s="3">
        <f t="shared" si="4"/>
        <v>0.43696062984916456</v>
      </c>
      <c r="J274" s="1">
        <v>3</v>
      </c>
    </row>
    <row r="275" spans="1:12">
      <c r="A275" s="1" t="s">
        <v>2017</v>
      </c>
      <c r="B275" s="1" t="s">
        <v>1798</v>
      </c>
      <c r="C275" s="1" t="s">
        <v>2597</v>
      </c>
      <c r="D275" s="1">
        <v>5.3954839764310192</v>
      </c>
      <c r="E275" s="1">
        <v>4.1602819153629511</v>
      </c>
      <c r="F275" s="1">
        <v>2.2639643122143753</v>
      </c>
      <c r="G275" s="1">
        <v>1.2194511558468366</v>
      </c>
      <c r="H275" s="1">
        <v>0.80772122488407494</v>
      </c>
      <c r="I275" s="3">
        <f t="shared" si="4"/>
        <v>0.1941505987614322</v>
      </c>
      <c r="J275" s="1">
        <v>9</v>
      </c>
    </row>
    <row r="276" spans="1:12">
      <c r="A276" s="1" t="s">
        <v>1942</v>
      </c>
      <c r="B276" s="1" t="s">
        <v>1723</v>
      </c>
      <c r="C276" s="1" t="s">
        <v>2596</v>
      </c>
      <c r="D276" s="1">
        <v>2.4750512267295508</v>
      </c>
      <c r="E276" s="1">
        <v>1.9158887799657551</v>
      </c>
      <c r="F276" s="1">
        <v>1.3915387836413136</v>
      </c>
      <c r="G276" s="1">
        <v>0.93165695043610108</v>
      </c>
      <c r="H276" s="1">
        <v>0.91226942331378957</v>
      </c>
      <c r="I276" s="3">
        <f t="shared" si="4"/>
        <v>0.47615990701197991</v>
      </c>
      <c r="J276" s="1">
        <v>0</v>
      </c>
    </row>
    <row r="277" spans="1:12">
      <c r="A277" s="1" t="s">
        <v>2016</v>
      </c>
      <c r="B277" s="1" t="s">
        <v>1797</v>
      </c>
      <c r="C277" s="1" t="s">
        <v>2615</v>
      </c>
      <c r="D277" s="1">
        <v>196.20514403656844</v>
      </c>
      <c r="E277" s="1">
        <v>168.69550546696033</v>
      </c>
      <c r="F277" s="1">
        <v>76.346223432650092</v>
      </c>
      <c r="G277" s="1">
        <v>11.257012992856355</v>
      </c>
      <c r="H277" s="1">
        <v>8.540496586397607</v>
      </c>
      <c r="I277" s="3">
        <f t="shared" si="4"/>
        <v>5.0626699050202596E-2</v>
      </c>
      <c r="J277" s="1">
        <v>9</v>
      </c>
      <c r="K277" s="9" t="s">
        <v>2769</v>
      </c>
      <c r="L277" s="9" t="s">
        <v>2768</v>
      </c>
    </row>
    <row r="278" spans="1:12">
      <c r="A278" s="1" t="s">
        <v>2015</v>
      </c>
      <c r="B278" s="1" t="s">
        <v>1796</v>
      </c>
      <c r="C278" s="1" t="s">
        <v>2616</v>
      </c>
      <c r="D278" s="1">
        <v>289.58291385761328</v>
      </c>
      <c r="E278" s="1">
        <v>270.62071284660561</v>
      </c>
      <c r="F278" s="1">
        <v>144.98323271507408</v>
      </c>
      <c r="G278" s="1">
        <v>30.652848811967488</v>
      </c>
      <c r="H278" s="1">
        <v>31.758853064877389</v>
      </c>
      <c r="I278" s="3">
        <f t="shared" si="4"/>
        <v>0.11735558867912331</v>
      </c>
      <c r="J278" s="1">
        <v>9</v>
      </c>
      <c r="K278" s="9" t="s">
        <v>2769</v>
      </c>
      <c r="L278" s="9" t="s">
        <v>2768</v>
      </c>
    </row>
    <row r="279" spans="1:12">
      <c r="A279" s="1" t="s">
        <v>2014</v>
      </c>
      <c r="B279" s="1" t="s">
        <v>1795</v>
      </c>
      <c r="C279" s="1" t="s">
        <v>2684</v>
      </c>
      <c r="D279" s="1">
        <v>18.296985668066792</v>
      </c>
      <c r="E279" s="1">
        <v>15.476045164346429</v>
      </c>
      <c r="F279" s="1">
        <v>9.2414529703101245</v>
      </c>
      <c r="G279" s="1">
        <v>3.6827369566808348</v>
      </c>
      <c r="H279" s="1">
        <v>2.0502435161844343</v>
      </c>
      <c r="I279" s="3">
        <f t="shared" si="4"/>
        <v>0.1324785172446877</v>
      </c>
      <c r="J279" s="1">
        <v>9</v>
      </c>
      <c r="K279" s="9" t="s">
        <v>2769</v>
      </c>
      <c r="L279" s="9" t="s">
        <v>2768</v>
      </c>
    </row>
    <row r="280" spans="1:12">
      <c r="A280" s="1" t="s">
        <v>2013</v>
      </c>
      <c r="B280" s="1" t="s">
        <v>1794</v>
      </c>
      <c r="C280" s="1" t="s">
        <v>2685</v>
      </c>
      <c r="D280" s="1">
        <v>22.056533013685883</v>
      </c>
      <c r="E280" s="1">
        <v>19.797242199278696</v>
      </c>
      <c r="F280" s="1">
        <v>11.287784451421281</v>
      </c>
      <c r="G280" s="1">
        <v>5.527925263550407</v>
      </c>
      <c r="H280" s="1">
        <v>4.8198109111902463</v>
      </c>
      <c r="I280" s="3">
        <f t="shared" si="4"/>
        <v>0.24345870312006659</v>
      </c>
      <c r="J280" s="1">
        <v>9</v>
      </c>
      <c r="K280" s="9" t="s">
        <v>2769</v>
      </c>
      <c r="L280" s="9" t="s">
        <v>2768</v>
      </c>
    </row>
    <row r="281" spans="1:12">
      <c r="A281" s="1" t="s">
        <v>2112</v>
      </c>
      <c r="B281" s="1" t="s">
        <v>1899</v>
      </c>
      <c r="C281" s="1" t="s">
        <v>2746</v>
      </c>
      <c r="D281" s="1">
        <v>7.2905309738182753</v>
      </c>
      <c r="E281" s="1">
        <v>6.468196572184234</v>
      </c>
      <c r="F281" s="1">
        <v>6.4624617635217776</v>
      </c>
      <c r="G281" s="1">
        <v>2.7971006663782614</v>
      </c>
      <c r="H281" s="1">
        <v>2.0659474655706593</v>
      </c>
      <c r="I281" s="3">
        <f t="shared" si="4"/>
        <v>0.31940084728640417</v>
      </c>
      <c r="J281" s="1">
        <v>12</v>
      </c>
    </row>
    <row r="282" spans="1:12">
      <c r="A282" s="1" t="s">
        <v>2012</v>
      </c>
      <c r="B282" s="1" t="s">
        <v>1793</v>
      </c>
      <c r="C282" s="1" t="s">
        <v>2589</v>
      </c>
      <c r="D282" s="1">
        <v>882.42418152760138</v>
      </c>
      <c r="E282" s="1">
        <v>726.47013260748611</v>
      </c>
      <c r="F282" s="1">
        <v>274.77770970169178</v>
      </c>
      <c r="G282" s="1">
        <v>67.797384539563737</v>
      </c>
      <c r="H282" s="1">
        <v>49.371859335084103</v>
      </c>
      <c r="I282" s="3">
        <f t="shared" si="4"/>
        <v>6.796130648602984E-2</v>
      </c>
      <c r="J282" s="1">
        <v>9</v>
      </c>
      <c r="K282" s="9" t="s">
        <v>2786</v>
      </c>
      <c r="L282" s="9" t="s">
        <v>2771</v>
      </c>
    </row>
    <row r="283" spans="1:12">
      <c r="A283" s="1" t="s">
        <v>2011</v>
      </c>
      <c r="B283" s="1" t="s">
        <v>1792</v>
      </c>
      <c r="C283" s="1" t="s">
        <v>2588</v>
      </c>
      <c r="D283" s="1">
        <v>762.84360485031448</v>
      </c>
      <c r="E283" s="1">
        <v>635.30358627274688</v>
      </c>
      <c r="F283" s="1">
        <v>220.55111134937815</v>
      </c>
      <c r="G283" s="1">
        <v>56.376468572754391</v>
      </c>
      <c r="H283" s="1">
        <v>45.420181034154183</v>
      </c>
      <c r="I283" s="3">
        <f t="shared" si="4"/>
        <v>7.1493663841296989E-2</v>
      </c>
      <c r="J283" s="1">
        <v>9</v>
      </c>
      <c r="K283" s="9" t="s">
        <v>2769</v>
      </c>
      <c r="L283" s="9" t="s">
        <v>2771</v>
      </c>
    </row>
    <row r="284" spans="1:12">
      <c r="A284" s="1" t="s">
        <v>1941</v>
      </c>
      <c r="B284" s="1" t="s">
        <v>1722</v>
      </c>
      <c r="C284" s="1" t="s">
        <v>2688</v>
      </c>
      <c r="D284" s="1">
        <v>42.137527380692198</v>
      </c>
      <c r="E284" s="1">
        <v>33.505229675462694</v>
      </c>
      <c r="F284" s="1">
        <v>27.02022854631565</v>
      </c>
      <c r="G284" s="1">
        <v>18.709166827084129</v>
      </c>
      <c r="H284" s="1">
        <v>14.490974816027901</v>
      </c>
      <c r="I284" s="3">
        <f t="shared" si="4"/>
        <v>0.43249889513935369</v>
      </c>
      <c r="J284" s="1">
        <v>0</v>
      </c>
    </row>
    <row r="285" spans="1:12">
      <c r="A285" s="1" t="s">
        <v>2010</v>
      </c>
      <c r="B285" s="1" t="s">
        <v>1791</v>
      </c>
      <c r="C285" s="1" t="s">
        <v>2704</v>
      </c>
      <c r="D285" s="1">
        <v>7.3204169903488685</v>
      </c>
      <c r="E285" s="1">
        <v>5.4830398712779678</v>
      </c>
      <c r="F285" s="1">
        <v>1.9400204592619481</v>
      </c>
      <c r="G285" s="1">
        <v>0.69152986322304211</v>
      </c>
      <c r="H285" s="1">
        <v>1.301996294970736</v>
      </c>
      <c r="I285" s="3">
        <f t="shared" si="4"/>
        <v>0.23745884136116471</v>
      </c>
      <c r="J285" s="1">
        <v>9</v>
      </c>
      <c r="K285" s="9" t="s">
        <v>2769</v>
      </c>
      <c r="L285" s="9" t="s">
        <v>2768</v>
      </c>
    </row>
    <row r="286" spans="1:12">
      <c r="A286" s="1" t="s">
        <v>2009</v>
      </c>
      <c r="B286" s="1" t="s">
        <v>1790</v>
      </c>
      <c r="C286" s="1" t="s">
        <v>2703</v>
      </c>
      <c r="D286" s="1">
        <v>33.671852319357797</v>
      </c>
      <c r="E286" s="1">
        <v>33.869605107870392</v>
      </c>
      <c r="F286" s="1">
        <v>16.518400512626819</v>
      </c>
      <c r="G286" s="1">
        <v>4.0819782850697832</v>
      </c>
      <c r="H286" s="1">
        <v>1.844210314490226</v>
      </c>
      <c r="I286" s="3">
        <f t="shared" si="4"/>
        <v>5.4450304590698662E-2</v>
      </c>
      <c r="J286" s="1">
        <v>9</v>
      </c>
      <c r="K286" s="9" t="s">
        <v>2769</v>
      </c>
      <c r="L286" s="9" t="s">
        <v>2768</v>
      </c>
    </row>
    <row r="287" spans="1:12">
      <c r="A287" s="1" t="s">
        <v>398</v>
      </c>
      <c r="B287" s="1" t="s">
        <v>399</v>
      </c>
      <c r="C287" s="1" t="s">
        <v>1229</v>
      </c>
      <c r="D287" s="1">
        <v>43.689657959175975</v>
      </c>
      <c r="E287" s="1">
        <v>28.177831610455275</v>
      </c>
      <c r="F287" s="1">
        <v>16.474154598831557</v>
      </c>
      <c r="G287" s="1">
        <v>13.319751241825893</v>
      </c>
      <c r="H287" s="1">
        <v>13.576397965078769</v>
      </c>
      <c r="I287" s="3">
        <f t="shared" si="4"/>
        <v>0.4818113101379064</v>
      </c>
      <c r="J287" s="1">
        <v>0</v>
      </c>
      <c r="K287" s="9" t="s">
        <v>2769</v>
      </c>
      <c r="L287" s="9" t="s">
        <v>2771</v>
      </c>
    </row>
    <row r="288" spans="1:12">
      <c r="A288" s="1" t="s">
        <v>441</v>
      </c>
      <c r="B288" s="1" t="s">
        <v>442</v>
      </c>
      <c r="C288" s="1" t="s">
        <v>1228</v>
      </c>
      <c r="D288" s="1">
        <v>34.432399112089847</v>
      </c>
      <c r="E288" s="1">
        <v>20.05533051014967</v>
      </c>
      <c r="F288" s="1">
        <v>9.1860642018270315</v>
      </c>
      <c r="G288" s="1">
        <v>7.6969295422064938</v>
      </c>
      <c r="H288" s="1">
        <v>8.2833615743629974</v>
      </c>
      <c r="I288" s="3">
        <f t="shared" si="4"/>
        <v>0.41302543332162617</v>
      </c>
      <c r="J288" s="1">
        <v>1</v>
      </c>
      <c r="K288" s="9" t="s">
        <v>2769</v>
      </c>
      <c r="L288" s="9" t="s">
        <v>2771</v>
      </c>
    </row>
    <row r="289" spans="1:12">
      <c r="A289" s="1" t="s">
        <v>453</v>
      </c>
      <c r="B289" s="1" t="s">
        <v>454</v>
      </c>
      <c r="C289" s="1" t="s">
        <v>1227</v>
      </c>
      <c r="D289" s="1">
        <v>36.222406644577383</v>
      </c>
      <c r="E289" s="1">
        <v>20.866053553131177</v>
      </c>
      <c r="F289" s="1">
        <v>11.890998774841806</v>
      </c>
      <c r="G289" s="1">
        <v>6.7026111229144165</v>
      </c>
      <c r="H289" s="1">
        <v>9.8628899940321322</v>
      </c>
      <c r="I289" s="3">
        <f t="shared" si="4"/>
        <v>0.4726763481612985</v>
      </c>
      <c r="J289" s="1">
        <v>0</v>
      </c>
      <c r="K289" s="9" t="s">
        <v>2769</v>
      </c>
      <c r="L289" s="9" t="s">
        <v>2783</v>
      </c>
    </row>
    <row r="290" spans="1:12">
      <c r="A290" s="1" t="s">
        <v>863</v>
      </c>
      <c r="B290" s="1" t="s">
        <v>864</v>
      </c>
      <c r="C290" s="1" t="s">
        <v>1226</v>
      </c>
      <c r="D290" s="1">
        <v>15.565071396579889</v>
      </c>
      <c r="E290" s="1">
        <v>9.9247739956950891</v>
      </c>
      <c r="F290" s="1">
        <v>5.1883173731875791</v>
      </c>
      <c r="G290" s="1">
        <v>4.642643548605383</v>
      </c>
      <c r="H290" s="1">
        <v>4.791735526224314</v>
      </c>
      <c r="I290" s="3">
        <f t="shared" si="4"/>
        <v>0.48280550552614587</v>
      </c>
      <c r="J290" s="1">
        <v>1</v>
      </c>
      <c r="K290" s="9" t="s">
        <v>2769</v>
      </c>
      <c r="L290" s="9" t="s">
        <v>2771</v>
      </c>
    </row>
    <row r="291" spans="1:12">
      <c r="A291" s="1" t="s">
        <v>1940</v>
      </c>
      <c r="B291" s="1" t="s">
        <v>1721</v>
      </c>
      <c r="C291" s="1" t="s">
        <v>2745</v>
      </c>
      <c r="D291" s="1">
        <v>63.661407094391471</v>
      </c>
      <c r="E291" s="1">
        <v>44.060975580844939</v>
      </c>
      <c r="F291" s="1">
        <v>28.640646026733464</v>
      </c>
      <c r="G291" s="1">
        <v>13.244710111192715</v>
      </c>
      <c r="H291" s="1">
        <v>11.607036313830962</v>
      </c>
      <c r="I291" s="3">
        <f t="shared" si="4"/>
        <v>0.26343121460245206</v>
      </c>
      <c r="J291" s="1">
        <v>0</v>
      </c>
    </row>
    <row r="292" spans="1:12">
      <c r="A292" s="1" t="s">
        <v>1939</v>
      </c>
      <c r="B292" s="1" t="s">
        <v>1720</v>
      </c>
      <c r="C292" s="1" t="s">
        <v>2702</v>
      </c>
      <c r="D292" s="1">
        <v>802.96624158794418</v>
      </c>
      <c r="E292" s="1">
        <v>567.92105684728119</v>
      </c>
      <c r="F292" s="1">
        <v>366.63647026735231</v>
      </c>
      <c r="G292" s="1">
        <v>226.69504244082751</v>
      </c>
      <c r="H292" s="1">
        <v>174.08564746321414</v>
      </c>
      <c r="I292" s="3">
        <f t="shared" si="4"/>
        <v>0.30653141904901626</v>
      </c>
      <c r="J292" s="1">
        <v>0</v>
      </c>
    </row>
    <row r="293" spans="1:12">
      <c r="A293" s="1" t="s">
        <v>1719</v>
      </c>
      <c r="B293" s="1" t="s">
        <v>1719</v>
      </c>
      <c r="C293" s="1" t="s">
        <v>1206</v>
      </c>
      <c r="D293" s="1">
        <v>278.96611359974264</v>
      </c>
      <c r="E293" s="1">
        <v>186.90831124370945</v>
      </c>
      <c r="F293" s="1">
        <v>137.68323809738817</v>
      </c>
      <c r="G293" s="1">
        <v>94.350985340631567</v>
      </c>
      <c r="H293" s="1">
        <v>69.620252758657884</v>
      </c>
      <c r="I293" s="3">
        <f t="shared" si="4"/>
        <v>0.37248345081819367</v>
      </c>
      <c r="J293" s="1">
        <v>0</v>
      </c>
    </row>
    <row r="294" spans="1:12">
      <c r="A294" s="1" t="s">
        <v>475</v>
      </c>
      <c r="B294" s="1" t="s">
        <v>476</v>
      </c>
      <c r="C294" s="1" t="s">
        <v>1222</v>
      </c>
      <c r="D294" s="1">
        <v>21.001206601452594</v>
      </c>
      <c r="E294" s="1">
        <v>12.373116772978562</v>
      </c>
      <c r="F294" s="1">
        <v>6.1114625986146942</v>
      </c>
      <c r="G294" s="1">
        <v>3.4282047093775092</v>
      </c>
      <c r="H294" s="1">
        <v>2.1574704922700048</v>
      </c>
      <c r="I294" s="3">
        <f t="shared" si="4"/>
        <v>0.17436758513276684</v>
      </c>
      <c r="J294" s="1">
        <v>0</v>
      </c>
      <c r="K294" s="9" t="s">
        <v>2769</v>
      </c>
      <c r="L294" s="9" t="s">
        <v>2768</v>
      </c>
    </row>
    <row r="295" spans="1:12">
      <c r="A295" s="1" t="s">
        <v>2008</v>
      </c>
      <c r="B295" s="1" t="s">
        <v>1789</v>
      </c>
      <c r="C295" s="1" t="s">
        <v>2632</v>
      </c>
      <c r="D295" s="1">
        <v>94.701666850986612</v>
      </c>
      <c r="E295" s="1">
        <v>86.714127374878672</v>
      </c>
      <c r="F295" s="1">
        <v>54.562700983760188</v>
      </c>
      <c r="G295" s="1">
        <v>25.30060040556457</v>
      </c>
      <c r="H295" s="1">
        <v>33.358382147384788</v>
      </c>
      <c r="I295" s="3">
        <f t="shared" si="4"/>
        <v>0.38469374203780321</v>
      </c>
      <c r="J295" s="1">
        <v>9</v>
      </c>
    </row>
    <row r="296" spans="1:12">
      <c r="A296" s="1" t="s">
        <v>2007</v>
      </c>
      <c r="B296" s="1" t="s">
        <v>1788</v>
      </c>
      <c r="C296" s="1" t="s">
        <v>2651</v>
      </c>
      <c r="D296" s="1">
        <v>125.0779417485676</v>
      </c>
      <c r="E296" s="1">
        <v>108.87406425505451</v>
      </c>
      <c r="F296" s="1">
        <v>70.358848741001765</v>
      </c>
      <c r="G296" s="1">
        <v>39.710400367011296</v>
      </c>
      <c r="H296" s="1">
        <v>49.144425079903037</v>
      </c>
      <c r="I296" s="3">
        <f t="shared" si="4"/>
        <v>0.45138780678541168</v>
      </c>
      <c r="J296" s="1">
        <v>9</v>
      </c>
      <c r="K296" s="9" t="s">
        <v>2769</v>
      </c>
      <c r="L296" s="9" t="s">
        <v>2768</v>
      </c>
    </row>
    <row r="297" spans="1:12">
      <c r="A297" s="1" t="s">
        <v>1938</v>
      </c>
      <c r="B297" s="1" t="s">
        <v>1718</v>
      </c>
      <c r="C297" s="1" t="s">
        <v>2547</v>
      </c>
      <c r="D297" s="1">
        <v>472.17458385519086</v>
      </c>
      <c r="E297" s="1">
        <v>209.4490976639463</v>
      </c>
      <c r="F297" s="1">
        <v>53.194712744325244</v>
      </c>
      <c r="G297" s="1">
        <v>10.986920322629862</v>
      </c>
      <c r="H297" s="1">
        <v>34.616196084765086</v>
      </c>
      <c r="I297" s="3">
        <f t="shared" si="4"/>
        <v>0.16527259592354776</v>
      </c>
      <c r="J297" s="1">
        <v>0</v>
      </c>
      <c r="K297" s="9" t="s">
        <v>2769</v>
      </c>
      <c r="L297" s="9" t="s">
        <v>2768</v>
      </c>
    </row>
    <row r="298" spans="1:12">
      <c r="A298" s="1" t="s">
        <v>2006</v>
      </c>
      <c r="B298" s="1" t="s">
        <v>1787</v>
      </c>
      <c r="C298" s="1" t="s">
        <v>2744</v>
      </c>
      <c r="D298" s="1">
        <v>8.338546145326438</v>
      </c>
      <c r="E298" s="1">
        <v>6.5201790283527492</v>
      </c>
      <c r="F298" s="1">
        <v>2.7836915830357785</v>
      </c>
      <c r="G298" s="1">
        <v>0.7002674511714978</v>
      </c>
      <c r="H298" s="1">
        <v>1.2543356606622649</v>
      </c>
      <c r="I298" s="3">
        <f t="shared" si="4"/>
        <v>0.19237748767446941</v>
      </c>
      <c r="J298" s="1">
        <v>9</v>
      </c>
      <c r="K298" s="9" t="s">
        <v>2769</v>
      </c>
      <c r="L298" s="9" t="s">
        <v>2768</v>
      </c>
    </row>
    <row r="299" spans="1:12">
      <c r="A299" s="1" t="s">
        <v>1937</v>
      </c>
      <c r="B299" s="1" t="s">
        <v>1717</v>
      </c>
      <c r="C299" s="1" t="s">
        <v>2743</v>
      </c>
      <c r="D299" s="1">
        <v>10.586040521264712</v>
      </c>
      <c r="E299" s="1">
        <v>6.92191475097367</v>
      </c>
      <c r="F299" s="1">
        <v>4.442505656467147</v>
      </c>
      <c r="G299" s="1">
        <v>1.6427150954336298</v>
      </c>
      <c r="H299" s="1">
        <v>1.2212518074098784</v>
      </c>
      <c r="I299" s="3">
        <f t="shared" si="4"/>
        <v>0.17643265647530421</v>
      </c>
      <c r="J299" s="1">
        <v>0</v>
      </c>
      <c r="K299" s="9" t="s">
        <v>2769</v>
      </c>
      <c r="L299" s="9" t="s">
        <v>2768</v>
      </c>
    </row>
    <row r="300" spans="1:12">
      <c r="A300" s="1" t="s">
        <v>1936</v>
      </c>
      <c r="B300" s="1" t="s">
        <v>1716</v>
      </c>
      <c r="C300" s="1" t="s">
        <v>2563</v>
      </c>
      <c r="D300" s="1">
        <v>3702.8150698773657</v>
      </c>
      <c r="E300" s="1">
        <v>2595.9910271709559</v>
      </c>
      <c r="F300" s="1">
        <v>1421.5798189668615</v>
      </c>
      <c r="G300" s="1">
        <v>751.89597428439265</v>
      </c>
      <c r="H300" s="1">
        <v>702.58817138174743</v>
      </c>
      <c r="I300" s="3">
        <f t="shared" si="4"/>
        <v>0.27064352843600153</v>
      </c>
      <c r="J300" s="1">
        <v>0</v>
      </c>
    </row>
    <row r="301" spans="1:12">
      <c r="A301" s="1" t="s">
        <v>2005</v>
      </c>
      <c r="B301" s="1" t="s">
        <v>1786</v>
      </c>
      <c r="C301" s="1" t="s">
        <v>2719</v>
      </c>
      <c r="D301" s="1">
        <v>52.409132382436411</v>
      </c>
      <c r="E301" s="1">
        <v>36.377762886895077</v>
      </c>
      <c r="F301" s="1">
        <v>14.286645239633316</v>
      </c>
      <c r="G301" s="1">
        <v>5.0733244245932712</v>
      </c>
      <c r="H301" s="1">
        <v>6.9716763712977468</v>
      </c>
      <c r="I301" s="3">
        <f t="shared" si="4"/>
        <v>0.19164664943729295</v>
      </c>
      <c r="J301" s="1">
        <v>9</v>
      </c>
      <c r="K301" s="9" t="s">
        <v>2769</v>
      </c>
      <c r="L301" s="9" t="s">
        <v>2768</v>
      </c>
    </row>
    <row r="302" spans="1:12">
      <c r="A302" s="1" t="s">
        <v>2004</v>
      </c>
      <c r="B302" s="1" t="s">
        <v>1785</v>
      </c>
      <c r="C302" s="1" t="s">
        <v>2718</v>
      </c>
      <c r="D302" s="1">
        <v>43.04380664702196</v>
      </c>
      <c r="E302" s="1">
        <v>29.861410282110004</v>
      </c>
      <c r="F302" s="1">
        <v>10.924898772496901</v>
      </c>
      <c r="G302" s="1">
        <v>3.5682947515576742</v>
      </c>
      <c r="H302" s="1">
        <v>4.5159836896546715</v>
      </c>
      <c r="I302" s="3">
        <f t="shared" si="4"/>
        <v>0.15123142701536108</v>
      </c>
      <c r="J302" s="1">
        <v>9</v>
      </c>
      <c r="K302" s="9" t="s">
        <v>2769</v>
      </c>
      <c r="L302" s="9" t="s">
        <v>2768</v>
      </c>
    </row>
    <row r="303" spans="1:12">
      <c r="A303" s="1" t="s">
        <v>2003</v>
      </c>
      <c r="B303" s="1" t="s">
        <v>1784</v>
      </c>
      <c r="C303" s="1" t="s">
        <v>2717</v>
      </c>
      <c r="D303" s="1">
        <v>136.2622664560499</v>
      </c>
      <c r="E303" s="1">
        <v>90.24289408997474</v>
      </c>
      <c r="F303" s="1">
        <v>28.570657965641221</v>
      </c>
      <c r="G303" s="1">
        <v>5.3047969117070144</v>
      </c>
      <c r="H303" s="1">
        <v>3.4898393053545749</v>
      </c>
      <c r="I303" s="3">
        <f t="shared" si="4"/>
        <v>3.8671624403746468E-2</v>
      </c>
      <c r="J303" s="1">
        <v>9</v>
      </c>
      <c r="K303" s="9" t="s">
        <v>2769</v>
      </c>
      <c r="L303" s="9" t="s">
        <v>2768</v>
      </c>
    </row>
    <row r="304" spans="1:12">
      <c r="A304" s="1" t="s">
        <v>1935</v>
      </c>
      <c r="B304" s="1" t="s">
        <v>1715</v>
      </c>
      <c r="C304" s="1" t="s">
        <v>2620</v>
      </c>
      <c r="D304" s="1">
        <v>687.22494476182681</v>
      </c>
      <c r="E304" s="1">
        <v>481.76987585332176</v>
      </c>
      <c r="F304" s="1">
        <v>349.18194636123098</v>
      </c>
      <c r="G304" s="1">
        <v>252.90302686392917</v>
      </c>
      <c r="H304" s="1">
        <v>162.44052708643468</v>
      </c>
      <c r="I304" s="3">
        <f t="shared" si="4"/>
        <v>0.33717452092395012</v>
      </c>
      <c r="J304" s="1">
        <v>0</v>
      </c>
    </row>
    <row r="305" spans="1:12">
      <c r="A305" s="1" t="s">
        <v>1171</v>
      </c>
      <c r="B305" s="1" t="s">
        <v>1172</v>
      </c>
      <c r="C305" s="1" t="s">
        <v>1205</v>
      </c>
      <c r="D305" s="1">
        <v>557.79908102014861</v>
      </c>
      <c r="E305" s="1">
        <v>442.10643228344998</v>
      </c>
      <c r="F305" s="1">
        <v>258.69207877579009</v>
      </c>
      <c r="G305" s="1">
        <v>85.944429773057436</v>
      </c>
      <c r="H305" s="1">
        <v>8.9209604435288323</v>
      </c>
      <c r="I305" s="3">
        <f t="shared" si="4"/>
        <v>2.0178309547437868E-2</v>
      </c>
      <c r="J305" s="1">
        <v>9</v>
      </c>
      <c r="K305" s="9" t="s">
        <v>2769</v>
      </c>
      <c r="L305" s="9" t="s">
        <v>2768</v>
      </c>
    </row>
    <row r="306" spans="1:12">
      <c r="A306" s="1" t="s">
        <v>308</v>
      </c>
      <c r="B306" s="1" t="s">
        <v>309</v>
      </c>
      <c r="C306" s="1" t="s">
        <v>1186</v>
      </c>
      <c r="D306" s="1">
        <v>1064.5240899514172</v>
      </c>
      <c r="E306" s="1">
        <v>1177.5398036662257</v>
      </c>
      <c r="F306" s="1">
        <v>919.36353573637189</v>
      </c>
      <c r="G306" s="1">
        <v>425.14605676940232</v>
      </c>
      <c r="H306" s="1">
        <v>51.971710134773254</v>
      </c>
      <c r="I306" s="3">
        <f t="shared" si="4"/>
        <v>4.4135841500186491E-2</v>
      </c>
      <c r="J306" s="1">
        <v>12</v>
      </c>
      <c r="K306" s="9" t="s">
        <v>2769</v>
      </c>
      <c r="L306" s="9" t="s">
        <v>2768</v>
      </c>
    </row>
    <row r="307" spans="1:12">
      <c r="A307" s="1" t="s">
        <v>2111</v>
      </c>
      <c r="B307" s="1" t="s">
        <v>1898</v>
      </c>
      <c r="C307" s="1" t="s">
        <v>2641</v>
      </c>
      <c r="D307" s="1">
        <v>194.4852980103191</v>
      </c>
      <c r="E307" s="1">
        <v>429.51950933217159</v>
      </c>
      <c r="F307" s="1">
        <v>210.65238081636952</v>
      </c>
      <c r="G307" s="1">
        <v>27.320317910735145</v>
      </c>
      <c r="H307" s="1">
        <v>37.350195702794544</v>
      </c>
      <c r="I307" s="3">
        <f t="shared" si="4"/>
        <v>8.6958088960540178E-2</v>
      </c>
      <c r="J307" s="1">
        <v>12</v>
      </c>
    </row>
    <row r="308" spans="1:12">
      <c r="A308" s="1" t="s">
        <v>2140</v>
      </c>
      <c r="B308" s="1" t="s">
        <v>1934</v>
      </c>
      <c r="C308" s="1" t="s">
        <v>2642</v>
      </c>
      <c r="D308" s="1">
        <v>265.777084180401</v>
      </c>
      <c r="E308" s="1">
        <v>530.50515031403245</v>
      </c>
      <c r="F308" s="1">
        <v>254.32615784292651</v>
      </c>
      <c r="G308" s="1">
        <v>40.013401211160499</v>
      </c>
      <c r="H308" s="1">
        <v>43.533131859106128</v>
      </c>
      <c r="I308" s="3">
        <f t="shared" si="4"/>
        <v>8.2059772338377288E-2</v>
      </c>
      <c r="J308" s="1">
        <v>17</v>
      </c>
    </row>
    <row r="309" spans="1:12">
      <c r="A309" s="1" t="s">
        <v>465</v>
      </c>
      <c r="B309" s="1" t="s">
        <v>466</v>
      </c>
      <c r="C309" s="1" t="s">
        <v>1185</v>
      </c>
      <c r="D309" s="1">
        <v>1625.3320812075383</v>
      </c>
      <c r="E309" s="1">
        <v>1636.0650007706599</v>
      </c>
      <c r="F309" s="1">
        <v>1115.444058170483</v>
      </c>
      <c r="G309" s="1">
        <v>271.56192160206916</v>
      </c>
      <c r="H309" s="1">
        <v>53.958374659768374</v>
      </c>
      <c r="I309" s="3">
        <f t="shared" si="4"/>
        <v>3.2980581232623131E-2</v>
      </c>
      <c r="J309" s="1">
        <v>12</v>
      </c>
      <c r="K309" s="9" t="s">
        <v>2769</v>
      </c>
      <c r="L309" s="9" t="s">
        <v>2768</v>
      </c>
    </row>
    <row r="310" spans="1:12">
      <c r="A310" s="1" t="s">
        <v>2002</v>
      </c>
      <c r="B310" s="1" t="s">
        <v>1783</v>
      </c>
      <c r="C310" s="1" t="s">
        <v>2595</v>
      </c>
      <c r="D310" s="1">
        <v>7.697565503293144</v>
      </c>
      <c r="E310" s="1">
        <v>8.6258516154168401</v>
      </c>
      <c r="F310" s="1">
        <v>5.9138637758660302</v>
      </c>
      <c r="G310" s="1">
        <v>2.9089875983203157</v>
      </c>
      <c r="H310" s="1">
        <v>2.8347448943225708</v>
      </c>
      <c r="I310" s="3">
        <f t="shared" si="4"/>
        <v>0.32863362607073821</v>
      </c>
      <c r="J310" s="1">
        <v>9</v>
      </c>
      <c r="K310" s="9" t="s">
        <v>2769</v>
      </c>
      <c r="L310" s="9" t="s">
        <v>2785</v>
      </c>
    </row>
    <row r="311" spans="1:12">
      <c r="A311" s="1" t="s">
        <v>483</v>
      </c>
      <c r="B311" s="1" t="s">
        <v>484</v>
      </c>
      <c r="C311" s="1" t="s">
        <v>1184</v>
      </c>
      <c r="D311" s="1">
        <v>1.9114767886471997</v>
      </c>
      <c r="E311" s="1">
        <v>2.1645786054082397</v>
      </c>
      <c r="F311" s="1">
        <v>1.0035000129997516</v>
      </c>
      <c r="G311" s="1">
        <v>0.35509916872219344</v>
      </c>
      <c r="H311" s="1">
        <v>8.6710328366563671E-2</v>
      </c>
      <c r="I311" s="3">
        <f t="shared" si="4"/>
        <v>4.0058757002363561E-2</v>
      </c>
      <c r="J311" s="1">
        <v>9</v>
      </c>
      <c r="K311" s="9" t="s">
        <v>2769</v>
      </c>
      <c r="L311" s="9" t="s">
        <v>2785</v>
      </c>
    </row>
  </sheetData>
  <sortState ref="A2:R89">
    <sortCondition ref="J1"/>
  </sortState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K327"/>
  <sheetViews>
    <sheetView workbookViewId="0">
      <selection activeCell="M21" sqref="M21"/>
    </sheetView>
  </sheetViews>
  <sheetFormatPr defaultColWidth="8.7265625" defaultRowHeight="14"/>
  <cols>
    <col min="1" max="1" width="13.81640625" style="1" customWidth="1"/>
    <col min="2" max="2" width="8.7265625" style="1"/>
    <col min="3" max="3" width="48.453125" style="1" customWidth="1"/>
    <col min="4" max="8" width="8.7265625" style="1"/>
    <col min="9" max="9" width="15.81640625" style="1" customWidth="1"/>
    <col min="10" max="10" width="8.7265625" style="1"/>
    <col min="11" max="11" width="9" style="3" customWidth="1"/>
    <col min="12" max="16384" width="8.7265625" style="1"/>
  </cols>
  <sheetData>
    <row r="1" spans="1:10" s="6" customFormat="1">
      <c r="A1" s="3" t="s">
        <v>0</v>
      </c>
      <c r="B1" s="3" t="s">
        <v>2429</v>
      </c>
      <c r="C1" s="1" t="s">
        <v>2430</v>
      </c>
      <c r="D1" s="3" t="s">
        <v>2526</v>
      </c>
      <c r="E1" s="3" t="s">
        <v>2527</v>
      </c>
      <c r="F1" s="3" t="s">
        <v>2528</v>
      </c>
      <c r="G1" s="3" t="s">
        <v>2529</v>
      </c>
      <c r="H1" s="2" t="s">
        <v>2764</v>
      </c>
      <c r="I1" s="3" t="s">
        <v>2765</v>
      </c>
      <c r="J1" s="6" t="s">
        <v>1703</v>
      </c>
    </row>
    <row r="2" spans="1:10">
      <c r="A2" s="3" t="s">
        <v>2225</v>
      </c>
      <c r="B2" t="s">
        <v>2178</v>
      </c>
      <c r="C2" t="s">
        <v>2699</v>
      </c>
      <c r="D2" s="3">
        <v>366747.64499798301</v>
      </c>
      <c r="E2" s="3">
        <v>245020.24102704003</v>
      </c>
      <c r="F2" s="3">
        <v>219393.25196202719</v>
      </c>
      <c r="G2" s="3">
        <v>179404.44825588443</v>
      </c>
      <c r="H2" s="1">
        <v>173000.67638729882</v>
      </c>
      <c r="I2" s="3">
        <f>H2/E2</f>
        <v>0.70606687701448612</v>
      </c>
      <c r="J2" s="1">
        <v>3</v>
      </c>
    </row>
    <row r="3" spans="1:10">
      <c r="A3" s="3" t="s">
        <v>2209</v>
      </c>
      <c r="B3" t="s">
        <v>2161</v>
      </c>
      <c r="C3" t="s">
        <v>2613</v>
      </c>
      <c r="D3" s="3">
        <v>534.95776427132489</v>
      </c>
      <c r="E3" s="3">
        <v>332.04796584211527</v>
      </c>
      <c r="F3" s="3">
        <v>233.91354087161986</v>
      </c>
      <c r="G3" s="3">
        <v>117.73169395580548</v>
      </c>
      <c r="H3" s="1">
        <v>352.21179001452248</v>
      </c>
      <c r="I3" s="3">
        <f t="shared" ref="I3:I66" si="0">H3/E3</f>
        <v>1.0607256367954829</v>
      </c>
      <c r="J3" s="1">
        <v>0</v>
      </c>
    </row>
    <row r="4" spans="1:10">
      <c r="A4" s="3" t="s">
        <v>2208</v>
      </c>
      <c r="B4" s="1" t="s">
        <v>2160</v>
      </c>
      <c r="C4" s="1" t="s">
        <v>2763</v>
      </c>
      <c r="D4" s="3">
        <v>54.527948691041303</v>
      </c>
      <c r="E4" s="3">
        <v>36.528776954853051</v>
      </c>
      <c r="F4" s="3">
        <v>27.75573035764803</v>
      </c>
      <c r="G4" s="3">
        <v>12.956608704293645</v>
      </c>
      <c r="H4" s="1">
        <v>40.327090864714656</v>
      </c>
      <c r="I4" s="3">
        <f t="shared" si="0"/>
        <v>1.1039814148323677</v>
      </c>
      <c r="J4" s="1">
        <v>0</v>
      </c>
    </row>
    <row r="5" spans="1:10">
      <c r="A5" s="3" t="s">
        <v>2224</v>
      </c>
      <c r="B5" s="1" t="s">
        <v>2177</v>
      </c>
      <c r="C5" s="1" t="s">
        <v>2705</v>
      </c>
      <c r="D5" s="3">
        <v>4.5090363336235777</v>
      </c>
      <c r="E5" s="3">
        <v>2.6186254764336869</v>
      </c>
      <c r="F5" s="3">
        <v>3.0195149549110094</v>
      </c>
      <c r="G5" s="3">
        <v>1.7279166837685074</v>
      </c>
      <c r="H5" s="1">
        <v>4.2091716055772723</v>
      </c>
      <c r="I5" s="3">
        <f t="shared" si="0"/>
        <v>1.6073973324775539</v>
      </c>
      <c r="J5" s="1">
        <v>3</v>
      </c>
    </row>
    <row r="6" spans="1:10">
      <c r="A6" s="3" t="s">
        <v>2223</v>
      </c>
      <c r="B6" s="1" t="s">
        <v>2176</v>
      </c>
      <c r="C6" s="1" t="s">
        <v>2695</v>
      </c>
      <c r="D6" s="3">
        <v>36.64589865494019</v>
      </c>
      <c r="E6" s="3">
        <v>18.109790665055531</v>
      </c>
      <c r="F6" s="3">
        <v>19.885201338911017</v>
      </c>
      <c r="G6" s="3">
        <v>12.435151441823214</v>
      </c>
      <c r="H6" s="1">
        <v>16.091395828093866</v>
      </c>
      <c r="I6" s="3">
        <f t="shared" si="0"/>
        <v>0.88854676046276226</v>
      </c>
      <c r="J6" s="1">
        <v>3</v>
      </c>
    </row>
    <row r="7" spans="1:10">
      <c r="A7" s="3" t="s">
        <v>2222</v>
      </c>
      <c r="B7" s="1" t="s">
        <v>2175</v>
      </c>
      <c r="C7" s="1" t="s">
        <v>2694</v>
      </c>
      <c r="D7" s="3">
        <v>66.265947347448886</v>
      </c>
      <c r="E7" s="3">
        <v>34.036247821101831</v>
      </c>
      <c r="F7" s="3">
        <v>43.628632932254085</v>
      </c>
      <c r="G7" s="3">
        <v>22.367136894204918</v>
      </c>
      <c r="H7" s="1">
        <v>28.744200732984428</v>
      </c>
      <c r="I7" s="3">
        <f t="shared" si="0"/>
        <v>0.84451731824456766</v>
      </c>
      <c r="J7" s="1">
        <v>3</v>
      </c>
    </row>
    <row r="8" spans="1:10">
      <c r="A8" s="3" t="s">
        <v>2214</v>
      </c>
      <c r="B8" s="1" t="s">
        <v>2166</v>
      </c>
      <c r="C8" s="1" t="s">
        <v>2649</v>
      </c>
      <c r="D8" s="3">
        <v>190.62519905183566</v>
      </c>
      <c r="E8" s="3">
        <v>113.68171405660064</v>
      </c>
      <c r="F8" s="3">
        <v>92.49061978641754</v>
      </c>
      <c r="G8" s="3">
        <v>85.02908673306267</v>
      </c>
      <c r="H8" s="1">
        <v>166.53889845962405</v>
      </c>
      <c r="I8" s="3">
        <f t="shared" si="0"/>
        <v>1.4649576657219165</v>
      </c>
      <c r="J8" s="1">
        <v>1</v>
      </c>
    </row>
    <row r="9" spans="1:10">
      <c r="A9" s="3" t="s">
        <v>2207</v>
      </c>
      <c r="B9" s="1" t="s">
        <v>2159</v>
      </c>
      <c r="C9" s="1" t="s">
        <v>2566</v>
      </c>
      <c r="D9" s="3">
        <v>3.5840119309337743</v>
      </c>
      <c r="E9" s="3">
        <v>1.3736934062450556</v>
      </c>
      <c r="F9" s="3">
        <v>0.82664990354318002</v>
      </c>
      <c r="G9" s="3">
        <v>0.27460464445068683</v>
      </c>
      <c r="H9" s="1">
        <v>2.4636354021214362</v>
      </c>
      <c r="I9" s="3">
        <f t="shared" si="0"/>
        <v>1.7934390533734161</v>
      </c>
      <c r="J9" s="1">
        <v>0</v>
      </c>
    </row>
    <row r="10" spans="1:10">
      <c r="A10" s="3" t="s">
        <v>2233</v>
      </c>
      <c r="B10" s="1" t="s">
        <v>2187</v>
      </c>
      <c r="C10" s="1" t="s">
        <v>2647</v>
      </c>
      <c r="D10" s="3">
        <v>3.3065477793197826</v>
      </c>
      <c r="E10" s="3">
        <v>2.7855807217643327</v>
      </c>
      <c r="F10" s="3">
        <v>1.4238902276092951</v>
      </c>
      <c r="G10" s="3">
        <v>1.4202919838939898</v>
      </c>
      <c r="H10" s="1">
        <v>3.1568001899627678</v>
      </c>
      <c r="I10" s="3">
        <f t="shared" si="0"/>
        <v>1.133264660147171</v>
      </c>
      <c r="J10" s="1">
        <v>10</v>
      </c>
    </row>
    <row r="11" spans="1:10">
      <c r="A11" s="3" t="s">
        <v>2221</v>
      </c>
      <c r="B11" s="1" t="s">
        <v>2174</v>
      </c>
      <c r="C11" s="1" t="s">
        <v>2575</v>
      </c>
      <c r="D11" s="3">
        <v>317.99549735978547</v>
      </c>
      <c r="E11" s="3">
        <v>196.69523541154925</v>
      </c>
      <c r="F11" s="3">
        <v>169.76697889551329</v>
      </c>
      <c r="G11" s="3">
        <v>127.21812515643234</v>
      </c>
      <c r="H11" s="1">
        <v>113.40722200304651</v>
      </c>
      <c r="I11" s="3">
        <f t="shared" si="0"/>
        <v>0.57656313720951291</v>
      </c>
      <c r="J11" s="1">
        <v>3</v>
      </c>
    </row>
    <row r="12" spans="1:10">
      <c r="A12" s="3" t="s">
        <v>2230</v>
      </c>
      <c r="B12" s="1" t="s">
        <v>2184</v>
      </c>
      <c r="C12" s="1" t="s">
        <v>2532</v>
      </c>
      <c r="D12" s="3">
        <v>95.254835640598102</v>
      </c>
      <c r="E12" s="3">
        <v>82.358245228418511</v>
      </c>
      <c r="F12" s="3">
        <v>69.670932427800679</v>
      </c>
      <c r="G12" s="3">
        <v>46.527221884979753</v>
      </c>
      <c r="H12" s="1">
        <v>47.405169087049046</v>
      </c>
      <c r="I12" s="3">
        <f t="shared" si="0"/>
        <v>0.57559712395003082</v>
      </c>
      <c r="J12" s="1">
        <v>9</v>
      </c>
    </row>
    <row r="13" spans="1:10">
      <c r="A13" s="3" t="s">
        <v>2229</v>
      </c>
      <c r="B13" s="1" t="s">
        <v>2183</v>
      </c>
      <c r="C13" s="1" t="s">
        <v>1206</v>
      </c>
      <c r="D13" s="3">
        <v>87.713963786666952</v>
      </c>
      <c r="E13" s="3">
        <v>74.350000052823489</v>
      </c>
      <c r="F13" s="3">
        <v>60.454145382163325</v>
      </c>
      <c r="G13" s="3">
        <v>39.658382550523086</v>
      </c>
      <c r="H13" s="1">
        <v>39.579396642092767</v>
      </c>
      <c r="I13" s="3">
        <f t="shared" si="0"/>
        <v>0.53233889191624439</v>
      </c>
      <c r="J13" s="1">
        <v>9</v>
      </c>
    </row>
    <row r="14" spans="1:10">
      <c r="A14" s="3" t="s">
        <v>330</v>
      </c>
      <c r="B14" s="1" t="s">
        <v>331</v>
      </c>
      <c r="C14" s="1" t="s">
        <v>1613</v>
      </c>
      <c r="D14" s="3">
        <v>53.865553772255247</v>
      </c>
      <c r="E14" s="3">
        <v>40.216250964187346</v>
      </c>
      <c r="F14" s="3">
        <v>31.737911918851363</v>
      </c>
      <c r="G14" s="3">
        <v>19.272691004871501</v>
      </c>
      <c r="H14" s="1">
        <v>20.271052878779823</v>
      </c>
      <c r="I14" s="3">
        <f t="shared" si="0"/>
        <v>0.50405128257308807</v>
      </c>
      <c r="J14" s="1">
        <v>0</v>
      </c>
    </row>
    <row r="15" spans="1:10">
      <c r="A15" s="3" t="s">
        <v>356</v>
      </c>
      <c r="B15" s="1" t="s">
        <v>357</v>
      </c>
      <c r="C15" s="1" t="s">
        <v>1610</v>
      </c>
      <c r="D15" s="3">
        <v>27.093010954994611</v>
      </c>
      <c r="E15" s="3">
        <v>19.026523526540384</v>
      </c>
      <c r="F15" s="3">
        <v>18.373168897336694</v>
      </c>
      <c r="G15" s="3">
        <v>9.7251772749029666</v>
      </c>
      <c r="H15" s="1">
        <v>10.169548427281702</v>
      </c>
      <c r="I15" s="3">
        <f t="shared" si="0"/>
        <v>0.53449325164925932</v>
      </c>
      <c r="J15" s="1">
        <v>3</v>
      </c>
    </row>
    <row r="16" spans="1:10">
      <c r="A16" s="3" t="s">
        <v>252</v>
      </c>
      <c r="B16" s="1" t="s">
        <v>253</v>
      </c>
      <c r="C16" s="1" t="s">
        <v>1609</v>
      </c>
      <c r="D16" s="3">
        <v>49.322548692682687</v>
      </c>
      <c r="E16" s="3">
        <v>41.852990829447286</v>
      </c>
      <c r="F16" s="3">
        <v>34.806616314800287</v>
      </c>
      <c r="G16" s="3">
        <v>23.198400590335769</v>
      </c>
      <c r="H16" s="1">
        <v>23.258602578576575</v>
      </c>
      <c r="I16" s="3">
        <f t="shared" si="0"/>
        <v>0.55572139810405352</v>
      </c>
      <c r="J16" s="1">
        <v>0</v>
      </c>
    </row>
    <row r="17" spans="1:10">
      <c r="A17" s="3" t="s">
        <v>2220</v>
      </c>
      <c r="B17" s="1" t="s">
        <v>2173</v>
      </c>
      <c r="C17" s="1" t="s">
        <v>2707</v>
      </c>
      <c r="D17" s="3">
        <v>50.022700259702901</v>
      </c>
      <c r="E17" s="3">
        <v>36.380339446745772</v>
      </c>
      <c r="F17" s="3">
        <v>36.377913316695604</v>
      </c>
      <c r="G17" s="3">
        <v>24.258503087456656</v>
      </c>
      <c r="H17" s="1">
        <v>24.006481603577402</v>
      </c>
      <c r="I17" s="3">
        <f t="shared" si="0"/>
        <v>0.65987514049225804</v>
      </c>
      <c r="J17" s="1">
        <v>3</v>
      </c>
    </row>
    <row r="18" spans="1:10">
      <c r="A18" s="3" t="s">
        <v>256</v>
      </c>
      <c r="B18" s="1" t="s">
        <v>257</v>
      </c>
      <c r="C18" s="1" t="s">
        <v>1605</v>
      </c>
      <c r="D18" s="3">
        <v>94.337256018866583</v>
      </c>
      <c r="E18" s="3">
        <v>67.13614085013846</v>
      </c>
      <c r="F18" s="3">
        <v>57.442756637916283</v>
      </c>
      <c r="G18" s="3">
        <v>42.130010353849052</v>
      </c>
      <c r="H18" s="1">
        <v>37.893357844067104</v>
      </c>
      <c r="I18" s="3">
        <f t="shared" si="0"/>
        <v>0.56442561881316344</v>
      </c>
      <c r="J18" s="1">
        <v>0</v>
      </c>
    </row>
    <row r="19" spans="1:10">
      <c r="A19" s="3" t="s">
        <v>795</v>
      </c>
      <c r="B19" s="1" t="s">
        <v>796</v>
      </c>
      <c r="C19" s="1" t="s">
        <v>1604</v>
      </c>
      <c r="D19" s="3">
        <v>4.4782515062616346</v>
      </c>
      <c r="E19" s="3">
        <v>2.977674327398725</v>
      </c>
      <c r="F19" s="3">
        <v>1.5302927110212936</v>
      </c>
      <c r="G19" s="3">
        <v>1.3113826447454573</v>
      </c>
      <c r="H19" s="1">
        <v>2.7583480474548345</v>
      </c>
      <c r="I19" s="3">
        <f t="shared" si="0"/>
        <v>0.92634309335786491</v>
      </c>
      <c r="J19" s="1">
        <v>1</v>
      </c>
    </row>
    <row r="20" spans="1:10">
      <c r="A20" s="3" t="s">
        <v>1147</v>
      </c>
      <c r="B20" s="1" t="s">
        <v>1148</v>
      </c>
      <c r="C20" s="1" t="s">
        <v>1338</v>
      </c>
      <c r="D20" s="3">
        <v>103.41671771475792</v>
      </c>
      <c r="E20" s="3">
        <v>50.401180318562758</v>
      </c>
      <c r="F20" s="3">
        <v>18.471485836032304</v>
      </c>
      <c r="G20" s="3">
        <v>6.4979313050179428</v>
      </c>
      <c r="H20" s="1">
        <v>26.007007826289342</v>
      </c>
      <c r="I20" s="3">
        <f t="shared" si="0"/>
        <v>0.51599997583213264</v>
      </c>
      <c r="J20" s="1">
        <v>0</v>
      </c>
    </row>
    <row r="21" spans="1:10">
      <c r="A21" s="3" t="s">
        <v>629</v>
      </c>
      <c r="B21" s="1" t="s">
        <v>630</v>
      </c>
      <c r="C21" s="1" t="s">
        <v>1603</v>
      </c>
      <c r="D21" s="3">
        <v>115.64269044212726</v>
      </c>
      <c r="E21" s="3">
        <v>92.477143916329013</v>
      </c>
      <c r="F21" s="3">
        <v>72.006216484957321</v>
      </c>
      <c r="G21" s="3">
        <v>49.213603842084837</v>
      </c>
      <c r="H21" s="1">
        <v>86.77240139086409</v>
      </c>
      <c r="I21" s="3">
        <f t="shared" si="0"/>
        <v>0.93831186513906151</v>
      </c>
      <c r="J21" s="1">
        <v>0</v>
      </c>
    </row>
    <row r="22" spans="1:10">
      <c r="A22" s="3" t="s">
        <v>815</v>
      </c>
      <c r="B22" s="1" t="s">
        <v>816</v>
      </c>
      <c r="C22" s="1" t="s">
        <v>1600</v>
      </c>
      <c r="D22" s="3">
        <v>61.14556304332266</v>
      </c>
      <c r="E22" s="3">
        <v>46.293458703152133</v>
      </c>
      <c r="F22" s="3">
        <v>33.595621223369903</v>
      </c>
      <c r="G22" s="3">
        <v>19.447188279992961</v>
      </c>
      <c r="H22" s="1">
        <v>39.735327467786789</v>
      </c>
      <c r="I22" s="3">
        <f t="shared" si="0"/>
        <v>0.85833568242506797</v>
      </c>
      <c r="J22" s="1">
        <v>0</v>
      </c>
    </row>
    <row r="23" spans="1:10">
      <c r="A23" s="3" t="s">
        <v>721</v>
      </c>
      <c r="B23" s="1" t="s">
        <v>722</v>
      </c>
      <c r="C23" s="1" t="s">
        <v>1599</v>
      </c>
      <c r="D23" s="3">
        <v>64.987949036557481</v>
      </c>
      <c r="E23" s="3">
        <v>45.029140253199465</v>
      </c>
      <c r="F23" s="3">
        <v>39.799309622187543</v>
      </c>
      <c r="G23" s="3">
        <v>25.065808764485794</v>
      </c>
      <c r="H23" s="1">
        <v>76.580842032323815</v>
      </c>
      <c r="I23" s="3">
        <f t="shared" si="0"/>
        <v>1.7006951854223444</v>
      </c>
      <c r="J23" s="1">
        <v>3</v>
      </c>
    </row>
    <row r="24" spans="1:10">
      <c r="A24" s="3" t="s">
        <v>310</v>
      </c>
      <c r="B24" s="1" t="s">
        <v>311</v>
      </c>
      <c r="C24" s="1" t="s">
        <v>1598</v>
      </c>
      <c r="D24" s="3">
        <v>3.8041648781914685</v>
      </c>
      <c r="E24" s="3">
        <v>1.6922072347069417</v>
      </c>
      <c r="F24" s="3">
        <v>1.3672448132957526</v>
      </c>
      <c r="G24" s="3">
        <v>1.5000505770931458</v>
      </c>
      <c r="H24" s="1">
        <v>2.0791887907815436</v>
      </c>
      <c r="I24" s="3">
        <f t="shared" si="0"/>
        <v>1.2286844945096926</v>
      </c>
      <c r="J24" s="1">
        <v>4</v>
      </c>
    </row>
    <row r="25" spans="1:10">
      <c r="A25" s="3" t="s">
        <v>415</v>
      </c>
      <c r="B25" s="1" t="s">
        <v>416</v>
      </c>
      <c r="C25" s="1" t="s">
        <v>1595</v>
      </c>
      <c r="D25" s="3">
        <v>7.1450787643209379</v>
      </c>
      <c r="E25" s="3">
        <v>6.0044578158884265</v>
      </c>
      <c r="F25" s="3">
        <v>4.916608839179875</v>
      </c>
      <c r="G25" s="3">
        <v>1.906313597666071</v>
      </c>
      <c r="H25" s="1">
        <v>4.2233388885164684</v>
      </c>
      <c r="I25" s="3">
        <f t="shared" si="0"/>
        <v>0.70336723448053373</v>
      </c>
      <c r="J25" s="1">
        <v>12</v>
      </c>
    </row>
    <row r="26" spans="1:10">
      <c r="A26" s="3" t="s">
        <v>692</v>
      </c>
      <c r="B26" s="1" t="s">
        <v>693</v>
      </c>
      <c r="C26" s="1" t="s">
        <v>1594</v>
      </c>
      <c r="D26" s="3">
        <v>33.781881863765008</v>
      </c>
      <c r="E26" s="3">
        <v>26.527467523644759</v>
      </c>
      <c r="F26" s="3">
        <v>18.646949704599034</v>
      </c>
      <c r="G26" s="3">
        <v>13.513764432116679</v>
      </c>
      <c r="H26" s="1">
        <v>25.841859622748402</v>
      </c>
      <c r="I26" s="3">
        <f t="shared" si="0"/>
        <v>0.97415479256415061</v>
      </c>
      <c r="J26" s="1">
        <v>0</v>
      </c>
    </row>
    <row r="27" spans="1:10">
      <c r="A27" s="3" t="s">
        <v>296</v>
      </c>
      <c r="B27" s="1" t="s">
        <v>297</v>
      </c>
      <c r="C27" s="1" t="s">
        <v>1592</v>
      </c>
      <c r="D27" s="3">
        <v>29.592732810240253</v>
      </c>
      <c r="E27" s="3">
        <v>20.669751520507432</v>
      </c>
      <c r="F27" s="3">
        <v>15.373858157531444</v>
      </c>
      <c r="G27" s="3">
        <v>12.113357904169311</v>
      </c>
      <c r="H27" s="1">
        <v>13.292405621831454</v>
      </c>
      <c r="I27" s="3">
        <f t="shared" si="0"/>
        <v>0.64308492574975729</v>
      </c>
      <c r="J27" s="1">
        <v>0</v>
      </c>
    </row>
    <row r="28" spans="1:10">
      <c r="A28" s="3" t="s">
        <v>340</v>
      </c>
      <c r="B28" s="1" t="s">
        <v>341</v>
      </c>
      <c r="C28" s="1" t="s">
        <v>1591</v>
      </c>
      <c r="D28" s="3">
        <v>10.329398163375883</v>
      </c>
      <c r="E28" s="3">
        <v>8.8401629930821404</v>
      </c>
      <c r="F28" s="3">
        <v>5.5246526267791261</v>
      </c>
      <c r="G28" s="3">
        <v>3.8010727258418178</v>
      </c>
      <c r="H28" s="1">
        <v>4.8004177660341201</v>
      </c>
      <c r="I28" s="3">
        <f t="shared" si="0"/>
        <v>0.54302367159866638</v>
      </c>
      <c r="J28" s="1">
        <v>9</v>
      </c>
    </row>
    <row r="29" spans="1:10">
      <c r="A29" s="3" t="s">
        <v>759</v>
      </c>
      <c r="B29" s="1" t="s">
        <v>760</v>
      </c>
      <c r="C29" s="1" t="s">
        <v>1581</v>
      </c>
      <c r="D29" s="3">
        <v>98.897642191636251</v>
      </c>
      <c r="E29" s="3">
        <v>65.358348806370699</v>
      </c>
      <c r="F29" s="3">
        <v>44.867793031575026</v>
      </c>
      <c r="G29" s="3">
        <v>34.144886193772756</v>
      </c>
      <c r="H29" s="1">
        <v>120.1449029097882</v>
      </c>
      <c r="I29" s="3">
        <f t="shared" si="0"/>
        <v>1.8382487486905004</v>
      </c>
      <c r="J29" s="1">
        <v>0</v>
      </c>
    </row>
    <row r="30" spans="1:10">
      <c r="A30" s="3" t="s">
        <v>686</v>
      </c>
      <c r="B30" s="1" t="s">
        <v>687</v>
      </c>
      <c r="C30" s="1" t="s">
        <v>1209</v>
      </c>
      <c r="D30" s="3">
        <v>1520.5416324288592</v>
      </c>
      <c r="E30" s="3">
        <v>1090.2610820702878</v>
      </c>
      <c r="F30" s="3">
        <v>750.77996940842502</v>
      </c>
      <c r="G30" s="3">
        <v>627.18496854295734</v>
      </c>
      <c r="H30" s="1">
        <v>1853.1322026389951</v>
      </c>
      <c r="I30" s="3">
        <f t="shared" si="0"/>
        <v>1.6997141630700947</v>
      </c>
      <c r="J30" s="1">
        <v>0</v>
      </c>
    </row>
    <row r="31" spans="1:10">
      <c r="A31" s="3" t="s">
        <v>392</v>
      </c>
      <c r="B31" s="1" t="s">
        <v>393</v>
      </c>
      <c r="C31" s="1" t="s">
        <v>1586</v>
      </c>
      <c r="D31" s="3">
        <v>144.67105840635995</v>
      </c>
      <c r="E31" s="3">
        <v>110.64592870593115</v>
      </c>
      <c r="F31" s="3">
        <v>74.088179976209517</v>
      </c>
      <c r="G31" s="3">
        <v>42.99797295001963</v>
      </c>
      <c r="H31" s="1">
        <v>59.833657151877333</v>
      </c>
      <c r="I31" s="3">
        <f t="shared" si="0"/>
        <v>0.54076691164028312</v>
      </c>
      <c r="J31" s="1">
        <v>0</v>
      </c>
    </row>
    <row r="32" spans="1:10">
      <c r="A32" s="3" t="s">
        <v>291</v>
      </c>
      <c r="B32" s="1" t="s">
        <v>292</v>
      </c>
      <c r="C32" s="1" t="s">
        <v>1581</v>
      </c>
      <c r="D32" s="3">
        <v>309.55119163501405</v>
      </c>
      <c r="E32" s="3">
        <v>255.89982559148254</v>
      </c>
      <c r="F32" s="3">
        <v>181.37082165424124</v>
      </c>
      <c r="G32" s="3">
        <v>129.03031538167212</v>
      </c>
      <c r="H32" s="1">
        <v>311.53045198684407</v>
      </c>
      <c r="I32" s="3">
        <f t="shared" si="0"/>
        <v>1.2173922012911804</v>
      </c>
      <c r="J32" s="1">
        <v>0</v>
      </c>
    </row>
    <row r="33" spans="1:10">
      <c r="A33" s="3" t="s">
        <v>902</v>
      </c>
      <c r="B33" s="1" t="s">
        <v>903</v>
      </c>
      <c r="C33" s="1" t="s">
        <v>1580</v>
      </c>
      <c r="D33" s="3">
        <v>69.67533686354875</v>
      </c>
      <c r="E33" s="3">
        <v>33.597741861282834</v>
      </c>
      <c r="F33" s="3">
        <v>22.802569904797242</v>
      </c>
      <c r="G33" s="3">
        <v>17.594027013824292</v>
      </c>
      <c r="H33" s="1">
        <v>40.437148438424082</v>
      </c>
      <c r="I33" s="3">
        <f t="shared" si="0"/>
        <v>1.2035674482344543</v>
      </c>
      <c r="J33" s="1">
        <v>1</v>
      </c>
    </row>
    <row r="34" spans="1:10">
      <c r="A34" s="3" t="s">
        <v>1065</v>
      </c>
      <c r="B34" s="1" t="s">
        <v>1066</v>
      </c>
      <c r="C34" s="1" t="s">
        <v>1579</v>
      </c>
      <c r="D34" s="3">
        <v>84.355584928167346</v>
      </c>
      <c r="E34" s="3">
        <v>103.80764168869671</v>
      </c>
      <c r="F34" s="3">
        <v>53.862116159811073</v>
      </c>
      <c r="G34" s="3">
        <v>13.102439910698683</v>
      </c>
      <c r="H34" s="1">
        <v>62.873842235160701</v>
      </c>
      <c r="I34" s="3">
        <f t="shared" si="0"/>
        <v>0.60567643395377169</v>
      </c>
      <c r="J34" s="1">
        <v>9</v>
      </c>
    </row>
    <row r="35" spans="1:10">
      <c r="A35" s="3" t="s">
        <v>1029</v>
      </c>
      <c r="B35" s="1" t="s">
        <v>1030</v>
      </c>
      <c r="C35" s="1" t="s">
        <v>1578</v>
      </c>
      <c r="D35" s="3">
        <v>229.76338111358436</v>
      </c>
      <c r="E35" s="3">
        <v>327.55278368268023</v>
      </c>
      <c r="F35" s="3">
        <v>216.11189390305958</v>
      </c>
      <c r="G35" s="3">
        <v>45.123973776129532</v>
      </c>
      <c r="H35" s="1">
        <v>193.08479695061752</v>
      </c>
      <c r="I35" s="3">
        <f t="shared" si="0"/>
        <v>0.58947689218135357</v>
      </c>
      <c r="J35" s="1">
        <v>12</v>
      </c>
    </row>
    <row r="36" spans="1:10">
      <c r="A36" s="3" t="s">
        <v>2206</v>
      </c>
      <c r="B36" s="1" t="s">
        <v>2158</v>
      </c>
      <c r="C36" s="1" t="s">
        <v>2762</v>
      </c>
      <c r="D36" s="3">
        <v>79.421244127755912</v>
      </c>
      <c r="E36" s="3">
        <v>52.17009068034551</v>
      </c>
      <c r="F36" s="3">
        <v>42.5922454496312</v>
      </c>
      <c r="G36" s="3">
        <v>35.755521435753444</v>
      </c>
      <c r="H36" s="1">
        <v>58.950808495336737</v>
      </c>
      <c r="I36" s="3">
        <f t="shared" si="0"/>
        <v>1.1299732802179274</v>
      </c>
      <c r="J36" s="1">
        <v>0</v>
      </c>
    </row>
    <row r="37" spans="1:10">
      <c r="A37" s="3" t="s">
        <v>731</v>
      </c>
      <c r="B37" s="1" t="s">
        <v>732</v>
      </c>
      <c r="C37" s="1" t="s">
        <v>1576</v>
      </c>
      <c r="D37" s="3">
        <v>74.70796667121401</v>
      </c>
      <c r="E37" s="3">
        <v>54.402557845952572</v>
      </c>
      <c r="F37" s="3">
        <v>43.783818401924002</v>
      </c>
      <c r="G37" s="3">
        <v>29.051146719583016</v>
      </c>
      <c r="H37" s="1">
        <v>86.855016017726015</v>
      </c>
      <c r="I37" s="3">
        <f t="shared" si="0"/>
        <v>1.5965244918017736</v>
      </c>
      <c r="J37" s="1">
        <v>0</v>
      </c>
    </row>
    <row r="38" spans="1:10">
      <c r="A38" s="3" t="s">
        <v>279</v>
      </c>
      <c r="B38" s="1" t="s">
        <v>280</v>
      </c>
      <c r="C38" s="1" t="s">
        <v>1575</v>
      </c>
      <c r="D38" s="3">
        <v>7.0172025888812541</v>
      </c>
      <c r="E38" s="3">
        <v>5.6930489706216578</v>
      </c>
      <c r="F38" s="3">
        <v>4.7435581485476801</v>
      </c>
      <c r="G38" s="3">
        <v>3.0133648321909914</v>
      </c>
      <c r="H38" s="1">
        <v>3.2154623000754743</v>
      </c>
      <c r="I38" s="3">
        <f t="shared" si="0"/>
        <v>0.56480496069303243</v>
      </c>
      <c r="J38" s="1">
        <v>0</v>
      </c>
    </row>
    <row r="39" spans="1:10">
      <c r="A39" s="3" t="s">
        <v>350</v>
      </c>
      <c r="B39" s="1" t="s">
        <v>351</v>
      </c>
      <c r="C39" s="1" t="s">
        <v>1574</v>
      </c>
      <c r="D39" s="3">
        <v>12.863128169911867</v>
      </c>
      <c r="E39" s="3">
        <v>6.7902980444477015</v>
      </c>
      <c r="F39" s="3">
        <v>6.798422821251549</v>
      </c>
      <c r="G39" s="3">
        <v>4.5379819233950949</v>
      </c>
      <c r="H39" s="1">
        <v>5.8471609583183835</v>
      </c>
      <c r="I39" s="3">
        <f t="shared" si="0"/>
        <v>0.86110520039683625</v>
      </c>
      <c r="J39" s="1">
        <v>3</v>
      </c>
    </row>
    <row r="40" spans="1:10">
      <c r="A40" s="3" t="s">
        <v>615</v>
      </c>
      <c r="B40" s="1" t="s">
        <v>616</v>
      </c>
      <c r="C40" s="1" t="s">
        <v>1573</v>
      </c>
      <c r="D40" s="3">
        <v>21.968022894183832</v>
      </c>
      <c r="E40" s="3">
        <v>16.462767110859392</v>
      </c>
      <c r="F40" s="3">
        <v>14.054424451419663</v>
      </c>
      <c r="G40" s="3">
        <v>9.8755321261809783</v>
      </c>
      <c r="H40" s="1">
        <v>10.541149744570085</v>
      </c>
      <c r="I40" s="3">
        <f t="shared" si="0"/>
        <v>0.64030242750726818</v>
      </c>
      <c r="J40" s="1">
        <v>0</v>
      </c>
    </row>
    <row r="41" spans="1:10">
      <c r="A41" s="3" t="s">
        <v>499</v>
      </c>
      <c r="B41" s="1" t="s">
        <v>500</v>
      </c>
      <c r="C41" s="1" t="s">
        <v>1572</v>
      </c>
      <c r="D41" s="3">
        <v>34.966989641466519</v>
      </c>
      <c r="E41" s="3">
        <v>19.228509444497792</v>
      </c>
      <c r="F41" s="3">
        <v>10.584227638939543</v>
      </c>
      <c r="G41" s="3">
        <v>3.9933359270352611</v>
      </c>
      <c r="H41" s="1">
        <v>15.030134665036288</v>
      </c>
      <c r="I41" s="3">
        <f t="shared" si="0"/>
        <v>0.78165885444319438</v>
      </c>
      <c r="J41" s="1">
        <v>0</v>
      </c>
    </row>
    <row r="42" spans="1:10">
      <c r="A42" s="3" t="s">
        <v>2205</v>
      </c>
      <c r="B42" s="1" t="s">
        <v>2157</v>
      </c>
      <c r="C42" s="1" t="s">
        <v>2739</v>
      </c>
      <c r="D42" s="3">
        <v>5.7402323734729714</v>
      </c>
      <c r="E42" s="3">
        <v>4.6175876059950625</v>
      </c>
      <c r="F42" s="3">
        <v>3.4824705644199661</v>
      </c>
      <c r="G42" s="3">
        <v>2.7266084703905604</v>
      </c>
      <c r="H42" s="1">
        <v>3.626769605758446</v>
      </c>
      <c r="I42" s="3">
        <f t="shared" si="0"/>
        <v>0.78542518631368741</v>
      </c>
      <c r="J42" s="1">
        <v>0</v>
      </c>
    </row>
    <row r="43" spans="1:10">
      <c r="A43" s="3" t="s">
        <v>617</v>
      </c>
      <c r="B43" s="1" t="s">
        <v>618</v>
      </c>
      <c r="C43" s="1" t="s">
        <v>1571</v>
      </c>
      <c r="D43" s="3">
        <v>2.7173962143997792</v>
      </c>
      <c r="E43" s="3">
        <v>2.5653616734042033</v>
      </c>
      <c r="F43" s="3">
        <v>1.5381801076757251</v>
      </c>
      <c r="G43" s="3">
        <v>1.0475090943813716</v>
      </c>
      <c r="H43" s="1">
        <v>1.3116042837114428</v>
      </c>
      <c r="I43" s="3">
        <f t="shared" si="0"/>
        <v>0.51127460790780432</v>
      </c>
      <c r="J43" s="1">
        <v>9</v>
      </c>
    </row>
    <row r="44" spans="1:10">
      <c r="A44" s="3" t="s">
        <v>394</v>
      </c>
      <c r="B44" s="1" t="s">
        <v>395</v>
      </c>
      <c r="C44" s="1" t="s">
        <v>1563</v>
      </c>
      <c r="D44" s="3">
        <v>4.0825881913105215</v>
      </c>
      <c r="E44" s="3">
        <v>2.6495128030582866</v>
      </c>
      <c r="F44" s="3">
        <v>1.6949428096655843</v>
      </c>
      <c r="G44" s="3">
        <v>1.1965975024347324</v>
      </c>
      <c r="H44" s="1">
        <v>1.4446346926101838</v>
      </c>
      <c r="I44" s="3">
        <f t="shared" si="0"/>
        <v>0.54524540924756704</v>
      </c>
      <c r="J44" s="1">
        <v>0</v>
      </c>
    </row>
    <row r="45" spans="1:10">
      <c r="A45" s="3" t="s">
        <v>285</v>
      </c>
      <c r="B45" s="1" t="s">
        <v>286</v>
      </c>
      <c r="C45" s="1" t="s">
        <v>1560</v>
      </c>
      <c r="D45" s="3">
        <v>814.88764980453652</v>
      </c>
      <c r="E45" s="3">
        <v>652.23713402955229</v>
      </c>
      <c r="F45" s="3">
        <v>478.48194582064644</v>
      </c>
      <c r="G45" s="3">
        <v>351.43365197909264</v>
      </c>
      <c r="H45" s="1">
        <v>1106.7267768996505</v>
      </c>
      <c r="I45" s="3">
        <f t="shared" si="0"/>
        <v>1.696816570473747</v>
      </c>
      <c r="J45" s="1">
        <v>0</v>
      </c>
    </row>
    <row r="46" spans="1:10">
      <c r="A46" s="3" t="s">
        <v>609</v>
      </c>
      <c r="B46" s="1" t="s">
        <v>610</v>
      </c>
      <c r="C46" s="1" t="s">
        <v>1559</v>
      </c>
      <c r="D46" s="3">
        <v>3554.2298256887893</v>
      </c>
      <c r="E46" s="3">
        <v>2858.9130968053905</v>
      </c>
      <c r="F46" s="3">
        <v>2043.7514754888398</v>
      </c>
      <c r="G46" s="3">
        <v>1603.7880199982646</v>
      </c>
      <c r="H46" s="1">
        <v>2219.8353798865287</v>
      </c>
      <c r="I46" s="3">
        <f t="shared" si="0"/>
        <v>0.77646130005386294</v>
      </c>
      <c r="J46" s="1">
        <v>0</v>
      </c>
    </row>
    <row r="47" spans="1:10">
      <c r="A47" s="3" t="s">
        <v>298</v>
      </c>
      <c r="B47" s="1" t="s">
        <v>299</v>
      </c>
      <c r="C47" s="1" t="s">
        <v>1558</v>
      </c>
      <c r="D47" s="3">
        <v>12.817932550295589</v>
      </c>
      <c r="E47" s="3">
        <v>8.3538236004450468</v>
      </c>
      <c r="F47" s="3">
        <v>5.9126888186213264</v>
      </c>
      <c r="G47" s="3">
        <v>5.4268887405420401</v>
      </c>
      <c r="H47" s="1">
        <v>7.960656543109347</v>
      </c>
      <c r="I47" s="3">
        <f t="shared" si="0"/>
        <v>0.95293567638718701</v>
      </c>
      <c r="J47" s="1">
        <v>1</v>
      </c>
    </row>
    <row r="48" spans="1:10">
      <c r="A48" s="3" t="s">
        <v>306</v>
      </c>
      <c r="B48" s="1" t="s">
        <v>307</v>
      </c>
      <c r="C48" s="1" t="s">
        <v>1557</v>
      </c>
      <c r="D48" s="3">
        <v>15.50190447220645</v>
      </c>
      <c r="E48" s="3">
        <v>9.3007782542418251</v>
      </c>
      <c r="F48" s="3">
        <v>5.6920153879167286</v>
      </c>
      <c r="G48" s="3">
        <v>5.7473786652691503</v>
      </c>
      <c r="H48" s="1">
        <v>7.7305563333801954</v>
      </c>
      <c r="I48" s="3">
        <f t="shared" si="0"/>
        <v>0.83117306122791446</v>
      </c>
      <c r="J48" s="1">
        <v>1</v>
      </c>
    </row>
    <row r="49" spans="1:10">
      <c r="A49" s="3" t="s">
        <v>980</v>
      </c>
      <c r="B49" s="1" t="s">
        <v>981</v>
      </c>
      <c r="C49" s="1" t="s">
        <v>1556</v>
      </c>
      <c r="D49" s="3">
        <v>16.42546778251025</v>
      </c>
      <c r="E49" s="3">
        <v>8.3657237589050286</v>
      </c>
      <c r="F49" s="3">
        <v>5.5423984172914436</v>
      </c>
      <c r="G49" s="3">
        <v>3.3850170161045141</v>
      </c>
      <c r="H49" s="1">
        <v>4.6441369916622612</v>
      </c>
      <c r="I49" s="3">
        <f t="shared" si="0"/>
        <v>0.55513869755963852</v>
      </c>
      <c r="J49" s="1">
        <v>0</v>
      </c>
    </row>
    <row r="50" spans="1:10">
      <c r="A50" s="3" t="s">
        <v>607</v>
      </c>
      <c r="B50" s="1" t="s">
        <v>608</v>
      </c>
      <c r="C50" s="1" t="s">
        <v>1555</v>
      </c>
      <c r="D50" s="3">
        <v>18.831295861737228</v>
      </c>
      <c r="E50" s="3">
        <v>14.996053671614952</v>
      </c>
      <c r="F50" s="3">
        <v>11.262563663062807</v>
      </c>
      <c r="G50" s="3">
        <v>7.9888010352081631</v>
      </c>
      <c r="H50" s="1">
        <v>28.825625678425045</v>
      </c>
      <c r="I50" s="3">
        <f t="shared" si="0"/>
        <v>1.922214091096992</v>
      </c>
      <c r="J50" s="1">
        <v>0</v>
      </c>
    </row>
    <row r="51" spans="1:10">
      <c r="A51" s="3" t="s">
        <v>238</v>
      </c>
      <c r="B51" s="1" t="s">
        <v>239</v>
      </c>
      <c r="C51" s="1" t="s">
        <v>1554</v>
      </c>
      <c r="D51" s="3">
        <v>25.022186043464117</v>
      </c>
      <c r="E51" s="3">
        <v>19.005355341645416</v>
      </c>
      <c r="F51" s="3">
        <v>12.504592849147221</v>
      </c>
      <c r="G51" s="3">
        <v>11.979180558379118</v>
      </c>
      <c r="H51" s="1">
        <v>28.020986405557654</v>
      </c>
      <c r="I51" s="3">
        <f t="shared" si="0"/>
        <v>1.4743731912318825</v>
      </c>
      <c r="J51" s="1">
        <v>1</v>
      </c>
    </row>
    <row r="52" spans="1:10">
      <c r="A52" s="3" t="s">
        <v>2232</v>
      </c>
      <c r="B52" s="1" t="s">
        <v>2186</v>
      </c>
      <c r="C52" s="1" t="s">
        <v>2621</v>
      </c>
      <c r="D52" s="3">
        <v>19.828595915560459</v>
      </c>
      <c r="E52" s="3">
        <v>20.091924953092661</v>
      </c>
      <c r="F52" s="3">
        <v>11.896800992765591</v>
      </c>
      <c r="G52" s="3">
        <v>9.7939799169681319</v>
      </c>
      <c r="H52" s="1">
        <v>19.032071141268652</v>
      </c>
      <c r="I52" s="3">
        <f t="shared" si="0"/>
        <v>0.94724976256389659</v>
      </c>
      <c r="J52" s="1">
        <v>10</v>
      </c>
    </row>
    <row r="53" spans="1:10">
      <c r="A53" s="3" t="s">
        <v>342</v>
      </c>
      <c r="B53" s="1" t="s">
        <v>343</v>
      </c>
      <c r="C53" s="1" t="s">
        <v>1553</v>
      </c>
      <c r="D53" s="3">
        <v>14.730014696732473</v>
      </c>
      <c r="E53" s="3">
        <v>11.853370907929611</v>
      </c>
      <c r="F53" s="3">
        <v>7.2346574596225848</v>
      </c>
      <c r="G53" s="3">
        <v>7.2781651877878657</v>
      </c>
      <c r="H53" s="1">
        <v>12.836814822031295</v>
      </c>
      <c r="I53" s="3">
        <f t="shared" si="0"/>
        <v>1.0829674462851564</v>
      </c>
      <c r="J53" s="1">
        <v>1</v>
      </c>
    </row>
    <row r="54" spans="1:10">
      <c r="A54" s="3" t="s">
        <v>2204</v>
      </c>
      <c r="B54" s="1" t="s">
        <v>2156</v>
      </c>
      <c r="C54" s="1" t="s">
        <v>2561</v>
      </c>
      <c r="D54" s="3">
        <v>16.897153235737381</v>
      </c>
      <c r="E54" s="3">
        <v>11.556478612966238</v>
      </c>
      <c r="F54" s="3">
        <v>10.270750222396016</v>
      </c>
      <c r="G54" s="3">
        <v>8.2468459545684158</v>
      </c>
      <c r="H54" s="1">
        <v>17.385360114168318</v>
      </c>
      <c r="I54" s="3">
        <f t="shared" si="0"/>
        <v>1.504382147574101</v>
      </c>
      <c r="J54" s="1">
        <v>0</v>
      </c>
    </row>
    <row r="55" spans="1:10">
      <c r="A55" s="3" t="s">
        <v>1059</v>
      </c>
      <c r="B55" s="1" t="s">
        <v>1060</v>
      </c>
      <c r="C55" s="1" t="s">
        <v>1523</v>
      </c>
      <c r="D55" s="3">
        <v>984.09712970166049</v>
      </c>
      <c r="E55" s="3">
        <v>517.97147532389192</v>
      </c>
      <c r="F55" s="3">
        <v>304.42021830405912</v>
      </c>
      <c r="G55" s="3">
        <v>158.04729910458863</v>
      </c>
      <c r="H55" s="1">
        <v>905.88360056147451</v>
      </c>
      <c r="I55" s="3">
        <f t="shared" si="0"/>
        <v>1.7489063466188324</v>
      </c>
      <c r="J55" s="1">
        <v>0</v>
      </c>
    </row>
    <row r="56" spans="1:10">
      <c r="A56" s="3" t="s">
        <v>1009</v>
      </c>
      <c r="B56" s="1" t="s">
        <v>1010</v>
      </c>
      <c r="C56" s="1" t="s">
        <v>1209</v>
      </c>
      <c r="D56" s="3">
        <v>1158.0197994636187</v>
      </c>
      <c r="E56" s="3">
        <v>636.01526488494346</v>
      </c>
      <c r="F56" s="3">
        <v>362.49806631961224</v>
      </c>
      <c r="G56" s="3">
        <v>225.21429967552396</v>
      </c>
      <c r="H56" s="1">
        <v>965.35708013469173</v>
      </c>
      <c r="I56" s="3">
        <f t="shared" si="0"/>
        <v>1.5178206144302635</v>
      </c>
      <c r="J56" s="1">
        <v>0</v>
      </c>
    </row>
    <row r="57" spans="1:10">
      <c r="A57" s="3" t="s">
        <v>627</v>
      </c>
      <c r="B57" s="1" t="s">
        <v>628</v>
      </c>
      <c r="C57" s="1" t="s">
        <v>1550</v>
      </c>
      <c r="D57" s="3">
        <v>111.38964440216478</v>
      </c>
      <c r="E57" s="3">
        <v>122.38199950230985</v>
      </c>
      <c r="F57" s="3">
        <v>85.237576271486233</v>
      </c>
      <c r="G57" s="3">
        <v>48.821396196058771</v>
      </c>
      <c r="H57" s="1">
        <v>77.091199339597893</v>
      </c>
      <c r="I57" s="3">
        <f t="shared" si="0"/>
        <v>0.62992269821627533</v>
      </c>
      <c r="J57" s="1">
        <v>9</v>
      </c>
    </row>
    <row r="58" spans="1:10">
      <c r="A58" s="3" t="s">
        <v>547</v>
      </c>
      <c r="B58" s="1" t="s">
        <v>548</v>
      </c>
      <c r="C58" s="1" t="s">
        <v>1548</v>
      </c>
      <c r="D58" s="3">
        <v>13.36165716281265</v>
      </c>
      <c r="E58" s="3">
        <v>9.0281482971720113</v>
      </c>
      <c r="F58" s="3">
        <v>6.7300512759054101</v>
      </c>
      <c r="G58" s="3">
        <v>6.037379330559328</v>
      </c>
      <c r="H58" s="1">
        <v>17.113464775000313</v>
      </c>
      <c r="I58" s="3">
        <f t="shared" si="0"/>
        <v>1.8955675307594313</v>
      </c>
      <c r="J58" s="1">
        <v>1</v>
      </c>
    </row>
    <row r="59" spans="1:10">
      <c r="A59" s="3" t="s">
        <v>344</v>
      </c>
      <c r="B59" s="1" t="s">
        <v>345</v>
      </c>
      <c r="C59" s="1" t="s">
        <v>1547</v>
      </c>
      <c r="D59" s="3">
        <v>1.9816213288949596</v>
      </c>
      <c r="E59" s="3">
        <v>1.7160115776324123</v>
      </c>
      <c r="F59" s="3">
        <v>1.2735124810867575</v>
      </c>
      <c r="G59" s="3">
        <v>0.85727851446188108</v>
      </c>
      <c r="H59" s="1">
        <v>2.3485041400495876</v>
      </c>
      <c r="I59" s="3">
        <f t="shared" si="0"/>
        <v>1.3685829225522055</v>
      </c>
      <c r="J59" s="1">
        <v>9</v>
      </c>
    </row>
    <row r="60" spans="1:10">
      <c r="A60" s="3" t="s">
        <v>553</v>
      </c>
      <c r="B60" s="1" t="s">
        <v>554</v>
      </c>
      <c r="C60" s="1" t="s">
        <v>1546</v>
      </c>
      <c r="D60" s="3">
        <v>2099.8424436582873</v>
      </c>
      <c r="E60" s="3">
        <v>1543.565980891349</v>
      </c>
      <c r="F60" s="3">
        <v>1265.9430646454773</v>
      </c>
      <c r="G60" s="3">
        <v>1013.8438452480201</v>
      </c>
      <c r="H60" s="1">
        <v>1553.8871252211993</v>
      </c>
      <c r="I60" s="3">
        <f t="shared" si="0"/>
        <v>1.0066865585647917</v>
      </c>
      <c r="J60" s="1">
        <v>0</v>
      </c>
    </row>
    <row r="61" spans="1:10">
      <c r="A61" s="3" t="s">
        <v>613</v>
      </c>
      <c r="B61" s="1" t="s">
        <v>614</v>
      </c>
      <c r="C61" s="1" t="s">
        <v>1545</v>
      </c>
      <c r="D61" s="3">
        <v>1838.8848635538334</v>
      </c>
      <c r="E61" s="3">
        <v>1421.332090583338</v>
      </c>
      <c r="F61" s="3">
        <v>1218.9948705147644</v>
      </c>
      <c r="G61" s="3">
        <v>833.80687949464573</v>
      </c>
      <c r="H61" s="1">
        <v>1981.4892784211709</v>
      </c>
      <c r="I61" s="3">
        <f t="shared" si="0"/>
        <v>1.3941071840627586</v>
      </c>
      <c r="J61" s="1">
        <v>0</v>
      </c>
    </row>
    <row r="62" spans="1:10">
      <c r="A62" s="3" t="s">
        <v>1013</v>
      </c>
      <c r="B62" s="1" t="s">
        <v>1014</v>
      </c>
      <c r="C62" s="1" t="s">
        <v>1544</v>
      </c>
      <c r="D62" s="3">
        <v>9.1243355419857366</v>
      </c>
      <c r="E62" s="3">
        <v>6.9219324844519727</v>
      </c>
      <c r="F62" s="3">
        <v>3.7872250676924928</v>
      </c>
      <c r="G62" s="3">
        <v>1.8891425931147656</v>
      </c>
      <c r="H62" s="1">
        <v>4.4699520381469249</v>
      </c>
      <c r="I62" s="3">
        <f t="shared" si="0"/>
        <v>0.64576648908196088</v>
      </c>
      <c r="J62" s="1">
        <v>9</v>
      </c>
    </row>
    <row r="63" spans="1:10">
      <c r="A63" s="3" t="s">
        <v>419</v>
      </c>
      <c r="B63" s="1" t="s">
        <v>420</v>
      </c>
      <c r="C63" s="1" t="s">
        <v>1275</v>
      </c>
      <c r="D63" s="3">
        <v>9.1432534092526616</v>
      </c>
      <c r="E63" s="3">
        <v>5.7311372657380781</v>
      </c>
      <c r="F63" s="3">
        <v>3.4353330775326758</v>
      </c>
      <c r="G63" s="3">
        <v>2.4569917996097472</v>
      </c>
      <c r="H63" s="1">
        <v>4.4205466358406582</v>
      </c>
      <c r="I63" s="3">
        <f t="shared" si="0"/>
        <v>0.77132101900046934</v>
      </c>
      <c r="J63" s="1">
        <v>0</v>
      </c>
    </row>
    <row r="64" spans="1:10">
      <c r="A64" s="3" t="s">
        <v>533</v>
      </c>
      <c r="B64" s="1" t="s">
        <v>534</v>
      </c>
      <c r="C64" s="1" t="s">
        <v>1543</v>
      </c>
      <c r="D64" s="3">
        <v>22.285094778800584</v>
      </c>
      <c r="E64" s="3">
        <v>14.921089782770913</v>
      </c>
      <c r="F64" s="3">
        <v>10.734289477082569</v>
      </c>
      <c r="G64" s="3">
        <v>10.539229570272903</v>
      </c>
      <c r="H64" s="1">
        <v>17.034878293785795</v>
      </c>
      <c r="I64" s="3">
        <f t="shared" si="0"/>
        <v>1.1416644857573093</v>
      </c>
      <c r="J64" s="1">
        <v>1</v>
      </c>
    </row>
    <row r="65" spans="1:10">
      <c r="A65" s="3" t="s">
        <v>938</v>
      </c>
      <c r="B65" s="1" t="s">
        <v>939</v>
      </c>
      <c r="C65" s="1" t="s">
        <v>1542</v>
      </c>
      <c r="D65" s="3">
        <v>116.34715724389964</v>
      </c>
      <c r="E65" s="3">
        <v>67.516062457939896</v>
      </c>
      <c r="F65" s="3">
        <v>41.61804149959832</v>
      </c>
      <c r="G65" s="3">
        <v>26.820302090482073</v>
      </c>
      <c r="H65" s="1">
        <v>106.9234380556202</v>
      </c>
      <c r="I65" s="3">
        <f t="shared" si="0"/>
        <v>1.5836740793678497</v>
      </c>
      <c r="J65" s="1">
        <v>0</v>
      </c>
    </row>
    <row r="66" spans="1:10">
      <c r="A66" s="3" t="s">
        <v>733</v>
      </c>
      <c r="B66" s="1" t="s">
        <v>734</v>
      </c>
      <c r="C66" s="1" t="s">
        <v>1540</v>
      </c>
      <c r="D66" s="3">
        <v>339.74768648759624</v>
      </c>
      <c r="E66" s="3">
        <v>252.97363143287171</v>
      </c>
      <c r="F66" s="3">
        <v>190.22005572925741</v>
      </c>
      <c r="G66" s="3">
        <v>124.71146212508978</v>
      </c>
      <c r="H66" s="1">
        <v>177.59464585653367</v>
      </c>
      <c r="I66" s="3">
        <f t="shared" si="0"/>
        <v>0.70202828986806731</v>
      </c>
      <c r="J66" s="1">
        <v>0</v>
      </c>
    </row>
    <row r="67" spans="1:10">
      <c r="A67" s="3" t="s">
        <v>1041</v>
      </c>
      <c r="B67" s="1" t="s">
        <v>1042</v>
      </c>
      <c r="C67" s="1" t="s">
        <v>1535</v>
      </c>
      <c r="D67" s="3">
        <v>11.736475838354735</v>
      </c>
      <c r="E67" s="3">
        <v>6.7551538752161777</v>
      </c>
      <c r="F67" s="3">
        <v>4.2856830545716313</v>
      </c>
      <c r="G67" s="3">
        <v>1.9623216333578732</v>
      </c>
      <c r="H67" s="1">
        <v>3.6658593255452296</v>
      </c>
      <c r="I67" s="3">
        <f t="shared" ref="I67:I130" si="1">H67/E67</f>
        <v>0.54267591727182019</v>
      </c>
      <c r="J67" s="1">
        <v>0</v>
      </c>
    </row>
    <row r="68" spans="1:10">
      <c r="A68" s="3" t="s">
        <v>797</v>
      </c>
      <c r="B68" s="1" t="s">
        <v>798</v>
      </c>
      <c r="C68" s="1" t="s">
        <v>1534</v>
      </c>
      <c r="D68" s="3">
        <v>22.450124589483952</v>
      </c>
      <c r="E68" s="3">
        <v>14.827965682048323</v>
      </c>
      <c r="F68" s="3">
        <v>11.984095722954235</v>
      </c>
      <c r="G68" s="3">
        <v>6.8958763022892837</v>
      </c>
      <c r="H68" s="1">
        <v>12.368706382116239</v>
      </c>
      <c r="I68" s="3">
        <f t="shared" si="1"/>
        <v>0.83414722203535852</v>
      </c>
      <c r="J68" s="1">
        <v>0</v>
      </c>
    </row>
    <row r="69" spans="1:10">
      <c r="A69" s="3" t="s">
        <v>680</v>
      </c>
      <c r="B69" s="1" t="s">
        <v>681</v>
      </c>
      <c r="C69" s="1" t="s">
        <v>1533</v>
      </c>
      <c r="D69" s="3">
        <v>3.9893065989204595</v>
      </c>
      <c r="E69" s="3">
        <v>2.5003829304622518</v>
      </c>
      <c r="F69" s="3">
        <v>2.9976361755197463</v>
      </c>
      <c r="G69" s="3">
        <v>1.7070869609353256</v>
      </c>
      <c r="H69" s="1">
        <v>3.7233695917903229</v>
      </c>
      <c r="I69" s="3">
        <f t="shared" si="1"/>
        <v>1.4891197449912101</v>
      </c>
      <c r="J69" s="1">
        <v>3</v>
      </c>
    </row>
    <row r="70" spans="1:10">
      <c r="A70" s="3" t="s">
        <v>581</v>
      </c>
      <c r="B70" s="1" t="s">
        <v>582</v>
      </c>
      <c r="C70" s="1" t="s">
        <v>1532</v>
      </c>
      <c r="D70" s="3">
        <v>3.9071497944776028</v>
      </c>
      <c r="E70" s="3">
        <v>3.2335481664738803</v>
      </c>
      <c r="F70" s="3">
        <v>2.0514030087700528</v>
      </c>
      <c r="G70" s="3">
        <v>1.770449880333782</v>
      </c>
      <c r="H70" s="1">
        <v>4.389424340939768</v>
      </c>
      <c r="I70" s="3">
        <f t="shared" si="1"/>
        <v>1.357463725591058</v>
      </c>
      <c r="J70" s="1">
        <v>0</v>
      </c>
    </row>
    <row r="71" spans="1:10">
      <c r="A71" s="3" t="s">
        <v>2203</v>
      </c>
      <c r="B71" s="1" t="s">
        <v>2155</v>
      </c>
      <c r="C71" s="1" t="s">
        <v>2585</v>
      </c>
      <c r="D71" s="3">
        <v>21.396303563794159</v>
      </c>
      <c r="E71" s="3">
        <v>17.645963418086215</v>
      </c>
      <c r="F71" s="3">
        <v>14.797866297276792</v>
      </c>
      <c r="G71" s="3">
        <v>10.582081219362239</v>
      </c>
      <c r="H71" s="1">
        <v>12.429754120715815</v>
      </c>
      <c r="I71" s="3">
        <f t="shared" si="1"/>
        <v>0.7043964574910061</v>
      </c>
      <c r="J71" s="1">
        <v>0</v>
      </c>
    </row>
    <row r="72" spans="1:10">
      <c r="A72" s="3" t="s">
        <v>986</v>
      </c>
      <c r="B72" s="1" t="s">
        <v>987</v>
      </c>
      <c r="C72" s="1" t="s">
        <v>1530</v>
      </c>
      <c r="D72" s="3">
        <v>5.2186171925120313</v>
      </c>
      <c r="E72" s="3">
        <v>2.5108620398284658</v>
      </c>
      <c r="F72" s="3">
        <v>2.9312012179808877</v>
      </c>
      <c r="G72" s="3">
        <v>0.905624909619139</v>
      </c>
      <c r="H72" s="1">
        <v>1.7406342005018247</v>
      </c>
      <c r="I72" s="3">
        <f t="shared" si="1"/>
        <v>0.69324167273672244</v>
      </c>
      <c r="J72" s="1">
        <v>3</v>
      </c>
    </row>
    <row r="73" spans="1:10">
      <c r="A73" s="3" t="s">
        <v>254</v>
      </c>
      <c r="B73" s="1" t="s">
        <v>255</v>
      </c>
      <c r="C73" s="1" t="s">
        <v>1528</v>
      </c>
      <c r="D73" s="3">
        <v>5.327253121448309</v>
      </c>
      <c r="E73" s="3">
        <v>3.7817425323769513</v>
      </c>
      <c r="F73" s="3">
        <v>2.3717707304883269</v>
      </c>
      <c r="G73" s="3">
        <v>2.3670047148351561</v>
      </c>
      <c r="H73" s="1">
        <v>2.4085648941499862</v>
      </c>
      <c r="I73" s="3">
        <f t="shared" si="1"/>
        <v>0.6368928803400381</v>
      </c>
      <c r="J73" s="1">
        <v>1</v>
      </c>
    </row>
    <row r="74" spans="1:10">
      <c r="A74" s="3" t="s">
        <v>857</v>
      </c>
      <c r="B74" s="1" t="s">
        <v>858</v>
      </c>
      <c r="C74" s="1" t="s">
        <v>1224</v>
      </c>
      <c r="D74" s="3">
        <v>2.7526032470844051</v>
      </c>
      <c r="E74" s="3">
        <v>1.4872626598247034</v>
      </c>
      <c r="F74" s="3">
        <v>1.3060205347829086</v>
      </c>
      <c r="G74" s="3">
        <v>0.80093265664091318</v>
      </c>
      <c r="H74" s="1">
        <v>1.5995991458962493</v>
      </c>
      <c r="I74" s="3">
        <f t="shared" si="1"/>
        <v>1.0755323784467139</v>
      </c>
      <c r="J74" s="1">
        <v>3</v>
      </c>
    </row>
    <row r="75" spans="1:10">
      <c r="A75" s="3" t="s">
        <v>557</v>
      </c>
      <c r="B75" s="1" t="s">
        <v>558</v>
      </c>
      <c r="C75" s="1" t="s">
        <v>1527</v>
      </c>
      <c r="D75" s="3">
        <v>4.4710285256133595</v>
      </c>
      <c r="E75" s="3">
        <v>3.9575851354566698</v>
      </c>
      <c r="F75" s="3">
        <v>3.2201490370638006</v>
      </c>
      <c r="G75" s="3">
        <v>2.0343075019615209</v>
      </c>
      <c r="H75" s="1">
        <v>2.9842242556965561</v>
      </c>
      <c r="I75" s="3">
        <f t="shared" si="1"/>
        <v>0.75405181532556054</v>
      </c>
      <c r="J75" s="1">
        <v>9</v>
      </c>
    </row>
    <row r="76" spans="1:10">
      <c r="A76" s="3" t="s">
        <v>539</v>
      </c>
      <c r="B76" s="1" t="s">
        <v>540</v>
      </c>
      <c r="C76" s="1" t="s">
        <v>1526</v>
      </c>
      <c r="D76" s="3">
        <v>267.90188496897048</v>
      </c>
      <c r="E76" s="3">
        <v>199.69715076019557</v>
      </c>
      <c r="F76" s="3">
        <v>159.21875272225284</v>
      </c>
      <c r="G76" s="3">
        <v>133.91087241504397</v>
      </c>
      <c r="H76" s="1">
        <v>172.55163385186759</v>
      </c>
      <c r="I76" s="3">
        <f t="shared" si="1"/>
        <v>0.86406657879197579</v>
      </c>
      <c r="J76" s="1">
        <v>0</v>
      </c>
    </row>
    <row r="77" spans="1:10">
      <c r="A77" s="3" t="s">
        <v>954</v>
      </c>
      <c r="B77" s="1" t="s">
        <v>955</v>
      </c>
      <c r="C77" s="1" t="s">
        <v>1525</v>
      </c>
      <c r="D77" s="3">
        <v>68.663853649234582</v>
      </c>
      <c r="E77" s="3">
        <v>44.566010202947361</v>
      </c>
      <c r="F77" s="3">
        <v>27.356855519453276</v>
      </c>
      <c r="G77" s="3">
        <v>16.115502839375168</v>
      </c>
      <c r="H77" s="1">
        <v>81.937802906548953</v>
      </c>
      <c r="I77" s="3">
        <f t="shared" si="1"/>
        <v>1.8385716498608624</v>
      </c>
      <c r="J77" s="1">
        <v>0</v>
      </c>
    </row>
    <row r="78" spans="1:10">
      <c r="A78" s="3" t="s">
        <v>430</v>
      </c>
      <c r="B78" s="1" t="s">
        <v>431</v>
      </c>
      <c r="C78" s="1" t="s">
        <v>1524</v>
      </c>
      <c r="D78" s="3">
        <v>7.6247041485185401</v>
      </c>
      <c r="E78" s="3">
        <v>5.2396772609551245</v>
      </c>
      <c r="F78" s="3">
        <v>2.6671055708225317</v>
      </c>
      <c r="G78" s="3">
        <v>1.9745802375618442</v>
      </c>
      <c r="H78" s="1">
        <v>3.7349694258440862</v>
      </c>
      <c r="I78" s="3">
        <f t="shared" si="1"/>
        <v>0.71282432864257184</v>
      </c>
      <c r="J78" s="1">
        <v>0</v>
      </c>
    </row>
    <row r="79" spans="1:10">
      <c r="A79" s="3" t="s">
        <v>684</v>
      </c>
      <c r="B79" s="1" t="s">
        <v>685</v>
      </c>
      <c r="C79" s="1" t="s">
        <v>1522</v>
      </c>
      <c r="D79" s="3">
        <v>24.927059639802284</v>
      </c>
      <c r="E79" s="3">
        <v>15.440496036235922</v>
      </c>
      <c r="F79" s="3">
        <v>12.004959844050228</v>
      </c>
      <c r="G79" s="3">
        <v>9.4153157685871776</v>
      </c>
      <c r="H79" s="1">
        <v>30.439533941126442</v>
      </c>
      <c r="I79" s="3">
        <f t="shared" si="1"/>
        <v>1.9714090706471228</v>
      </c>
      <c r="J79" s="1">
        <v>0</v>
      </c>
    </row>
    <row r="80" spans="1:10">
      <c r="A80" s="3" t="s">
        <v>396</v>
      </c>
      <c r="B80" s="1" t="s">
        <v>397</v>
      </c>
      <c r="C80" s="1" t="s">
        <v>1518</v>
      </c>
      <c r="D80" s="3">
        <v>6.0617983725747218</v>
      </c>
      <c r="E80" s="3">
        <v>3.7164302975272094</v>
      </c>
      <c r="F80" s="3">
        <v>3.1864929027891882</v>
      </c>
      <c r="G80" s="3">
        <v>1.7072011038319461</v>
      </c>
      <c r="H80" s="1">
        <v>1.9516381446431368</v>
      </c>
      <c r="I80" s="3">
        <f t="shared" si="1"/>
        <v>0.52513783076779152</v>
      </c>
      <c r="J80" s="1">
        <v>3</v>
      </c>
    </row>
    <row r="81" spans="1:10">
      <c r="A81" s="3" t="s">
        <v>645</v>
      </c>
      <c r="B81" s="1" t="s">
        <v>646</v>
      </c>
      <c r="C81" s="1" t="s">
        <v>1190</v>
      </c>
      <c r="D81" s="3">
        <v>94.02183863096252</v>
      </c>
      <c r="E81" s="3">
        <v>91.121494561182928</v>
      </c>
      <c r="F81" s="3">
        <v>75.595440565579025</v>
      </c>
      <c r="G81" s="3">
        <v>39.844034243621884</v>
      </c>
      <c r="H81" s="1">
        <v>54.789886551808515</v>
      </c>
      <c r="I81" s="3">
        <f t="shared" si="1"/>
        <v>0.60128388823802936</v>
      </c>
      <c r="J81" s="1">
        <v>12</v>
      </c>
    </row>
    <row r="82" spans="1:10">
      <c r="A82" s="3" t="s">
        <v>2219</v>
      </c>
      <c r="B82" s="1" t="s">
        <v>2172</v>
      </c>
      <c r="C82" s="1" t="s">
        <v>2735</v>
      </c>
      <c r="D82" s="3">
        <v>3.9611100133966084</v>
      </c>
      <c r="E82" s="3">
        <v>2.9142228693998025</v>
      </c>
      <c r="F82" s="3">
        <v>2.6374124429761991</v>
      </c>
      <c r="G82" s="3">
        <v>1.9546310652270387</v>
      </c>
      <c r="H82" s="1">
        <v>2.5444985334375922</v>
      </c>
      <c r="I82" s="3">
        <f t="shared" si="1"/>
        <v>0.87313107043238714</v>
      </c>
      <c r="J82" s="1">
        <v>3</v>
      </c>
    </row>
    <row r="83" spans="1:10">
      <c r="A83" s="3" t="s">
        <v>248</v>
      </c>
      <c r="B83" s="1" t="s">
        <v>249</v>
      </c>
      <c r="C83" s="1" t="s">
        <v>1516</v>
      </c>
      <c r="D83" s="3">
        <v>3.2113299538661431</v>
      </c>
      <c r="E83" s="3">
        <v>2.0880374520047003</v>
      </c>
      <c r="F83" s="3">
        <v>2.5099066914514956</v>
      </c>
      <c r="G83" s="3">
        <v>1.4479966190626843</v>
      </c>
      <c r="H83" s="1">
        <v>3.3189692087890941</v>
      </c>
      <c r="I83" s="3">
        <f t="shared" si="1"/>
        <v>1.5895161294174061</v>
      </c>
      <c r="J83" s="1">
        <v>3</v>
      </c>
    </row>
    <row r="84" spans="1:10">
      <c r="A84" s="3" t="s">
        <v>2202</v>
      </c>
      <c r="B84" s="1" t="s">
        <v>2154</v>
      </c>
      <c r="C84" s="1" t="s">
        <v>2542</v>
      </c>
      <c r="D84" s="3">
        <v>33.86945620006923</v>
      </c>
      <c r="E84" s="3">
        <v>25.794790059460819</v>
      </c>
      <c r="F84" s="3">
        <v>19.29303355886579</v>
      </c>
      <c r="G84" s="3">
        <v>16.251300439385819</v>
      </c>
      <c r="H84" s="1">
        <v>45.347260088671192</v>
      </c>
      <c r="I84" s="3">
        <f t="shared" si="1"/>
        <v>1.7580007429461153</v>
      </c>
      <c r="J84" s="1">
        <v>0</v>
      </c>
    </row>
    <row r="85" spans="1:10">
      <c r="A85" s="3" t="s">
        <v>589</v>
      </c>
      <c r="B85" s="1" t="s">
        <v>590</v>
      </c>
      <c r="C85" s="1" t="s">
        <v>1514</v>
      </c>
      <c r="D85" s="3">
        <v>13.864149315080263</v>
      </c>
      <c r="E85" s="3">
        <v>11.664453598782558</v>
      </c>
      <c r="F85" s="3">
        <v>9.5869351128068754</v>
      </c>
      <c r="G85" s="3">
        <v>6.4771743691762547</v>
      </c>
      <c r="H85" s="1">
        <v>17.248818112900988</v>
      </c>
      <c r="I85" s="3">
        <f t="shared" si="1"/>
        <v>1.4787506304368412</v>
      </c>
      <c r="J85" s="1">
        <v>0</v>
      </c>
    </row>
    <row r="86" spans="1:10">
      <c r="A86" s="3" t="s">
        <v>970</v>
      </c>
      <c r="B86" s="1" t="s">
        <v>971</v>
      </c>
      <c r="C86" s="1" t="s">
        <v>1512</v>
      </c>
      <c r="D86" s="3">
        <v>110.96511780108908</v>
      </c>
      <c r="E86" s="3">
        <v>76.578905144881332</v>
      </c>
      <c r="F86" s="3">
        <v>34.204240176228431</v>
      </c>
      <c r="G86" s="3">
        <v>25.272790257261246</v>
      </c>
      <c r="H86" s="1">
        <v>53.352364575960877</v>
      </c>
      <c r="I86" s="3">
        <f t="shared" si="1"/>
        <v>0.69669792843110456</v>
      </c>
      <c r="J86" s="1">
        <v>0</v>
      </c>
    </row>
    <row r="87" spans="1:10">
      <c r="A87" s="3" t="s">
        <v>1015</v>
      </c>
      <c r="B87" s="1" t="s">
        <v>1016</v>
      </c>
      <c r="C87" s="1" t="s">
        <v>1300</v>
      </c>
      <c r="D87" s="3">
        <v>47.018896879687937</v>
      </c>
      <c r="E87" s="3">
        <v>27.071535799981948</v>
      </c>
      <c r="F87" s="3">
        <v>14.606017607349246</v>
      </c>
      <c r="G87" s="3">
        <v>9.1994554610125991</v>
      </c>
      <c r="H87" s="1">
        <v>52.255642414325543</v>
      </c>
      <c r="I87" s="3">
        <f t="shared" si="1"/>
        <v>1.9302799368464492</v>
      </c>
      <c r="J87" s="1">
        <v>0</v>
      </c>
    </row>
    <row r="88" spans="1:10">
      <c r="A88" s="3" t="s">
        <v>1153</v>
      </c>
      <c r="B88" s="1" t="s">
        <v>1154</v>
      </c>
      <c r="C88" s="1" t="s">
        <v>1510</v>
      </c>
      <c r="D88" s="3">
        <v>205.35271701030646</v>
      </c>
      <c r="E88" s="3">
        <v>62.640362006530275</v>
      </c>
      <c r="F88" s="3">
        <v>27.276093450346764</v>
      </c>
      <c r="G88" s="3">
        <v>10.126075962578206</v>
      </c>
      <c r="H88" s="1">
        <v>114.21420885352366</v>
      </c>
      <c r="I88" s="3">
        <f t="shared" si="1"/>
        <v>1.8233325158883469</v>
      </c>
      <c r="J88" s="1">
        <v>0</v>
      </c>
    </row>
    <row r="89" spans="1:10">
      <c r="A89" s="3" t="s">
        <v>964</v>
      </c>
      <c r="B89" s="1" t="s">
        <v>965</v>
      </c>
      <c r="C89" s="1" t="s">
        <v>1321</v>
      </c>
      <c r="D89" s="3">
        <v>218.81447575348645</v>
      </c>
      <c r="E89" s="3">
        <v>150.46016659863821</v>
      </c>
      <c r="F89" s="3">
        <v>85.30223910827543</v>
      </c>
      <c r="G89" s="3">
        <v>48.384866588197234</v>
      </c>
      <c r="H89" s="1">
        <v>291.42579735881162</v>
      </c>
      <c r="I89" s="3">
        <f t="shared" si="1"/>
        <v>1.9368966813403041</v>
      </c>
      <c r="J89" s="1">
        <v>0</v>
      </c>
    </row>
    <row r="90" spans="1:10">
      <c r="A90" s="3" t="s">
        <v>368</v>
      </c>
      <c r="B90" s="1" t="s">
        <v>369</v>
      </c>
      <c r="C90" s="1" t="s">
        <v>1432</v>
      </c>
      <c r="D90" s="3">
        <v>55.631103247727026</v>
      </c>
      <c r="E90" s="3">
        <v>49.423122374207331</v>
      </c>
      <c r="F90" s="3">
        <v>26.232495430465395</v>
      </c>
      <c r="G90" s="3">
        <v>18.309997539826206</v>
      </c>
      <c r="H90" s="1">
        <v>82.993558057193013</v>
      </c>
      <c r="I90" s="3">
        <f t="shared" si="1"/>
        <v>1.6792455448040498</v>
      </c>
      <c r="J90" s="1">
        <v>9</v>
      </c>
    </row>
    <row r="91" spans="1:10">
      <c r="A91" s="3" t="s">
        <v>348</v>
      </c>
      <c r="B91" s="1" t="s">
        <v>349</v>
      </c>
      <c r="C91" s="1" t="s">
        <v>1432</v>
      </c>
      <c r="D91" s="3">
        <v>49.930721402301494</v>
      </c>
      <c r="E91" s="3">
        <v>40.015832143155315</v>
      </c>
      <c r="F91" s="3">
        <v>24.167352747847406</v>
      </c>
      <c r="G91" s="3">
        <v>17.746808824861308</v>
      </c>
      <c r="H91" s="1">
        <v>73.205281402858887</v>
      </c>
      <c r="I91" s="3">
        <f t="shared" si="1"/>
        <v>1.8294079488580774</v>
      </c>
      <c r="J91" s="1">
        <v>0</v>
      </c>
    </row>
    <row r="92" spans="1:10">
      <c r="A92" s="3" t="s">
        <v>1067</v>
      </c>
      <c r="B92" s="1" t="s">
        <v>1068</v>
      </c>
      <c r="C92" s="1" t="s">
        <v>1509</v>
      </c>
      <c r="D92" s="3">
        <v>129.82238134111387</v>
      </c>
      <c r="E92" s="3">
        <v>69.194344373036174</v>
      </c>
      <c r="F92" s="3">
        <v>41.116430096745667</v>
      </c>
      <c r="G92" s="3">
        <v>20.280439637208215</v>
      </c>
      <c r="H92" s="1">
        <v>128.17147888316956</v>
      </c>
      <c r="I92" s="3">
        <f t="shared" si="1"/>
        <v>1.8523403905986822</v>
      </c>
      <c r="J92" s="1">
        <v>0</v>
      </c>
    </row>
    <row r="93" spans="1:10">
      <c r="A93" s="3" t="s">
        <v>847</v>
      </c>
      <c r="B93" s="1" t="s">
        <v>848</v>
      </c>
      <c r="C93" s="1" t="s">
        <v>1508</v>
      </c>
      <c r="D93" s="3">
        <v>359.75803868176359</v>
      </c>
      <c r="E93" s="3">
        <v>257.75380306571577</v>
      </c>
      <c r="F93" s="3">
        <v>179.46359804623546</v>
      </c>
      <c r="G93" s="3">
        <v>105.44040244046541</v>
      </c>
      <c r="H93" s="1">
        <v>317.975333405507</v>
      </c>
      <c r="I93" s="3">
        <f t="shared" si="1"/>
        <v>1.2336397353735162</v>
      </c>
      <c r="J93" s="1">
        <v>0</v>
      </c>
    </row>
    <row r="94" spans="1:10">
      <c r="A94" s="3" t="s">
        <v>696</v>
      </c>
      <c r="B94" s="1" t="s">
        <v>697</v>
      </c>
      <c r="C94" s="1" t="s">
        <v>1507</v>
      </c>
      <c r="D94" s="3">
        <v>3.9281872363605586</v>
      </c>
      <c r="E94" s="3">
        <v>2.5082975625436039</v>
      </c>
      <c r="F94" s="3">
        <v>2.136290823697669</v>
      </c>
      <c r="G94" s="3">
        <v>1.5229501936127805</v>
      </c>
      <c r="H94" s="1">
        <v>2.4960121654156975</v>
      </c>
      <c r="I94" s="3">
        <f t="shared" si="1"/>
        <v>0.99510209741006639</v>
      </c>
      <c r="J94" s="1">
        <v>0</v>
      </c>
    </row>
    <row r="95" spans="1:10">
      <c r="A95" s="3" t="s">
        <v>904</v>
      </c>
      <c r="B95" s="1" t="s">
        <v>905</v>
      </c>
      <c r="C95" s="1" t="s">
        <v>1287</v>
      </c>
      <c r="D95" s="3">
        <v>11.715731008509607</v>
      </c>
      <c r="E95" s="3">
        <v>7.6700854001320238</v>
      </c>
      <c r="F95" s="3">
        <v>5.356856264455355</v>
      </c>
      <c r="G95" s="3">
        <v>3.1827443043864698</v>
      </c>
      <c r="H95" s="1">
        <v>5.0803926751488939</v>
      </c>
      <c r="I95" s="3">
        <f t="shared" si="1"/>
        <v>0.66236455138575723</v>
      </c>
      <c r="J95" s="1">
        <v>0</v>
      </c>
    </row>
    <row r="96" spans="1:10">
      <c r="A96" s="3" t="s">
        <v>741</v>
      </c>
      <c r="B96" s="1" t="s">
        <v>742</v>
      </c>
      <c r="C96" s="1" t="s">
        <v>1505</v>
      </c>
      <c r="D96" s="3">
        <v>7.9036850955374014</v>
      </c>
      <c r="E96" s="3">
        <v>5.039608693451811</v>
      </c>
      <c r="F96" s="3">
        <v>3.8435026497251084</v>
      </c>
      <c r="G96" s="3">
        <v>2.6951166144812713</v>
      </c>
      <c r="H96" s="1">
        <v>4.2394778342532797</v>
      </c>
      <c r="I96" s="3">
        <f t="shared" si="1"/>
        <v>0.84123155033084673</v>
      </c>
      <c r="J96" s="1">
        <v>0</v>
      </c>
    </row>
    <row r="97" spans="1:10">
      <c r="A97" s="3" t="s">
        <v>1079</v>
      </c>
      <c r="B97" s="1" t="s">
        <v>1080</v>
      </c>
      <c r="C97" s="1" t="s">
        <v>1503</v>
      </c>
      <c r="D97" s="3">
        <v>784.9780885319434</v>
      </c>
      <c r="E97" s="3">
        <v>441.86645244166647</v>
      </c>
      <c r="F97" s="3">
        <v>238.89687656444264</v>
      </c>
      <c r="G97" s="3">
        <v>114.70965652196817</v>
      </c>
      <c r="H97" s="1">
        <v>657.20560623944482</v>
      </c>
      <c r="I97" s="3">
        <f t="shared" si="1"/>
        <v>1.4873399023796825</v>
      </c>
      <c r="J97" s="1">
        <v>0</v>
      </c>
    </row>
    <row r="98" spans="1:10">
      <c r="A98" s="3" t="s">
        <v>855</v>
      </c>
      <c r="B98" s="1" t="s">
        <v>856</v>
      </c>
      <c r="C98" s="1" t="s">
        <v>1498</v>
      </c>
      <c r="D98" s="3">
        <v>72.477932405027417</v>
      </c>
      <c r="E98" s="3">
        <v>47.644295239774145</v>
      </c>
      <c r="F98" s="3">
        <v>31.159574611864571</v>
      </c>
      <c r="G98" s="3">
        <v>21.391852730390937</v>
      </c>
      <c r="H98" s="1">
        <v>74.991489903537087</v>
      </c>
      <c r="I98" s="3">
        <f t="shared" si="1"/>
        <v>1.5739867601385593</v>
      </c>
      <c r="J98" s="1">
        <v>0</v>
      </c>
    </row>
    <row r="99" spans="1:10">
      <c r="A99" s="3" t="s">
        <v>587</v>
      </c>
      <c r="B99" s="1" t="s">
        <v>588</v>
      </c>
      <c r="C99" s="1" t="s">
        <v>1496</v>
      </c>
      <c r="D99" s="3">
        <v>112.52201920593114</v>
      </c>
      <c r="E99" s="3">
        <v>89.920801381793225</v>
      </c>
      <c r="F99" s="3">
        <v>67.545290380908412</v>
      </c>
      <c r="G99" s="3">
        <v>50.829079659969722</v>
      </c>
      <c r="H99" s="1">
        <v>116.96534175257699</v>
      </c>
      <c r="I99" s="3">
        <f t="shared" si="1"/>
        <v>1.3007595568010544</v>
      </c>
      <c r="J99" s="1">
        <v>0</v>
      </c>
    </row>
    <row r="100" spans="1:10">
      <c r="A100" s="3" t="s">
        <v>729</v>
      </c>
      <c r="B100" s="1" t="s">
        <v>730</v>
      </c>
      <c r="C100" s="1" t="s">
        <v>1495</v>
      </c>
      <c r="D100" s="3">
        <v>80.12972368666864</v>
      </c>
      <c r="E100" s="3">
        <v>49.55781250795286</v>
      </c>
      <c r="F100" s="3">
        <v>35.184456005240328</v>
      </c>
      <c r="G100" s="3">
        <v>29.585685679882616</v>
      </c>
      <c r="H100" s="1">
        <v>55.076577315994747</v>
      </c>
      <c r="I100" s="3">
        <f t="shared" si="1"/>
        <v>1.1113601373578839</v>
      </c>
      <c r="J100" s="1">
        <v>1</v>
      </c>
    </row>
    <row r="101" spans="1:10">
      <c r="A101" s="3" t="s">
        <v>1039</v>
      </c>
      <c r="B101" s="1" t="s">
        <v>1040</v>
      </c>
      <c r="C101" s="1" t="s">
        <v>1494</v>
      </c>
      <c r="D101" s="3">
        <v>523.21516736379965</v>
      </c>
      <c r="E101" s="3">
        <v>347.84504479468069</v>
      </c>
      <c r="F101" s="3">
        <v>185.16273987318263</v>
      </c>
      <c r="G101" s="3">
        <v>90.337572376728588</v>
      </c>
      <c r="H101" s="1">
        <v>501.05700066883475</v>
      </c>
      <c r="I101" s="3">
        <f t="shared" si="1"/>
        <v>1.4404603663812117</v>
      </c>
      <c r="J101" s="1">
        <v>0</v>
      </c>
    </row>
    <row r="102" spans="1:10">
      <c r="A102" s="3" t="s">
        <v>1087</v>
      </c>
      <c r="B102" s="1" t="s">
        <v>1088</v>
      </c>
      <c r="C102" s="1" t="s">
        <v>1493</v>
      </c>
      <c r="D102" s="3">
        <v>1.8341038697345056</v>
      </c>
      <c r="E102" s="3">
        <v>1.8986726449830149</v>
      </c>
      <c r="F102" s="3">
        <v>0.65732005475487665</v>
      </c>
      <c r="G102" s="3">
        <v>0.2812412742320341</v>
      </c>
      <c r="H102" s="1">
        <v>1.8073932275021878</v>
      </c>
      <c r="I102" s="3">
        <f t="shared" si="1"/>
        <v>0.95192461548228413</v>
      </c>
      <c r="J102" s="1">
        <v>9</v>
      </c>
    </row>
    <row r="103" spans="1:10">
      <c r="A103" s="3" t="s">
        <v>710</v>
      </c>
      <c r="B103" s="1" t="s">
        <v>711</v>
      </c>
      <c r="C103" s="1" t="s">
        <v>1209</v>
      </c>
      <c r="D103" s="3">
        <v>92.381429418418676</v>
      </c>
      <c r="E103" s="3">
        <v>63.39238766132204</v>
      </c>
      <c r="F103" s="3">
        <v>52.960012968469847</v>
      </c>
      <c r="G103" s="3">
        <v>39.484932959060785</v>
      </c>
      <c r="H103" s="1">
        <v>116.2332423480084</v>
      </c>
      <c r="I103" s="3">
        <f t="shared" si="1"/>
        <v>1.8335520499557783</v>
      </c>
      <c r="J103" s="1">
        <v>0</v>
      </c>
    </row>
    <row r="104" spans="1:10">
      <c r="A104" s="3" t="s">
        <v>1075</v>
      </c>
      <c r="B104" s="1" t="s">
        <v>1076</v>
      </c>
      <c r="C104" s="1" t="s">
        <v>1492</v>
      </c>
      <c r="D104" s="3">
        <v>146.32046648897673</v>
      </c>
      <c r="E104" s="3">
        <v>83.163331943755495</v>
      </c>
      <c r="F104" s="3">
        <v>48.033957636432397</v>
      </c>
      <c r="G104" s="3">
        <v>22.988379045902693</v>
      </c>
      <c r="H104" s="1">
        <v>163.73684828562909</v>
      </c>
      <c r="I104" s="3">
        <f t="shared" si="1"/>
        <v>1.9688586839734437</v>
      </c>
      <c r="J104" s="1">
        <v>0</v>
      </c>
    </row>
    <row r="105" spans="1:10">
      <c r="A105" s="3" t="s">
        <v>605</v>
      </c>
      <c r="B105" s="1" t="s">
        <v>606</v>
      </c>
      <c r="C105" s="1" t="s">
        <v>1262</v>
      </c>
      <c r="D105" s="3">
        <v>20.26300481878631</v>
      </c>
      <c r="E105" s="3">
        <v>15.844310153176117</v>
      </c>
      <c r="F105" s="3">
        <v>11.765345989884446</v>
      </c>
      <c r="G105" s="3">
        <v>9.0418898364039872</v>
      </c>
      <c r="H105" s="1">
        <v>23.681866599667103</v>
      </c>
      <c r="I105" s="3">
        <f t="shared" si="1"/>
        <v>1.4946606302654259</v>
      </c>
      <c r="J105" s="1">
        <v>0</v>
      </c>
    </row>
    <row r="106" spans="1:10">
      <c r="A106" s="3" t="s">
        <v>1071</v>
      </c>
      <c r="B106" s="1" t="s">
        <v>1072</v>
      </c>
      <c r="C106" s="1" t="s">
        <v>1490</v>
      </c>
      <c r="D106" s="3">
        <v>41.900444913052645</v>
      </c>
      <c r="E106" s="3">
        <v>30.662603241339568</v>
      </c>
      <c r="F106" s="3">
        <v>16.275385302433772</v>
      </c>
      <c r="G106" s="3">
        <v>6.7348563563597876</v>
      </c>
      <c r="H106" s="1">
        <v>20.168409428487269</v>
      </c>
      <c r="I106" s="3">
        <f t="shared" si="1"/>
        <v>0.65775267904507395</v>
      </c>
      <c r="J106" s="1">
        <v>9</v>
      </c>
    </row>
    <row r="107" spans="1:10">
      <c r="A107" s="3" t="s">
        <v>793</v>
      </c>
      <c r="B107" s="1" t="s">
        <v>794</v>
      </c>
      <c r="C107" s="1" t="s">
        <v>1488</v>
      </c>
      <c r="D107" s="3">
        <v>127.8153727542785</v>
      </c>
      <c r="E107" s="3">
        <v>103.661326648822</v>
      </c>
      <c r="F107" s="3">
        <v>71.120360965479293</v>
      </c>
      <c r="G107" s="3">
        <v>40.719886224566437</v>
      </c>
      <c r="H107" s="1">
        <v>173.14480187824324</v>
      </c>
      <c r="I107" s="3">
        <f t="shared" si="1"/>
        <v>1.6702931312543727</v>
      </c>
      <c r="J107" s="1">
        <v>9</v>
      </c>
    </row>
    <row r="108" spans="1:10">
      <c r="A108" s="3" t="s">
        <v>403</v>
      </c>
      <c r="B108" s="1" t="s">
        <v>404</v>
      </c>
      <c r="C108" s="1" t="s">
        <v>1484</v>
      </c>
      <c r="D108" s="3">
        <v>5.8438315640625227</v>
      </c>
      <c r="E108" s="3">
        <v>3.353910341981722</v>
      </c>
      <c r="F108" s="3">
        <v>6.0053495983934519</v>
      </c>
      <c r="G108" s="3">
        <v>1.3744421680426964</v>
      </c>
      <c r="H108" s="1">
        <v>3.7967209836503208</v>
      </c>
      <c r="I108" s="3">
        <f t="shared" si="1"/>
        <v>1.1320281690675593</v>
      </c>
      <c r="J108" s="1">
        <v>12</v>
      </c>
    </row>
    <row r="109" spans="1:10">
      <c r="A109" s="3" t="s">
        <v>567</v>
      </c>
      <c r="B109" s="1" t="s">
        <v>568</v>
      </c>
      <c r="C109" s="1" t="s">
        <v>1209</v>
      </c>
      <c r="D109" s="3">
        <v>113.04086130895401</v>
      </c>
      <c r="E109" s="3">
        <v>69.85256163777494</v>
      </c>
      <c r="F109" s="3">
        <v>70.762290998700877</v>
      </c>
      <c r="G109" s="3">
        <v>54.246487596044403</v>
      </c>
      <c r="H109" s="1">
        <v>126.65402381776947</v>
      </c>
      <c r="I109" s="3">
        <f t="shared" si="1"/>
        <v>1.8131621925984942</v>
      </c>
      <c r="J109" s="1">
        <v>3</v>
      </c>
    </row>
    <row r="110" spans="1:10">
      <c r="A110" s="3" t="s">
        <v>865</v>
      </c>
      <c r="B110" s="1" t="s">
        <v>866</v>
      </c>
      <c r="C110" s="1" t="s">
        <v>1483</v>
      </c>
      <c r="D110" s="3">
        <v>14.308865874812014</v>
      </c>
      <c r="E110" s="3">
        <v>9.4862643575091408</v>
      </c>
      <c r="F110" s="3">
        <v>5.5628983519038693</v>
      </c>
      <c r="G110" s="3">
        <v>3.7957144384643118</v>
      </c>
      <c r="H110" s="1">
        <v>17.260919679665324</v>
      </c>
      <c r="I110" s="3">
        <f t="shared" si="1"/>
        <v>1.8195697515009603</v>
      </c>
      <c r="J110" s="1">
        <v>0</v>
      </c>
    </row>
    <row r="111" spans="1:10">
      <c r="A111" s="3" t="s">
        <v>230</v>
      </c>
      <c r="B111" s="1" t="s">
        <v>231</v>
      </c>
      <c r="C111" s="1" t="s">
        <v>1481</v>
      </c>
      <c r="D111" s="3">
        <v>103.22739329513168</v>
      </c>
      <c r="E111" s="3">
        <v>87.823862288736066</v>
      </c>
      <c r="F111" s="3">
        <v>73.598114804308821</v>
      </c>
      <c r="G111" s="3">
        <v>50.579165833161547</v>
      </c>
      <c r="H111" s="1">
        <v>53.185269514899829</v>
      </c>
      <c r="I111" s="3">
        <f t="shared" si="1"/>
        <v>0.60559019073932441</v>
      </c>
      <c r="J111" s="1">
        <v>0</v>
      </c>
    </row>
    <row r="112" spans="1:10">
      <c r="A112" s="3" t="s">
        <v>1125</v>
      </c>
      <c r="B112" s="1" t="s">
        <v>1126</v>
      </c>
      <c r="C112" s="1" t="s">
        <v>1479</v>
      </c>
      <c r="D112" s="3">
        <v>174.4987755463695</v>
      </c>
      <c r="E112" s="3">
        <v>93.084738994322549</v>
      </c>
      <c r="F112" s="3">
        <v>41.437015583415445</v>
      </c>
      <c r="G112" s="3">
        <v>18.412575705528074</v>
      </c>
      <c r="H112" s="1">
        <v>184.52774904045364</v>
      </c>
      <c r="I112" s="3">
        <f t="shared" si="1"/>
        <v>1.9823630708327862</v>
      </c>
      <c r="J112" s="1">
        <v>0</v>
      </c>
    </row>
    <row r="113" spans="1:10">
      <c r="A113" s="3" t="s">
        <v>270</v>
      </c>
      <c r="B113" s="1" t="s">
        <v>271</v>
      </c>
      <c r="C113" s="1" t="s">
        <v>1476</v>
      </c>
      <c r="D113" s="3">
        <v>3.7306549245228955</v>
      </c>
      <c r="E113" s="3">
        <v>2.5123334413419776</v>
      </c>
      <c r="F113" s="3">
        <v>2.2620927000874551</v>
      </c>
      <c r="G113" s="3">
        <v>1.3825048775137116</v>
      </c>
      <c r="H113" s="1">
        <v>2.2797182295961753</v>
      </c>
      <c r="I113" s="3">
        <f t="shared" si="1"/>
        <v>0.9074106932153283</v>
      </c>
      <c r="J113" s="1">
        <v>3</v>
      </c>
    </row>
    <row r="114" spans="1:10">
      <c r="A114" s="3" t="s">
        <v>771</v>
      </c>
      <c r="B114" s="1" t="s">
        <v>772</v>
      </c>
      <c r="C114" s="1" t="s">
        <v>1475</v>
      </c>
      <c r="D114" s="3">
        <v>43.505327558586259</v>
      </c>
      <c r="E114" s="3">
        <v>35.073809625044184</v>
      </c>
      <c r="F114" s="3">
        <v>26.17290803882355</v>
      </c>
      <c r="G114" s="3">
        <v>14.166704089568602</v>
      </c>
      <c r="H114" s="1">
        <v>34.69326379142165</v>
      </c>
      <c r="I114" s="3">
        <f t="shared" si="1"/>
        <v>0.98915014257958422</v>
      </c>
      <c r="J114" s="1">
        <v>9</v>
      </c>
    </row>
    <row r="115" spans="1:10">
      <c r="A115" s="3" t="s">
        <v>1057</v>
      </c>
      <c r="B115" s="1" t="s">
        <v>1058</v>
      </c>
      <c r="C115" s="1" t="s">
        <v>1474</v>
      </c>
      <c r="D115" s="3">
        <v>76.436207318308803</v>
      </c>
      <c r="E115" s="3">
        <v>68.310171436399926</v>
      </c>
      <c r="F115" s="3">
        <v>22.157966399601843</v>
      </c>
      <c r="G115" s="3">
        <v>11.992505198346029</v>
      </c>
      <c r="H115" s="1">
        <v>57.717217497525269</v>
      </c>
      <c r="I115" s="3">
        <f t="shared" si="1"/>
        <v>0.84492859970733336</v>
      </c>
      <c r="J115" s="1">
        <v>9</v>
      </c>
    </row>
    <row r="116" spans="1:10">
      <c r="A116" s="3" t="s">
        <v>1073</v>
      </c>
      <c r="B116" s="1" t="s">
        <v>1074</v>
      </c>
      <c r="C116" s="1" t="s">
        <v>1473</v>
      </c>
      <c r="D116" s="3">
        <v>64.060617600208303</v>
      </c>
      <c r="E116" s="3">
        <v>59.821809056201261</v>
      </c>
      <c r="F116" s="3">
        <v>19.072931830894472</v>
      </c>
      <c r="G116" s="3">
        <v>9.4092976062953859</v>
      </c>
      <c r="H116" s="1">
        <v>55.799267357366283</v>
      </c>
      <c r="I116" s="3">
        <f t="shared" si="1"/>
        <v>0.93275793958260456</v>
      </c>
      <c r="J116" s="1">
        <v>9</v>
      </c>
    </row>
    <row r="117" spans="1:10">
      <c r="A117" s="3" t="s">
        <v>1031</v>
      </c>
      <c r="B117" s="1" t="s">
        <v>1032</v>
      </c>
      <c r="C117" s="1" t="s">
        <v>1472</v>
      </c>
      <c r="D117" s="3">
        <v>74.026984693761221</v>
      </c>
      <c r="E117" s="3">
        <v>63.952910500746384</v>
      </c>
      <c r="F117" s="3">
        <v>22.635899852185815</v>
      </c>
      <c r="G117" s="3">
        <v>13.807406393206028</v>
      </c>
      <c r="H117" s="1">
        <v>61.646977551190815</v>
      </c>
      <c r="I117" s="3">
        <f t="shared" si="1"/>
        <v>0.96394326807802344</v>
      </c>
      <c r="J117" s="1">
        <v>9</v>
      </c>
    </row>
    <row r="118" spans="1:10">
      <c r="A118" s="3" t="s">
        <v>996</v>
      </c>
      <c r="B118" s="1" t="s">
        <v>997</v>
      </c>
      <c r="C118" s="1" t="s">
        <v>1471</v>
      </c>
      <c r="D118" s="3">
        <v>60.424398982700382</v>
      </c>
      <c r="E118" s="3">
        <v>52.227721984320759</v>
      </c>
      <c r="F118" s="3">
        <v>17.528651425824453</v>
      </c>
      <c r="G118" s="3">
        <v>12.322786636663396</v>
      </c>
      <c r="H118" s="1">
        <v>51.915372070408331</v>
      </c>
      <c r="I118" s="3">
        <f t="shared" si="1"/>
        <v>0.99401946127372365</v>
      </c>
      <c r="J118" s="1">
        <v>10</v>
      </c>
    </row>
    <row r="119" spans="1:10">
      <c r="A119" s="3" t="s">
        <v>994</v>
      </c>
      <c r="B119" s="1" t="s">
        <v>995</v>
      </c>
      <c r="C119" s="1" t="s">
        <v>1470</v>
      </c>
      <c r="D119" s="3">
        <v>44.772966735244047</v>
      </c>
      <c r="E119" s="3">
        <v>40.533856722063284</v>
      </c>
      <c r="F119" s="3">
        <v>14.588476538244223</v>
      </c>
      <c r="G119" s="3">
        <v>8.9078754824749407</v>
      </c>
      <c r="H119" s="1">
        <v>41.694387316287219</v>
      </c>
      <c r="I119" s="3">
        <f t="shared" si="1"/>
        <v>1.0286311416695821</v>
      </c>
      <c r="J119" s="1">
        <v>9</v>
      </c>
    </row>
    <row r="120" spans="1:10">
      <c r="A120" s="3" t="s">
        <v>2201</v>
      </c>
      <c r="B120" s="1" t="s">
        <v>2153</v>
      </c>
      <c r="C120" s="1" t="s">
        <v>2571</v>
      </c>
      <c r="D120" s="3">
        <v>6.2127642037789697</v>
      </c>
      <c r="E120" s="3">
        <v>5.1069828303972029</v>
      </c>
      <c r="F120" s="3">
        <v>3.5346204065034468</v>
      </c>
      <c r="G120" s="3">
        <v>2.4099189654342323</v>
      </c>
      <c r="H120" s="1">
        <v>3.4207523784653926</v>
      </c>
      <c r="I120" s="3">
        <f t="shared" si="1"/>
        <v>0.66981865654702788</v>
      </c>
      <c r="J120" s="1">
        <v>0</v>
      </c>
    </row>
    <row r="121" spans="1:10">
      <c r="A121" s="3" t="s">
        <v>1055</v>
      </c>
      <c r="B121" s="1" t="s">
        <v>1056</v>
      </c>
      <c r="C121" s="1" t="s">
        <v>1465</v>
      </c>
      <c r="D121" s="3">
        <v>392.18928791522154</v>
      </c>
      <c r="E121" s="3">
        <v>262.16873106894951</v>
      </c>
      <c r="F121" s="3">
        <v>136.44251309545632</v>
      </c>
      <c r="G121" s="3">
        <v>61.861081623315727</v>
      </c>
      <c r="H121" s="1">
        <v>261.22931550713992</v>
      </c>
      <c r="I121" s="3">
        <f t="shared" si="1"/>
        <v>0.99641675207421077</v>
      </c>
      <c r="J121" s="1">
        <v>0</v>
      </c>
    </row>
    <row r="122" spans="1:10">
      <c r="A122" s="3" t="s">
        <v>573</v>
      </c>
      <c r="B122" s="1" t="s">
        <v>574</v>
      </c>
      <c r="C122" s="1" t="s">
        <v>1464</v>
      </c>
      <c r="D122" s="3">
        <v>225.94504908151771</v>
      </c>
      <c r="E122" s="3">
        <v>181.8644428263859</v>
      </c>
      <c r="F122" s="3">
        <v>141.76868073245532</v>
      </c>
      <c r="G122" s="3">
        <v>106.19582689243556</v>
      </c>
      <c r="H122" s="1">
        <v>348.00607471572039</v>
      </c>
      <c r="I122" s="3">
        <f t="shared" si="1"/>
        <v>1.9135465366802848</v>
      </c>
      <c r="J122" s="1">
        <v>0</v>
      </c>
    </row>
    <row r="123" spans="1:10">
      <c r="A123" s="3" t="s">
        <v>831</v>
      </c>
      <c r="B123" s="1" t="s">
        <v>832</v>
      </c>
      <c r="C123" s="1" t="s">
        <v>1463</v>
      </c>
      <c r="D123" s="3">
        <v>1366.8328709079408</v>
      </c>
      <c r="E123" s="3">
        <v>1320.5464536424772</v>
      </c>
      <c r="F123" s="3">
        <v>834.06961481063718</v>
      </c>
      <c r="G123" s="3">
        <v>413.04345975401776</v>
      </c>
      <c r="H123" s="1">
        <v>1731.3088227725773</v>
      </c>
      <c r="I123" s="3">
        <f t="shared" si="1"/>
        <v>1.3110548424836475</v>
      </c>
      <c r="J123" s="1">
        <v>9</v>
      </c>
    </row>
    <row r="124" spans="1:10">
      <c r="A124" s="3" t="s">
        <v>440</v>
      </c>
      <c r="B124" s="1" t="s">
        <v>440</v>
      </c>
      <c r="C124" s="1" t="s">
        <v>1206</v>
      </c>
      <c r="D124" s="3">
        <v>8.5076041448133477</v>
      </c>
      <c r="E124" s="3">
        <v>3.5673972046955345</v>
      </c>
      <c r="F124" s="3">
        <v>2.2168059982108521</v>
      </c>
      <c r="G124" s="3">
        <v>1.9661535138307722</v>
      </c>
      <c r="H124" s="1">
        <v>4.2981764747397602</v>
      </c>
      <c r="I124" s="3">
        <f t="shared" si="1"/>
        <v>1.2048494260976457</v>
      </c>
      <c r="J124" s="1">
        <v>1</v>
      </c>
    </row>
    <row r="125" spans="1:10">
      <c r="A125" s="3" t="s">
        <v>2218</v>
      </c>
      <c r="B125" s="1" t="s">
        <v>2171</v>
      </c>
      <c r="C125" s="1" t="s">
        <v>2731</v>
      </c>
      <c r="D125" s="3">
        <v>4.1363292909999112</v>
      </c>
      <c r="E125" s="3">
        <v>2.5426174692225416</v>
      </c>
      <c r="F125" s="3">
        <v>2.6283700163465347</v>
      </c>
      <c r="G125" s="3">
        <v>1.8790313308501363</v>
      </c>
      <c r="H125" s="1">
        <v>4.8614715417718655</v>
      </c>
      <c r="I125" s="3">
        <f t="shared" si="1"/>
        <v>1.9119948638040161</v>
      </c>
      <c r="J125" s="1">
        <v>3</v>
      </c>
    </row>
    <row r="126" spans="1:10">
      <c r="A126" s="3" t="s">
        <v>918</v>
      </c>
      <c r="B126" s="1" t="s">
        <v>919</v>
      </c>
      <c r="C126" s="1" t="s">
        <v>1283</v>
      </c>
      <c r="D126" s="3">
        <v>1.8351236688441379</v>
      </c>
      <c r="E126" s="3">
        <v>1.3498422104106689</v>
      </c>
      <c r="F126" s="3">
        <v>1.0324204386502243</v>
      </c>
      <c r="G126" s="3">
        <v>0.44392617130140133</v>
      </c>
      <c r="H126" s="1">
        <v>0.82798087376592611</v>
      </c>
      <c r="I126" s="3">
        <f t="shared" si="1"/>
        <v>0.61339085959834194</v>
      </c>
      <c r="J126" s="1">
        <v>9</v>
      </c>
    </row>
    <row r="127" spans="1:10">
      <c r="A127" s="3" t="s">
        <v>708</v>
      </c>
      <c r="B127" s="1" t="s">
        <v>709</v>
      </c>
      <c r="C127" s="1" t="s">
        <v>1462</v>
      </c>
      <c r="D127" s="3">
        <v>75.454105920957332</v>
      </c>
      <c r="E127" s="3">
        <v>43.474316138556048</v>
      </c>
      <c r="F127" s="3">
        <v>36.699630255887662</v>
      </c>
      <c r="G127" s="3">
        <v>28.789210393933502</v>
      </c>
      <c r="H127" s="1">
        <v>57.755703776788188</v>
      </c>
      <c r="I127" s="3">
        <f t="shared" si="1"/>
        <v>1.3285017202505554</v>
      </c>
      <c r="J127" s="1">
        <v>0</v>
      </c>
    </row>
    <row r="128" spans="1:10">
      <c r="A128" s="3" t="s">
        <v>960</v>
      </c>
      <c r="B128" s="1" t="s">
        <v>961</v>
      </c>
      <c r="C128" s="1" t="s">
        <v>1460</v>
      </c>
      <c r="D128" s="3">
        <v>166.07818755441144</v>
      </c>
      <c r="E128" s="3">
        <v>102.23123080977594</v>
      </c>
      <c r="F128" s="3">
        <v>57.665615179505942</v>
      </c>
      <c r="G128" s="3">
        <v>36.599750217550188</v>
      </c>
      <c r="H128" s="1">
        <v>190.82488011174465</v>
      </c>
      <c r="I128" s="3">
        <f t="shared" si="1"/>
        <v>1.8666006327050586</v>
      </c>
      <c r="J128" s="1">
        <v>0</v>
      </c>
    </row>
    <row r="129" spans="1:10">
      <c r="A129" s="3" t="s">
        <v>998</v>
      </c>
      <c r="B129" s="1" t="s">
        <v>999</v>
      </c>
      <c r="C129" s="1" t="s">
        <v>1457</v>
      </c>
      <c r="D129" s="3">
        <v>5.09974387649308</v>
      </c>
      <c r="E129" s="3">
        <v>3.6688214104341186</v>
      </c>
      <c r="F129" s="3">
        <v>2.7185559976083442</v>
      </c>
      <c r="G129" s="3">
        <v>0.95565848199297754</v>
      </c>
      <c r="H129" s="1">
        <v>2.3563361803475238</v>
      </c>
      <c r="I129" s="3">
        <f t="shared" si="1"/>
        <v>0.64225971142833771</v>
      </c>
      <c r="J129" s="1">
        <v>9</v>
      </c>
    </row>
    <row r="130" spans="1:10">
      <c r="A130" s="3" t="s">
        <v>678</v>
      </c>
      <c r="B130" s="1" t="s">
        <v>679</v>
      </c>
      <c r="C130" s="1" t="s">
        <v>1456</v>
      </c>
      <c r="D130" s="3">
        <v>64.320006901518482</v>
      </c>
      <c r="E130" s="3">
        <v>52.980640671956643</v>
      </c>
      <c r="F130" s="3">
        <v>44.694887484607513</v>
      </c>
      <c r="G130" s="3">
        <v>26.354968818743462</v>
      </c>
      <c r="H130" s="1">
        <v>28.688140891237392</v>
      </c>
      <c r="I130" s="3">
        <f t="shared" si="1"/>
        <v>0.54148346504277756</v>
      </c>
      <c r="J130" s="1">
        <v>9</v>
      </c>
    </row>
    <row r="131" spans="1:10">
      <c r="A131" s="3" t="s">
        <v>2217</v>
      </c>
      <c r="B131" s="1" t="s">
        <v>2170</v>
      </c>
      <c r="C131" s="1" t="s">
        <v>1349</v>
      </c>
      <c r="D131" s="3">
        <v>4.6080972499700481</v>
      </c>
      <c r="E131" s="3">
        <v>3.0485116509808936</v>
      </c>
      <c r="F131" s="3">
        <v>3.6871007822350479</v>
      </c>
      <c r="G131" s="3">
        <v>1.8044719348927245</v>
      </c>
      <c r="H131" s="1">
        <v>2.4794219724079629</v>
      </c>
      <c r="I131" s="3">
        <f t="shared" ref="I131:I194" si="2">H131/E131</f>
        <v>0.81332212445708729</v>
      </c>
      <c r="J131" s="1">
        <v>3</v>
      </c>
    </row>
    <row r="132" spans="1:10">
      <c r="A132" s="3" t="s">
        <v>765</v>
      </c>
      <c r="B132" s="1" t="s">
        <v>766</v>
      </c>
      <c r="C132" s="1" t="s">
        <v>1452</v>
      </c>
      <c r="D132" s="3">
        <v>5.1499956464398844</v>
      </c>
      <c r="E132" s="3">
        <v>3.0634492745968358</v>
      </c>
      <c r="F132" s="3">
        <v>2.7831186367132728</v>
      </c>
      <c r="G132" s="3">
        <v>2.036692007866693</v>
      </c>
      <c r="H132" s="1">
        <v>2.8673827726089982</v>
      </c>
      <c r="I132" s="3">
        <f t="shared" si="2"/>
        <v>0.93599812354861311</v>
      </c>
      <c r="J132" s="1">
        <v>3</v>
      </c>
    </row>
    <row r="133" spans="1:10">
      <c r="A133" s="3" t="s">
        <v>1047</v>
      </c>
      <c r="B133" s="1" t="s">
        <v>1048</v>
      </c>
      <c r="C133" s="1" t="s">
        <v>1449</v>
      </c>
      <c r="D133" s="3">
        <v>178.86094081323077</v>
      </c>
      <c r="E133" s="3">
        <v>106.39336748096292</v>
      </c>
      <c r="F133" s="3">
        <v>57.842993514361645</v>
      </c>
      <c r="G133" s="3">
        <v>29.374560119411047</v>
      </c>
      <c r="H133" s="1">
        <v>127.34289991267859</v>
      </c>
      <c r="I133" s="3">
        <f t="shared" si="2"/>
        <v>1.1969063760996586</v>
      </c>
      <c r="J133" s="1">
        <v>0</v>
      </c>
    </row>
    <row r="134" spans="1:10">
      <c r="A134" s="3" t="s">
        <v>1097</v>
      </c>
      <c r="B134" s="1" t="s">
        <v>1098</v>
      </c>
      <c r="C134" s="1" t="s">
        <v>1440</v>
      </c>
      <c r="D134" s="3">
        <v>543.0415150515031</v>
      </c>
      <c r="E134" s="3">
        <v>311.16957823283178</v>
      </c>
      <c r="F134" s="3">
        <v>156.27359988811619</v>
      </c>
      <c r="G134" s="3">
        <v>71.36382295395596</v>
      </c>
      <c r="H134" s="1">
        <v>525.38332230656317</v>
      </c>
      <c r="I134" s="3">
        <f t="shared" si="2"/>
        <v>1.688414803562341</v>
      </c>
      <c r="J134" s="1">
        <v>0</v>
      </c>
    </row>
    <row r="135" spans="1:10">
      <c r="A135" s="3" t="s">
        <v>1081</v>
      </c>
      <c r="B135" s="1" t="s">
        <v>1082</v>
      </c>
      <c r="C135" s="1" t="s">
        <v>1436</v>
      </c>
      <c r="D135" s="3">
        <v>39.97790855217194</v>
      </c>
      <c r="E135" s="3">
        <v>20.998052195210516</v>
      </c>
      <c r="F135" s="3">
        <v>11.805071700169202</v>
      </c>
      <c r="G135" s="3">
        <v>5.83503665670814</v>
      </c>
      <c r="H135" s="1">
        <v>24.490141434131331</v>
      </c>
      <c r="I135" s="3">
        <f t="shared" si="2"/>
        <v>1.16630538901686</v>
      </c>
      <c r="J135" s="1">
        <v>0</v>
      </c>
    </row>
    <row r="136" spans="1:10">
      <c r="A136" s="3" t="s">
        <v>906</v>
      </c>
      <c r="B136" s="1" t="s">
        <v>907</v>
      </c>
      <c r="C136" s="1" t="s">
        <v>1434</v>
      </c>
      <c r="D136" s="3">
        <v>66.637607054170346</v>
      </c>
      <c r="E136" s="3">
        <v>34.493192262137406</v>
      </c>
      <c r="F136" s="3">
        <v>23.922297152332032</v>
      </c>
      <c r="G136" s="3">
        <v>18.749367985095972</v>
      </c>
      <c r="H136" s="1">
        <v>68.518652268040526</v>
      </c>
      <c r="I136" s="3">
        <f t="shared" si="2"/>
        <v>1.9864398675344495</v>
      </c>
      <c r="J136" s="1">
        <v>1</v>
      </c>
    </row>
    <row r="137" spans="1:10">
      <c r="A137" s="3" t="s">
        <v>912</v>
      </c>
      <c r="B137" s="1" t="s">
        <v>913</v>
      </c>
      <c r="C137" s="1" t="s">
        <v>1433</v>
      </c>
      <c r="D137" s="3">
        <v>61.692291254024461</v>
      </c>
      <c r="E137" s="3">
        <v>45.379410391523351</v>
      </c>
      <c r="F137" s="3">
        <v>28.832025002085704</v>
      </c>
      <c r="G137" s="3">
        <v>15.445484120730695</v>
      </c>
      <c r="H137" s="1">
        <v>41.776698860950106</v>
      </c>
      <c r="I137" s="3">
        <f t="shared" si="2"/>
        <v>0.9206091154669076</v>
      </c>
      <c r="J137" s="1">
        <v>0</v>
      </c>
    </row>
    <row r="138" spans="1:10">
      <c r="A138" s="3" t="s">
        <v>429</v>
      </c>
      <c r="B138" s="1" t="s">
        <v>429</v>
      </c>
      <c r="C138" s="1" t="s">
        <v>1206</v>
      </c>
      <c r="D138" s="3">
        <v>10.877636596590103</v>
      </c>
      <c r="E138" s="3">
        <v>6.1378694528957247</v>
      </c>
      <c r="F138" s="3">
        <v>6.0364000091668446</v>
      </c>
      <c r="G138" s="3">
        <v>2.6275847488441859</v>
      </c>
      <c r="H138" s="1">
        <v>5.2009738809263455</v>
      </c>
      <c r="I138" s="3">
        <f t="shared" si="2"/>
        <v>0.84735817873621111</v>
      </c>
      <c r="J138" s="1">
        <v>3</v>
      </c>
    </row>
    <row r="139" spans="1:10">
      <c r="A139" s="3" t="s">
        <v>390</v>
      </c>
      <c r="B139" s="1" t="s">
        <v>391</v>
      </c>
      <c r="C139" s="1" t="s">
        <v>1365</v>
      </c>
      <c r="D139" s="3">
        <v>342.55433609701208</v>
      </c>
      <c r="E139" s="3">
        <v>223.72832115779011</v>
      </c>
      <c r="F139" s="3">
        <v>156.40797268369997</v>
      </c>
      <c r="G139" s="3">
        <v>104.60180944734886</v>
      </c>
      <c r="H139" s="1">
        <v>300.9420304001826</v>
      </c>
      <c r="I139" s="3">
        <f t="shared" si="2"/>
        <v>1.3451226417952493</v>
      </c>
      <c r="J139" s="1">
        <v>0</v>
      </c>
    </row>
    <row r="140" spans="1:10">
      <c r="A140" s="3" t="s">
        <v>2200</v>
      </c>
      <c r="B140" s="1" t="s">
        <v>2152</v>
      </c>
      <c r="C140" s="1" t="s">
        <v>2687</v>
      </c>
      <c r="D140" s="3">
        <v>72.969212925711545</v>
      </c>
      <c r="E140" s="3">
        <v>58.926389340909431</v>
      </c>
      <c r="F140" s="3">
        <v>51.412546806387901</v>
      </c>
      <c r="G140" s="3">
        <v>35.785697805709539</v>
      </c>
      <c r="H140" s="1">
        <v>72.482860936641927</v>
      </c>
      <c r="I140" s="3">
        <f t="shared" si="2"/>
        <v>1.2300577338500014</v>
      </c>
      <c r="J140" s="1">
        <v>0</v>
      </c>
    </row>
    <row r="141" spans="1:10">
      <c r="A141" s="3" t="s">
        <v>262</v>
      </c>
      <c r="B141" s="1" t="s">
        <v>263</v>
      </c>
      <c r="C141" s="1" t="s">
        <v>1284</v>
      </c>
      <c r="D141" s="3">
        <v>365.71175141833663</v>
      </c>
      <c r="E141" s="3">
        <v>347.63305009589249</v>
      </c>
      <c r="F141" s="3">
        <v>262.3146255244281</v>
      </c>
      <c r="G141" s="3">
        <v>157.83767612884591</v>
      </c>
      <c r="H141" s="1">
        <v>237.8138301942854</v>
      </c>
      <c r="I141" s="3">
        <f t="shared" si="2"/>
        <v>0.68409442119696584</v>
      </c>
      <c r="J141" s="1">
        <v>9</v>
      </c>
    </row>
    <row r="142" spans="1:10">
      <c r="A142" s="3" t="s">
        <v>386</v>
      </c>
      <c r="B142" s="1" t="s">
        <v>387</v>
      </c>
      <c r="C142" s="1" t="s">
        <v>1221</v>
      </c>
      <c r="D142" s="3">
        <v>229.94034621527541</v>
      </c>
      <c r="E142" s="3">
        <v>165.3544212167115</v>
      </c>
      <c r="F142" s="3">
        <v>128.25540084170535</v>
      </c>
      <c r="G142" s="3">
        <v>71.847278067515404</v>
      </c>
      <c r="H142" s="1">
        <v>118.25227678579624</v>
      </c>
      <c r="I142" s="3">
        <f t="shared" si="2"/>
        <v>0.71514433007398237</v>
      </c>
      <c r="J142" s="1">
        <v>0</v>
      </c>
    </row>
    <row r="143" spans="1:10">
      <c r="A143" s="3" t="s">
        <v>1033</v>
      </c>
      <c r="B143" s="1" t="s">
        <v>1034</v>
      </c>
      <c r="C143" s="1" t="s">
        <v>1427</v>
      </c>
      <c r="D143" s="3">
        <v>132.02185761871579</v>
      </c>
      <c r="E143" s="3">
        <v>97.073821330725877</v>
      </c>
      <c r="F143" s="3">
        <v>50.587160968070272</v>
      </c>
      <c r="G143" s="3">
        <v>23.384721062979377</v>
      </c>
      <c r="H143" s="1">
        <v>70.281798412746397</v>
      </c>
      <c r="I143" s="3">
        <f t="shared" si="2"/>
        <v>0.72400362372981752</v>
      </c>
      <c r="J143" s="1">
        <v>9</v>
      </c>
    </row>
    <row r="144" spans="1:10">
      <c r="A144" s="3" t="s">
        <v>666</v>
      </c>
      <c r="B144" s="1" t="s">
        <v>667</v>
      </c>
      <c r="C144" s="1" t="s">
        <v>1426</v>
      </c>
      <c r="D144" s="3">
        <v>127.95087074089162</v>
      </c>
      <c r="E144" s="3">
        <v>101.59621283830364</v>
      </c>
      <c r="F144" s="3">
        <v>77.092112552875321</v>
      </c>
      <c r="G144" s="3">
        <v>52.405857922829931</v>
      </c>
      <c r="H144" s="1">
        <v>99.368809004167701</v>
      </c>
      <c r="I144" s="3">
        <f t="shared" si="2"/>
        <v>0.97807591669109772</v>
      </c>
      <c r="J144" s="1">
        <v>0</v>
      </c>
    </row>
    <row r="145" spans="1:10">
      <c r="A145" s="3" t="s">
        <v>2199</v>
      </c>
      <c r="B145" s="1" t="s">
        <v>2151</v>
      </c>
      <c r="C145" s="1" t="s">
        <v>2670</v>
      </c>
      <c r="D145" s="3">
        <v>68.700101923689147</v>
      </c>
      <c r="E145" s="3">
        <v>59.888802275056868</v>
      </c>
      <c r="F145" s="3">
        <v>46.00852863736597</v>
      </c>
      <c r="G145" s="3">
        <v>33.203108415054508</v>
      </c>
      <c r="H145" s="1">
        <v>54.740951934794744</v>
      </c>
      <c r="I145" s="3">
        <f t="shared" si="2"/>
        <v>0.91404319096883735</v>
      </c>
      <c r="J145" s="1">
        <v>0</v>
      </c>
    </row>
    <row r="146" spans="1:10">
      <c r="A146" s="3" t="s">
        <v>2228</v>
      </c>
      <c r="B146" s="1" t="s">
        <v>2182</v>
      </c>
      <c r="C146" s="1" t="s">
        <v>2667</v>
      </c>
      <c r="D146" s="3">
        <v>16.847572993714888</v>
      </c>
      <c r="E146" s="3">
        <v>17.106176959883545</v>
      </c>
      <c r="F146" s="3">
        <v>10.912397499703831</v>
      </c>
      <c r="G146" s="3">
        <v>7.6328478478322248</v>
      </c>
      <c r="H146" s="1">
        <v>10.268195773219484</v>
      </c>
      <c r="I146" s="3">
        <f t="shared" si="2"/>
        <v>0.60026245474368034</v>
      </c>
      <c r="J146" s="1">
        <v>9</v>
      </c>
    </row>
    <row r="147" spans="1:10">
      <c r="A147" s="3" t="s">
        <v>293</v>
      </c>
      <c r="B147" s="1" t="s">
        <v>294</v>
      </c>
      <c r="C147" s="1" t="s">
        <v>1424</v>
      </c>
      <c r="D147" s="3">
        <v>38.454067998413244</v>
      </c>
      <c r="E147" s="3">
        <v>32.296396150260144</v>
      </c>
      <c r="F147" s="3">
        <v>21.13239453179521</v>
      </c>
      <c r="G147" s="3">
        <v>15.14144980575899</v>
      </c>
      <c r="H147" s="1">
        <v>19.335664610001206</v>
      </c>
      <c r="I147" s="3">
        <f t="shared" si="2"/>
        <v>0.59869418618849402</v>
      </c>
      <c r="J147" s="1">
        <v>0</v>
      </c>
    </row>
    <row r="148" spans="1:10">
      <c r="A148" s="3" t="s">
        <v>376</v>
      </c>
      <c r="B148" s="1" t="s">
        <v>377</v>
      </c>
      <c r="C148" s="1" t="s">
        <v>1422</v>
      </c>
      <c r="D148" s="3">
        <v>320.28288139537563</v>
      </c>
      <c r="E148" s="3">
        <v>245.16941648874615</v>
      </c>
      <c r="F148" s="3">
        <v>169.20245993141853</v>
      </c>
      <c r="G148" s="3">
        <v>100.20589616170913</v>
      </c>
      <c r="H148" s="1">
        <v>250.9979396420938</v>
      </c>
      <c r="I148" s="3">
        <f t="shared" si="2"/>
        <v>1.0237734511784637</v>
      </c>
      <c r="J148" s="1">
        <v>0</v>
      </c>
    </row>
    <row r="149" spans="1:10">
      <c r="A149" s="3" t="s">
        <v>2169</v>
      </c>
      <c r="B149" s="1" t="s">
        <v>2169</v>
      </c>
      <c r="C149" s="1" t="s">
        <v>1206</v>
      </c>
      <c r="D149" s="3">
        <v>3.0113635682230755</v>
      </c>
      <c r="E149" s="3">
        <v>1.1816741839459548</v>
      </c>
      <c r="F149" s="3">
        <v>1.5037970866846138</v>
      </c>
      <c r="G149" s="3">
        <v>0.85812658205436365</v>
      </c>
      <c r="H149" s="1">
        <v>1.7295853113006319</v>
      </c>
      <c r="I149" s="3">
        <f t="shared" si="2"/>
        <v>1.4636736037721008</v>
      </c>
      <c r="J149" s="1">
        <v>3</v>
      </c>
    </row>
    <row r="150" spans="1:10">
      <c r="A150" s="3" t="s">
        <v>2227</v>
      </c>
      <c r="B150" s="1" t="s">
        <v>2181</v>
      </c>
      <c r="C150" s="1" t="s">
        <v>2690</v>
      </c>
      <c r="D150" s="3">
        <v>14.579561612490423</v>
      </c>
      <c r="E150" s="3">
        <v>13.139752815802888</v>
      </c>
      <c r="F150" s="3">
        <v>9.2060652367429991</v>
      </c>
      <c r="G150" s="3">
        <v>5.5807992615345539</v>
      </c>
      <c r="H150" s="1">
        <v>9.0759083343503093</v>
      </c>
      <c r="I150" s="3">
        <f t="shared" si="2"/>
        <v>0.6907213903928936</v>
      </c>
      <c r="J150" s="1">
        <v>9</v>
      </c>
    </row>
    <row r="151" spans="1:10">
      <c r="A151" s="3" t="s">
        <v>2198</v>
      </c>
      <c r="B151" s="1" t="s">
        <v>2150</v>
      </c>
      <c r="C151" s="1" t="s">
        <v>2691</v>
      </c>
      <c r="D151" s="3">
        <v>8.6639966948226466</v>
      </c>
      <c r="E151" s="3">
        <v>6.862198897493343</v>
      </c>
      <c r="F151" s="3">
        <v>5.8670769293505991</v>
      </c>
      <c r="G151" s="3">
        <v>3.8869714390606815</v>
      </c>
      <c r="H151" s="1">
        <v>7.7902773244113623</v>
      </c>
      <c r="I151" s="3">
        <f t="shared" si="2"/>
        <v>1.1352450491134893</v>
      </c>
      <c r="J151" s="1">
        <v>0</v>
      </c>
    </row>
    <row r="152" spans="1:10">
      <c r="A152" s="3" t="s">
        <v>2235</v>
      </c>
      <c r="B152" s="1" t="s">
        <v>2189</v>
      </c>
      <c r="C152" s="1" t="s">
        <v>2728</v>
      </c>
      <c r="D152" s="3">
        <v>5.8206161833050203</v>
      </c>
      <c r="E152" s="3">
        <v>5.2947004172665686</v>
      </c>
      <c r="F152" s="3">
        <v>5.0990109692232366</v>
      </c>
      <c r="G152" s="3">
        <v>2.7990750021284931</v>
      </c>
      <c r="H152" s="1">
        <v>7.7120257931153091</v>
      </c>
      <c r="I152" s="3">
        <f t="shared" si="2"/>
        <v>1.4565556472214352</v>
      </c>
      <c r="J152" s="1">
        <v>12</v>
      </c>
    </row>
    <row r="153" spans="1:10">
      <c r="A153" s="3" t="s">
        <v>2226</v>
      </c>
      <c r="B153" s="1" t="s">
        <v>2180</v>
      </c>
      <c r="C153" s="1" t="s">
        <v>2626</v>
      </c>
      <c r="D153" s="3">
        <v>3.4307111612361951</v>
      </c>
      <c r="E153" s="3">
        <v>2.9786088771203665</v>
      </c>
      <c r="F153" s="3">
        <v>1.3260775095476947</v>
      </c>
      <c r="G153" s="3">
        <v>0.88292144214278678</v>
      </c>
      <c r="H153" s="1">
        <v>3.3628354074927151</v>
      </c>
      <c r="I153" s="3">
        <f t="shared" si="2"/>
        <v>1.1289952948585207</v>
      </c>
      <c r="J153" s="1">
        <v>9</v>
      </c>
    </row>
    <row r="154" spans="1:10">
      <c r="A154" s="3" t="s">
        <v>346</v>
      </c>
      <c r="B154" s="1" t="s">
        <v>347</v>
      </c>
      <c r="C154" s="1" t="s">
        <v>1421</v>
      </c>
      <c r="D154" s="3">
        <v>58.281018060690769</v>
      </c>
      <c r="E154" s="3">
        <v>48.270707250202491</v>
      </c>
      <c r="F154" s="3">
        <v>33.749652564078865</v>
      </c>
      <c r="G154" s="3">
        <v>21.455821061493861</v>
      </c>
      <c r="H154" s="1">
        <v>37.021160703371919</v>
      </c>
      <c r="I154" s="3">
        <f t="shared" si="2"/>
        <v>0.76694879384052572</v>
      </c>
      <c r="J154" s="1">
        <v>9</v>
      </c>
    </row>
    <row r="155" spans="1:10">
      <c r="A155" s="3" t="s">
        <v>643</v>
      </c>
      <c r="B155" s="1" t="s">
        <v>644</v>
      </c>
      <c r="C155" s="1" t="s">
        <v>1420</v>
      </c>
      <c r="D155" s="3">
        <v>5.2440775471034984</v>
      </c>
      <c r="E155" s="3">
        <v>4.6005743386935185</v>
      </c>
      <c r="F155" s="3">
        <v>3.097915551832219</v>
      </c>
      <c r="G155" s="3">
        <v>2.135535377174357</v>
      </c>
      <c r="H155" s="1">
        <v>4.0163002530262615</v>
      </c>
      <c r="I155" s="3">
        <f t="shared" si="2"/>
        <v>0.87299975119341722</v>
      </c>
      <c r="J155" s="1">
        <v>9</v>
      </c>
    </row>
    <row r="156" spans="1:10">
      <c r="A156" s="3" t="s">
        <v>704</v>
      </c>
      <c r="B156" s="1" t="s">
        <v>705</v>
      </c>
      <c r="C156" s="1" t="s">
        <v>1419</v>
      </c>
      <c r="D156" s="3">
        <v>413.02050751890391</v>
      </c>
      <c r="E156" s="3">
        <v>324.9068405699864</v>
      </c>
      <c r="F156" s="3">
        <v>237.62470113372282</v>
      </c>
      <c r="G156" s="3">
        <v>161.29630535996614</v>
      </c>
      <c r="H156" s="1">
        <v>384.78339667067979</v>
      </c>
      <c r="I156" s="3">
        <f t="shared" si="2"/>
        <v>1.1842883824657293</v>
      </c>
      <c r="J156" s="1">
        <v>0</v>
      </c>
    </row>
    <row r="157" spans="1:10">
      <c r="A157" s="3" t="s">
        <v>633</v>
      </c>
      <c r="B157" s="1" t="s">
        <v>634</v>
      </c>
      <c r="C157" s="1" t="s">
        <v>1418</v>
      </c>
      <c r="D157" s="3">
        <v>78.999517597072796</v>
      </c>
      <c r="E157" s="3">
        <v>65.779993609935644</v>
      </c>
      <c r="F157" s="3">
        <v>50.234170940088291</v>
      </c>
      <c r="G157" s="3">
        <v>34.140403069214251</v>
      </c>
      <c r="H157" s="1">
        <v>52.844672287646205</v>
      </c>
      <c r="I157" s="3">
        <f t="shared" si="2"/>
        <v>0.80335477988955528</v>
      </c>
      <c r="J157" s="1">
        <v>0</v>
      </c>
    </row>
    <row r="158" spans="1:10">
      <c r="A158" s="3" t="s">
        <v>462</v>
      </c>
      <c r="B158" s="1" t="s">
        <v>463</v>
      </c>
      <c r="C158" s="1" t="s">
        <v>1276</v>
      </c>
      <c r="D158" s="3">
        <v>1.5948713444346669</v>
      </c>
      <c r="E158" s="3">
        <v>1.3699056879517861</v>
      </c>
      <c r="F158" s="3">
        <v>0.93136503677426286</v>
      </c>
      <c r="G158" s="3">
        <v>0.39129755926855586</v>
      </c>
      <c r="H158" s="1">
        <v>0.81143202583719098</v>
      </c>
      <c r="I158" s="3">
        <f t="shared" si="2"/>
        <v>0.59232692657142205</v>
      </c>
      <c r="J158" s="1">
        <v>9</v>
      </c>
    </row>
    <row r="159" spans="1:10">
      <c r="A159" s="3" t="s">
        <v>2197</v>
      </c>
      <c r="B159" s="1" t="s">
        <v>2149</v>
      </c>
      <c r="C159" s="1" t="s">
        <v>2680</v>
      </c>
      <c r="D159" s="3">
        <v>66.677353795523274</v>
      </c>
      <c r="E159" s="3">
        <v>57.954631606284885</v>
      </c>
      <c r="F159" s="3">
        <v>46.022500518753951</v>
      </c>
      <c r="G159" s="3">
        <v>32.940483513459206</v>
      </c>
      <c r="H159" s="1">
        <v>66.722700284020021</v>
      </c>
      <c r="I159" s="3">
        <f t="shared" si="2"/>
        <v>1.1512919405182498</v>
      </c>
      <c r="J159" s="1">
        <v>0</v>
      </c>
    </row>
    <row r="160" spans="1:10">
      <c r="A160" s="3" t="s">
        <v>593</v>
      </c>
      <c r="B160" s="1" t="s">
        <v>594</v>
      </c>
      <c r="C160" s="1" t="s">
        <v>1417</v>
      </c>
      <c r="D160" s="3">
        <v>83.220773835747494</v>
      </c>
      <c r="E160" s="3">
        <v>57.246702628944398</v>
      </c>
      <c r="F160" s="3">
        <v>43.636337729678225</v>
      </c>
      <c r="G160" s="3">
        <v>40.905905195845072</v>
      </c>
      <c r="H160" s="1">
        <v>87.684177946103787</v>
      </c>
      <c r="I160" s="3">
        <f t="shared" si="2"/>
        <v>1.5316895806985737</v>
      </c>
      <c r="J160" s="1">
        <v>1</v>
      </c>
    </row>
    <row r="161" spans="1:10">
      <c r="A161" s="3" t="s">
        <v>242</v>
      </c>
      <c r="B161" s="1" t="s">
        <v>243</v>
      </c>
      <c r="C161" s="1" t="s">
        <v>1416</v>
      </c>
      <c r="D161" s="3">
        <v>6.9651646075820421</v>
      </c>
      <c r="E161" s="3">
        <v>5.7346692706806115</v>
      </c>
      <c r="F161" s="3">
        <v>3.776941352875228</v>
      </c>
      <c r="G161" s="3">
        <v>3.037039158718033</v>
      </c>
      <c r="H161" s="1">
        <v>9.865806772505012</v>
      </c>
      <c r="I161" s="3">
        <f t="shared" si="2"/>
        <v>1.7203793814135862</v>
      </c>
      <c r="J161" s="1">
        <v>0</v>
      </c>
    </row>
    <row r="162" spans="1:10">
      <c r="A162" s="3" t="s">
        <v>688</v>
      </c>
      <c r="B162" s="1" t="s">
        <v>689</v>
      </c>
      <c r="C162" s="1" t="s">
        <v>1415</v>
      </c>
      <c r="D162" s="3">
        <v>6.8968547497376669</v>
      </c>
      <c r="E162" s="3">
        <v>5.8978650168284794</v>
      </c>
      <c r="F162" s="3">
        <v>3.6124687786396525</v>
      </c>
      <c r="G162" s="3">
        <v>3.0503675369535643</v>
      </c>
      <c r="H162" s="1">
        <v>10.320472101630068</v>
      </c>
      <c r="I162" s="3">
        <f t="shared" si="2"/>
        <v>1.7498657687455526</v>
      </c>
      <c r="J162" s="1">
        <v>0</v>
      </c>
    </row>
    <row r="163" spans="1:10">
      <c r="A163" s="3" t="s">
        <v>843</v>
      </c>
      <c r="B163" s="1" t="s">
        <v>844</v>
      </c>
      <c r="C163" s="1" t="s">
        <v>1414</v>
      </c>
      <c r="D163" s="3">
        <v>21.29184292952387</v>
      </c>
      <c r="E163" s="3">
        <v>16.694120907290596</v>
      </c>
      <c r="F163" s="3">
        <v>7.82343585448164</v>
      </c>
      <c r="G163" s="3">
        <v>6.1257817841034274</v>
      </c>
      <c r="H163" s="1">
        <v>29.003707281506838</v>
      </c>
      <c r="I163" s="3">
        <f t="shared" si="2"/>
        <v>1.7373605619952377</v>
      </c>
      <c r="J163" s="1">
        <v>0</v>
      </c>
    </row>
    <row r="164" spans="1:10">
      <c r="A164" s="3" t="s">
        <v>2216</v>
      </c>
      <c r="B164" s="1" t="s">
        <v>2168</v>
      </c>
      <c r="C164" s="1" t="s">
        <v>2726</v>
      </c>
      <c r="D164" s="3">
        <v>17.576000068924554</v>
      </c>
      <c r="E164" s="3">
        <v>10.243867898086451</v>
      </c>
      <c r="F164" s="3">
        <v>11.561613863788393</v>
      </c>
      <c r="G164" s="3">
        <v>8.6983137396189676</v>
      </c>
      <c r="H164" s="1">
        <v>17.646159954754221</v>
      </c>
      <c r="I164" s="3">
        <f t="shared" si="2"/>
        <v>1.7226071372953291</v>
      </c>
      <c r="J164" s="1">
        <v>3</v>
      </c>
    </row>
    <row r="165" spans="1:10">
      <c r="A165" s="3" t="s">
        <v>719</v>
      </c>
      <c r="B165" s="1" t="s">
        <v>720</v>
      </c>
      <c r="C165" s="1" t="s">
        <v>1412</v>
      </c>
      <c r="D165" s="3">
        <v>233.73888480686114</v>
      </c>
      <c r="E165" s="3">
        <v>204.81567214577703</v>
      </c>
      <c r="F165" s="3">
        <v>127.23963715403632</v>
      </c>
      <c r="G165" s="3">
        <v>88.235179000446308</v>
      </c>
      <c r="H165" s="1">
        <v>309.5217009542377</v>
      </c>
      <c r="I165" s="3">
        <f t="shared" si="2"/>
        <v>1.5112207855555917</v>
      </c>
      <c r="J165" s="1">
        <v>9</v>
      </c>
    </row>
    <row r="166" spans="1:10">
      <c r="A166" s="3" t="s">
        <v>549</v>
      </c>
      <c r="B166" s="1" t="s">
        <v>550</v>
      </c>
      <c r="C166" s="1" t="s">
        <v>1410</v>
      </c>
      <c r="D166" s="3">
        <v>138.32318130975239</v>
      </c>
      <c r="E166" s="3">
        <v>101.84812804664055</v>
      </c>
      <c r="F166" s="3">
        <v>79.122957293001761</v>
      </c>
      <c r="G166" s="3">
        <v>66.164100322128093</v>
      </c>
      <c r="H166" s="1">
        <v>188.60101405130408</v>
      </c>
      <c r="I166" s="3">
        <f t="shared" si="2"/>
        <v>1.851786750218283</v>
      </c>
      <c r="J166" s="1">
        <v>0</v>
      </c>
    </row>
    <row r="167" spans="1:10">
      <c r="A167" s="3" t="s">
        <v>694</v>
      </c>
      <c r="B167" s="1" t="s">
        <v>695</v>
      </c>
      <c r="C167" s="1" t="s">
        <v>1409</v>
      </c>
      <c r="D167" s="3">
        <v>13.947100137531683</v>
      </c>
      <c r="E167" s="3">
        <v>12.344089736190071</v>
      </c>
      <c r="F167" s="3">
        <v>6.2939449060669483</v>
      </c>
      <c r="G167" s="3">
        <v>5.4534872782517718</v>
      </c>
      <c r="H167" s="1">
        <v>13.587727187078309</v>
      </c>
      <c r="I167" s="3">
        <f t="shared" si="2"/>
        <v>1.1007476028987522</v>
      </c>
      <c r="J167" s="1">
        <v>10</v>
      </c>
    </row>
    <row r="168" spans="1:10">
      <c r="A168" s="3" t="s">
        <v>1129</v>
      </c>
      <c r="B168" s="1" t="s">
        <v>1130</v>
      </c>
      <c r="C168" s="1" t="s">
        <v>1405</v>
      </c>
      <c r="D168" s="3">
        <v>208.04636647606216</v>
      </c>
      <c r="E168" s="3">
        <v>127.04803935552938</v>
      </c>
      <c r="F168" s="3">
        <v>54.487466039735182</v>
      </c>
      <c r="G168" s="3">
        <v>21.51486473858299</v>
      </c>
      <c r="H168" s="1">
        <v>114.10587028388382</v>
      </c>
      <c r="I168" s="3">
        <f t="shared" si="2"/>
        <v>0.89813168989229031</v>
      </c>
      <c r="J168" s="1">
        <v>0</v>
      </c>
    </row>
    <row r="169" spans="1:10">
      <c r="A169" s="3" t="s">
        <v>1133</v>
      </c>
      <c r="B169" s="1" t="s">
        <v>1134</v>
      </c>
      <c r="C169" s="1" t="s">
        <v>1400</v>
      </c>
      <c r="D169" s="3">
        <v>10.765755936362007</v>
      </c>
      <c r="E169" s="3">
        <v>5.240379006880004</v>
      </c>
      <c r="F169" s="3">
        <v>2.9431711115838617</v>
      </c>
      <c r="G169" s="3">
        <v>1.018398672888446</v>
      </c>
      <c r="H169" s="1">
        <v>5.6727700014435989</v>
      </c>
      <c r="I169" s="3">
        <f t="shared" si="2"/>
        <v>1.0825113973618923</v>
      </c>
      <c r="J169" s="1">
        <v>0</v>
      </c>
    </row>
    <row r="170" spans="1:10">
      <c r="A170" s="3" t="s">
        <v>649</v>
      </c>
      <c r="B170" s="1" t="s">
        <v>650</v>
      </c>
      <c r="C170" s="1" t="s">
        <v>1397</v>
      </c>
      <c r="D170" s="3">
        <v>5.9511366793480844</v>
      </c>
      <c r="E170" s="3">
        <v>3.8597257693740339</v>
      </c>
      <c r="F170" s="3">
        <v>2.5420597046913667</v>
      </c>
      <c r="G170" s="3">
        <v>2.3579275407582676</v>
      </c>
      <c r="H170" s="1">
        <v>4.6474347590076839</v>
      </c>
      <c r="I170" s="3">
        <f t="shared" si="2"/>
        <v>1.2040841854320132</v>
      </c>
      <c r="J170" s="1">
        <v>1</v>
      </c>
    </row>
    <row r="171" spans="1:10">
      <c r="A171" s="3" t="s">
        <v>783</v>
      </c>
      <c r="B171" s="1" t="s">
        <v>784</v>
      </c>
      <c r="C171" s="1" t="s">
        <v>1396</v>
      </c>
      <c r="D171" s="3">
        <v>3.2844253144823496</v>
      </c>
      <c r="E171" s="3">
        <v>2.2663284947484499</v>
      </c>
      <c r="F171" s="3">
        <v>1.9685592308808728</v>
      </c>
      <c r="G171" s="3">
        <v>0.95483647428187035</v>
      </c>
      <c r="H171" s="1">
        <v>3.0815533705994738</v>
      </c>
      <c r="I171" s="3">
        <f t="shared" si="2"/>
        <v>1.3597117001088181</v>
      </c>
      <c r="J171" s="1">
        <v>3</v>
      </c>
    </row>
    <row r="172" spans="1:10">
      <c r="A172" s="3" t="s">
        <v>471</v>
      </c>
      <c r="B172" s="1" t="s">
        <v>472</v>
      </c>
      <c r="C172" s="1" t="s">
        <v>1394</v>
      </c>
      <c r="D172" s="3">
        <v>10.237842312293587</v>
      </c>
      <c r="E172" s="3">
        <v>7.1479618012961472</v>
      </c>
      <c r="F172" s="3">
        <v>3.4509103656777373</v>
      </c>
      <c r="G172" s="3">
        <v>2.5497131687741525</v>
      </c>
      <c r="H172" s="1">
        <v>5.4316815303159229</v>
      </c>
      <c r="I172" s="3">
        <f t="shared" si="2"/>
        <v>0.75989235551468537</v>
      </c>
      <c r="J172" s="1">
        <v>0</v>
      </c>
    </row>
    <row r="173" spans="1:10">
      <c r="A173" s="3" t="s">
        <v>801</v>
      </c>
      <c r="B173" s="1" t="s">
        <v>802</v>
      </c>
      <c r="C173" s="1" t="s">
        <v>1393</v>
      </c>
      <c r="D173" s="3">
        <v>26.538886666996998</v>
      </c>
      <c r="E173" s="3">
        <v>20.316894621997822</v>
      </c>
      <c r="F173" s="3">
        <v>17.441066578253039</v>
      </c>
      <c r="G173" s="3">
        <v>10.367081971245904</v>
      </c>
      <c r="H173" s="1">
        <v>14.026143725280425</v>
      </c>
      <c r="I173" s="3">
        <f t="shared" si="2"/>
        <v>0.69036848328650691</v>
      </c>
      <c r="J173" s="1">
        <v>0</v>
      </c>
    </row>
    <row r="174" spans="1:10">
      <c r="A174" s="3" t="s">
        <v>569</v>
      </c>
      <c r="B174" s="1" t="s">
        <v>570</v>
      </c>
      <c r="C174" s="1" t="s">
        <v>1392</v>
      </c>
      <c r="D174" s="3">
        <v>15.740128949691339</v>
      </c>
      <c r="E174" s="3">
        <v>12.216932719806309</v>
      </c>
      <c r="F174" s="3">
        <v>8.9935913656872248</v>
      </c>
      <c r="G174" s="3">
        <v>7.3270475567557467</v>
      </c>
      <c r="H174" s="1">
        <v>9.607308787387991</v>
      </c>
      <c r="I174" s="3">
        <f t="shared" si="2"/>
        <v>0.78639287026705573</v>
      </c>
      <c r="J174" s="1">
        <v>0</v>
      </c>
    </row>
    <row r="175" spans="1:10">
      <c r="A175" s="3" t="s">
        <v>651</v>
      </c>
      <c r="B175" s="1" t="s">
        <v>652</v>
      </c>
      <c r="C175" s="1" t="s">
        <v>1390</v>
      </c>
      <c r="D175" s="3">
        <v>144.67296002406781</v>
      </c>
      <c r="E175" s="3">
        <v>109.30568303729802</v>
      </c>
      <c r="F175" s="3">
        <v>77.7214134251563</v>
      </c>
      <c r="G175" s="3">
        <v>61.319885600660534</v>
      </c>
      <c r="H175" s="1">
        <v>159.52824445606859</v>
      </c>
      <c r="I175" s="3">
        <f t="shared" si="2"/>
        <v>1.4594688951500654</v>
      </c>
      <c r="J175" s="1">
        <v>0</v>
      </c>
    </row>
    <row r="176" spans="1:10">
      <c r="A176" s="3" t="s">
        <v>2196</v>
      </c>
      <c r="B176" s="1" t="s">
        <v>2148</v>
      </c>
      <c r="C176" s="1" t="s">
        <v>2724</v>
      </c>
      <c r="D176" s="3">
        <v>308.89678740363166</v>
      </c>
      <c r="E176" s="3">
        <v>237.17371598874277</v>
      </c>
      <c r="F176" s="3">
        <v>195.12012029592555</v>
      </c>
      <c r="G176" s="3">
        <v>153.29061395502254</v>
      </c>
      <c r="H176" s="1">
        <v>410.51260380699478</v>
      </c>
      <c r="I176" s="3">
        <f t="shared" si="2"/>
        <v>1.7308520132411274</v>
      </c>
      <c r="J176" s="1">
        <v>0</v>
      </c>
    </row>
    <row r="177" spans="1:10">
      <c r="A177" s="3" t="s">
        <v>849</v>
      </c>
      <c r="B177" s="1" t="s">
        <v>850</v>
      </c>
      <c r="C177" s="1" t="s">
        <v>2565</v>
      </c>
      <c r="D177" s="3">
        <v>455.38784920110658</v>
      </c>
      <c r="E177" s="3">
        <v>189.88230254076279</v>
      </c>
      <c r="F177" s="3">
        <v>142.32780752149438</v>
      </c>
      <c r="G177" s="3">
        <v>132.64705813996014</v>
      </c>
      <c r="H177" s="1">
        <v>323.74700526780936</v>
      </c>
      <c r="I177" s="3">
        <f t="shared" si="2"/>
        <v>1.7049877789337913</v>
      </c>
      <c r="J177" s="1">
        <v>1</v>
      </c>
    </row>
    <row r="178" spans="1:10">
      <c r="A178" s="3" t="s">
        <v>1021</v>
      </c>
      <c r="B178" s="1" t="s">
        <v>1022</v>
      </c>
      <c r="C178" s="1" t="s">
        <v>1388</v>
      </c>
      <c r="D178" s="3">
        <v>794.01349067999865</v>
      </c>
      <c r="E178" s="3">
        <v>474.68836241777535</v>
      </c>
      <c r="F178" s="3">
        <v>299.98310476046441</v>
      </c>
      <c r="G178" s="3">
        <v>149.50382266763356</v>
      </c>
      <c r="H178" s="1">
        <v>755.90120056870512</v>
      </c>
      <c r="I178" s="3">
        <f t="shared" si="2"/>
        <v>1.5924156992570908</v>
      </c>
      <c r="J178" s="1">
        <v>0</v>
      </c>
    </row>
    <row r="179" spans="1:10">
      <c r="A179" s="3" t="s">
        <v>2195</v>
      </c>
      <c r="B179" s="1" t="s">
        <v>2147</v>
      </c>
      <c r="C179" s="1" t="s">
        <v>2573</v>
      </c>
      <c r="D179" s="3">
        <v>32.775626203918456</v>
      </c>
      <c r="E179" s="3">
        <v>26.262355491091228</v>
      </c>
      <c r="F179" s="3">
        <v>21.592560789779998</v>
      </c>
      <c r="G179" s="3">
        <v>16.373746933103003</v>
      </c>
      <c r="H179" s="1">
        <v>47.973854970875074</v>
      </c>
      <c r="I179" s="3">
        <f t="shared" si="2"/>
        <v>1.8267156191358718</v>
      </c>
      <c r="J179" s="1">
        <v>0</v>
      </c>
    </row>
    <row r="180" spans="1:10">
      <c r="A180" s="3" t="s">
        <v>541</v>
      </c>
      <c r="B180" s="1" t="s">
        <v>542</v>
      </c>
      <c r="C180" s="1" t="s">
        <v>1387</v>
      </c>
      <c r="D180" s="3">
        <v>77.640751866896153</v>
      </c>
      <c r="E180" s="3">
        <v>56.527830540005368</v>
      </c>
      <c r="F180" s="3">
        <v>48.032148833574162</v>
      </c>
      <c r="G180" s="3">
        <v>38.10784655788877</v>
      </c>
      <c r="H180" s="1">
        <v>99.737839892080089</v>
      </c>
      <c r="I180" s="3">
        <f t="shared" si="2"/>
        <v>1.7644024003626766</v>
      </c>
      <c r="J180" s="1">
        <v>0</v>
      </c>
    </row>
    <row r="181" spans="1:10">
      <c r="A181" s="3" t="s">
        <v>712</v>
      </c>
      <c r="B181" s="1" t="s">
        <v>713</v>
      </c>
      <c r="C181" s="1" t="s">
        <v>1386</v>
      </c>
      <c r="D181" s="3">
        <v>49.894765653225392</v>
      </c>
      <c r="E181" s="3">
        <v>36.382983164189319</v>
      </c>
      <c r="F181" s="3">
        <v>28.067764730199041</v>
      </c>
      <c r="G181" s="3">
        <v>19.932588593203622</v>
      </c>
      <c r="H181" s="1">
        <v>38.331868292753889</v>
      </c>
      <c r="I181" s="3">
        <f t="shared" si="2"/>
        <v>1.0535658420248177</v>
      </c>
      <c r="J181" s="1">
        <v>0</v>
      </c>
    </row>
    <row r="182" spans="1:10">
      <c r="A182" s="3" t="s">
        <v>2213</v>
      </c>
      <c r="B182" s="1" t="s">
        <v>2165</v>
      </c>
      <c r="C182" s="1" t="s">
        <v>1312</v>
      </c>
      <c r="D182" s="3">
        <v>1.6897681932922854</v>
      </c>
      <c r="E182" s="3">
        <v>0.8747818101696373</v>
      </c>
      <c r="F182" s="3">
        <v>0.61387812235819061</v>
      </c>
      <c r="G182" s="3">
        <v>0.54727372594872314</v>
      </c>
      <c r="H182" s="1">
        <v>1.5701172996406167</v>
      </c>
      <c r="I182" s="3">
        <f t="shared" si="2"/>
        <v>1.7948673387894751</v>
      </c>
      <c r="J182" s="1">
        <v>1</v>
      </c>
    </row>
    <row r="183" spans="1:10">
      <c r="A183" s="3" t="s">
        <v>787</v>
      </c>
      <c r="B183" s="1" t="s">
        <v>788</v>
      </c>
      <c r="C183" s="1" t="s">
        <v>1379</v>
      </c>
      <c r="D183" s="3">
        <v>1.0261104764229445</v>
      </c>
      <c r="E183" s="3">
        <v>1.0351645052363196</v>
      </c>
      <c r="F183" s="3">
        <v>0.56674567215008631</v>
      </c>
      <c r="G183" s="3">
        <v>0.36106050750020513</v>
      </c>
      <c r="H183" s="1">
        <v>1.7805005479737275</v>
      </c>
      <c r="I183" s="3">
        <f t="shared" si="2"/>
        <v>1.7200170011309011</v>
      </c>
      <c r="J183" s="1">
        <v>9</v>
      </c>
    </row>
    <row r="184" spans="1:10">
      <c r="A184" s="3" t="s">
        <v>354</v>
      </c>
      <c r="B184" s="1" t="s">
        <v>355</v>
      </c>
      <c r="C184" s="1" t="s">
        <v>1378</v>
      </c>
      <c r="D184" s="3">
        <v>1.3362688520391239</v>
      </c>
      <c r="E184" s="3">
        <v>1.0035965086517795</v>
      </c>
      <c r="F184" s="3">
        <v>0.52230881757941572</v>
      </c>
      <c r="G184" s="3">
        <v>0.52116909271722067</v>
      </c>
      <c r="H184" s="1">
        <v>1.6274907359485997</v>
      </c>
      <c r="I184" s="3">
        <f t="shared" si="2"/>
        <v>1.6216584273842809</v>
      </c>
      <c r="J184" s="1">
        <v>1</v>
      </c>
    </row>
    <row r="185" spans="1:10">
      <c r="A185" s="3" t="s">
        <v>563</v>
      </c>
      <c r="B185" s="1" t="s">
        <v>564</v>
      </c>
      <c r="C185" s="1" t="s">
        <v>1377</v>
      </c>
      <c r="D185" s="3">
        <v>1012.2890225153802</v>
      </c>
      <c r="E185" s="3">
        <v>633.16230228952793</v>
      </c>
      <c r="F185" s="3">
        <v>525.50260147332881</v>
      </c>
      <c r="G185" s="3">
        <v>464.98819632411306</v>
      </c>
      <c r="H185" s="1">
        <v>862.36451458354531</v>
      </c>
      <c r="I185" s="3">
        <f t="shared" si="2"/>
        <v>1.3619959865980926</v>
      </c>
      <c r="J185" s="1">
        <v>1</v>
      </c>
    </row>
    <row r="186" spans="1:10">
      <c r="A186" s="3" t="s">
        <v>670</v>
      </c>
      <c r="B186" s="1" t="s">
        <v>671</v>
      </c>
      <c r="C186" s="1" t="s">
        <v>1376</v>
      </c>
      <c r="D186" s="3">
        <v>11.478471333990202</v>
      </c>
      <c r="E186" s="3">
        <v>10.242704763022951</v>
      </c>
      <c r="F186" s="3">
        <v>7.6536348263190606</v>
      </c>
      <c r="G186" s="3">
        <v>4.7447140004068906</v>
      </c>
      <c r="H186" s="1">
        <v>19.293004178646161</v>
      </c>
      <c r="I186" s="3">
        <f t="shared" si="2"/>
        <v>1.8835849148259718</v>
      </c>
      <c r="J186" s="1">
        <v>9</v>
      </c>
    </row>
    <row r="187" spans="1:10">
      <c r="A187" s="3" t="s">
        <v>749</v>
      </c>
      <c r="B187" s="1" t="s">
        <v>750</v>
      </c>
      <c r="C187" s="1" t="s">
        <v>1375</v>
      </c>
      <c r="D187" s="3">
        <v>146.25791920974393</v>
      </c>
      <c r="E187" s="3">
        <v>104.24398705552674</v>
      </c>
      <c r="F187" s="3">
        <v>79.638454514696193</v>
      </c>
      <c r="G187" s="3">
        <v>52.241515323137207</v>
      </c>
      <c r="H187" s="1">
        <v>96.578126384048275</v>
      </c>
      <c r="I187" s="3">
        <f t="shared" si="2"/>
        <v>0.92646232278706719</v>
      </c>
      <c r="J187" s="1">
        <v>0</v>
      </c>
    </row>
    <row r="188" spans="1:10">
      <c r="A188" s="3" t="s">
        <v>1141</v>
      </c>
      <c r="B188" s="1" t="s">
        <v>1142</v>
      </c>
      <c r="C188" s="1" t="s">
        <v>1374</v>
      </c>
      <c r="D188" s="3">
        <v>33326.832170057867</v>
      </c>
      <c r="E188" s="3">
        <v>12051.400281041671</v>
      </c>
      <c r="F188" s="3">
        <v>6308.9556154813699</v>
      </c>
      <c r="G188" s="3">
        <v>2402.79692861894</v>
      </c>
      <c r="H188" s="1">
        <v>8712.7289315498183</v>
      </c>
      <c r="I188" s="3">
        <f t="shared" si="2"/>
        <v>0.72296403142927779</v>
      </c>
      <c r="J188" s="1">
        <v>0</v>
      </c>
    </row>
    <row r="189" spans="1:10">
      <c r="A189" s="3" t="s">
        <v>561</v>
      </c>
      <c r="B189" s="1" t="s">
        <v>562</v>
      </c>
      <c r="C189" s="1" t="s">
        <v>1373</v>
      </c>
      <c r="D189" s="3">
        <v>709.48270995479595</v>
      </c>
      <c r="E189" s="3">
        <v>585.03796495111453</v>
      </c>
      <c r="F189" s="3">
        <v>439.62621521882807</v>
      </c>
      <c r="G189" s="3">
        <v>354.08063621435258</v>
      </c>
      <c r="H189" s="1">
        <v>822.12666180009319</v>
      </c>
      <c r="I189" s="3">
        <f t="shared" si="2"/>
        <v>1.4052535237927501</v>
      </c>
      <c r="J189" s="1">
        <v>0</v>
      </c>
    </row>
    <row r="190" spans="1:10">
      <c r="A190" s="3" t="s">
        <v>706</v>
      </c>
      <c r="B190" s="1" t="s">
        <v>707</v>
      </c>
      <c r="C190" s="1" t="s">
        <v>1372</v>
      </c>
      <c r="D190" s="3">
        <v>39.818575795346341</v>
      </c>
      <c r="E190" s="3">
        <v>26.957102725020963</v>
      </c>
      <c r="F190" s="3">
        <v>19.622093975381468</v>
      </c>
      <c r="G190" s="3">
        <v>15.06343064408653</v>
      </c>
      <c r="H190" s="1">
        <v>37.372029516979026</v>
      </c>
      <c r="I190" s="3">
        <f t="shared" si="2"/>
        <v>1.3863518605169378</v>
      </c>
      <c r="J190" s="1">
        <v>0</v>
      </c>
    </row>
    <row r="191" spans="1:10">
      <c r="A191" s="3" t="s">
        <v>698</v>
      </c>
      <c r="B191" s="1" t="s">
        <v>699</v>
      </c>
      <c r="C191" s="1" t="s">
        <v>1370</v>
      </c>
      <c r="D191" s="3">
        <v>142.30972953298999</v>
      </c>
      <c r="E191" s="3">
        <v>94.691470935355071</v>
      </c>
      <c r="F191" s="3">
        <v>64.697095985426799</v>
      </c>
      <c r="G191" s="3">
        <v>45.23092145341726</v>
      </c>
      <c r="H191" s="1">
        <v>82.671420862615676</v>
      </c>
      <c r="I191" s="3">
        <f t="shared" si="2"/>
        <v>0.87306090026898664</v>
      </c>
      <c r="J191" s="1">
        <v>0</v>
      </c>
    </row>
    <row r="192" spans="1:10">
      <c r="A192" s="3" t="s">
        <v>813</v>
      </c>
      <c r="B192" s="1" t="s">
        <v>814</v>
      </c>
      <c r="C192" s="1" t="s">
        <v>1224</v>
      </c>
      <c r="D192" s="3">
        <v>4.7862190685643897</v>
      </c>
      <c r="E192" s="3">
        <v>2.4017841954852575</v>
      </c>
      <c r="F192" s="3">
        <v>2.4061409136739922</v>
      </c>
      <c r="G192" s="3">
        <v>1.253130091775625</v>
      </c>
      <c r="H192" s="1">
        <v>2.274495565370128</v>
      </c>
      <c r="I192" s="3">
        <f t="shared" si="2"/>
        <v>0.9470024699328109</v>
      </c>
      <c r="J192" s="1">
        <v>3</v>
      </c>
    </row>
    <row r="193" spans="1:10">
      <c r="A193" s="3" t="s">
        <v>571</v>
      </c>
      <c r="B193" s="1" t="s">
        <v>572</v>
      </c>
      <c r="C193" s="1" t="s">
        <v>1368</v>
      </c>
      <c r="D193" s="3">
        <v>27.565192884161565</v>
      </c>
      <c r="E193" s="3">
        <v>18.620565509482358</v>
      </c>
      <c r="F193" s="3">
        <v>15.04551069066728</v>
      </c>
      <c r="G193" s="3">
        <v>13.112198337407051</v>
      </c>
      <c r="H193" s="1">
        <v>24.053597508594777</v>
      </c>
      <c r="I193" s="3">
        <f t="shared" si="2"/>
        <v>1.2917758859872273</v>
      </c>
      <c r="J193" s="1">
        <v>1</v>
      </c>
    </row>
    <row r="194" spans="1:10">
      <c r="A194" s="3" t="s">
        <v>851</v>
      </c>
      <c r="B194" s="1" t="s">
        <v>852</v>
      </c>
      <c r="C194" s="1" t="s">
        <v>1367</v>
      </c>
      <c r="D194" s="3">
        <v>65.590011106741585</v>
      </c>
      <c r="E194" s="3">
        <v>28.012266879724734</v>
      </c>
      <c r="F194" s="3">
        <v>19.058076831499985</v>
      </c>
      <c r="G194" s="3">
        <v>19.637543433927672</v>
      </c>
      <c r="H194" s="1">
        <v>38.609299048404942</v>
      </c>
      <c r="I194" s="3">
        <f t="shared" si="2"/>
        <v>1.3782997004198305</v>
      </c>
      <c r="J194" s="1">
        <v>1</v>
      </c>
    </row>
    <row r="195" spans="1:10">
      <c r="A195" s="3" t="s">
        <v>845</v>
      </c>
      <c r="B195" s="1" t="s">
        <v>846</v>
      </c>
      <c r="C195" s="1" t="s">
        <v>1366</v>
      </c>
      <c r="D195" s="3">
        <v>232.82056894017774</v>
      </c>
      <c r="E195" s="3">
        <v>181.30065552436577</v>
      </c>
      <c r="F195" s="3">
        <v>116.38734382443374</v>
      </c>
      <c r="G195" s="3">
        <v>68.545084141046019</v>
      </c>
      <c r="H195" s="1">
        <v>280.19469648852572</v>
      </c>
      <c r="I195" s="3">
        <f t="shared" ref="I195:I258" si="3">H195/E195</f>
        <v>1.5454698477406728</v>
      </c>
      <c r="J195" s="1">
        <v>0</v>
      </c>
    </row>
    <row r="196" spans="1:10">
      <c r="A196" s="3" t="s">
        <v>287</v>
      </c>
      <c r="B196" s="1" t="s">
        <v>288</v>
      </c>
      <c r="C196" s="1" t="s">
        <v>1365</v>
      </c>
      <c r="D196" s="3">
        <v>438.9978703590487</v>
      </c>
      <c r="E196" s="3">
        <v>360.43640318492891</v>
      </c>
      <c r="F196" s="3">
        <v>279.367628310155</v>
      </c>
      <c r="G196" s="3">
        <v>186.22621916169177</v>
      </c>
      <c r="H196" s="1">
        <v>425.91990209188572</v>
      </c>
      <c r="I196" s="3">
        <f t="shared" si="3"/>
        <v>1.1816783719078432</v>
      </c>
      <c r="J196" s="1">
        <v>0</v>
      </c>
    </row>
    <row r="197" spans="1:10">
      <c r="A197" s="3" t="s">
        <v>946</v>
      </c>
      <c r="B197" s="1" t="s">
        <v>947</v>
      </c>
      <c r="C197" s="1" t="s">
        <v>1364</v>
      </c>
      <c r="D197" s="3">
        <v>37.886707755905668</v>
      </c>
      <c r="E197" s="3">
        <v>28.383294287247935</v>
      </c>
      <c r="F197" s="3">
        <v>16.153959992405451</v>
      </c>
      <c r="G197" s="3">
        <v>8.9687124382821093</v>
      </c>
      <c r="H197" s="1">
        <v>49.472027136215736</v>
      </c>
      <c r="I197" s="3">
        <f t="shared" si="3"/>
        <v>1.7429980690593256</v>
      </c>
      <c r="J197" s="1">
        <v>0</v>
      </c>
    </row>
    <row r="198" spans="1:10">
      <c r="A198" s="3" t="s">
        <v>657</v>
      </c>
      <c r="B198" s="1" t="s">
        <v>658</v>
      </c>
      <c r="C198" s="1" t="s">
        <v>1362</v>
      </c>
      <c r="D198" s="3">
        <v>4.0242942454474591</v>
      </c>
      <c r="E198" s="3">
        <v>2.3706970437290811</v>
      </c>
      <c r="F198" s="3">
        <v>2.1258332711268726</v>
      </c>
      <c r="G198" s="3">
        <v>1.4111576513738193</v>
      </c>
      <c r="H198" s="1">
        <v>3.1269549828558261</v>
      </c>
      <c r="I198" s="3">
        <f t="shared" si="3"/>
        <v>1.3190023546564851</v>
      </c>
      <c r="J198" s="1">
        <v>3</v>
      </c>
    </row>
    <row r="199" spans="1:10">
      <c r="A199" s="3" t="s">
        <v>672</v>
      </c>
      <c r="B199" s="1" t="s">
        <v>673</v>
      </c>
      <c r="C199" s="1" t="s">
        <v>1359</v>
      </c>
      <c r="D199" s="3">
        <v>575.08849529156475</v>
      </c>
      <c r="E199" s="3">
        <v>567.14284348696538</v>
      </c>
      <c r="F199" s="3">
        <v>390.95081179574908</v>
      </c>
      <c r="G199" s="3">
        <v>227.49075916322786</v>
      </c>
      <c r="H199" s="1">
        <v>289.2327397459639</v>
      </c>
      <c r="I199" s="3">
        <f t="shared" si="3"/>
        <v>0.50998217304069948</v>
      </c>
      <c r="J199" s="1">
        <v>9</v>
      </c>
    </row>
    <row r="200" spans="1:10">
      <c r="A200" s="3" t="s">
        <v>402</v>
      </c>
      <c r="B200" s="1" t="s">
        <v>402</v>
      </c>
      <c r="C200" s="1" t="s">
        <v>1206</v>
      </c>
      <c r="D200" s="3">
        <v>21.761569685989059</v>
      </c>
      <c r="E200" s="3">
        <v>19.637955238112294</v>
      </c>
      <c r="F200" s="3">
        <v>13.37274814801507</v>
      </c>
      <c r="G200" s="3">
        <v>6.7904653770101744</v>
      </c>
      <c r="H200" s="1">
        <v>29.225585849989415</v>
      </c>
      <c r="I200" s="3">
        <f t="shared" si="3"/>
        <v>1.4882193943119881</v>
      </c>
      <c r="J200" s="1">
        <v>9</v>
      </c>
    </row>
    <row r="201" spans="1:10">
      <c r="A201" s="3" t="s">
        <v>897</v>
      </c>
      <c r="B201" s="1" t="s">
        <v>897</v>
      </c>
      <c r="C201" s="1" t="s">
        <v>1352</v>
      </c>
      <c r="D201" s="3">
        <v>135.43183387172868</v>
      </c>
      <c r="E201" s="3">
        <v>95.22018407917362</v>
      </c>
      <c r="F201" s="3">
        <v>71.524435163890743</v>
      </c>
      <c r="G201" s="3">
        <v>35.574674510480364</v>
      </c>
      <c r="H201" s="1">
        <v>60.034420897037897</v>
      </c>
      <c r="I201" s="3">
        <f t="shared" si="3"/>
        <v>0.63047999200590199</v>
      </c>
      <c r="J201" s="1">
        <v>0</v>
      </c>
    </row>
    <row r="202" spans="1:10">
      <c r="A202" s="3" t="s">
        <v>898</v>
      </c>
      <c r="B202" s="1" t="s">
        <v>899</v>
      </c>
      <c r="C202" s="1" t="s">
        <v>1330</v>
      </c>
      <c r="D202" s="3">
        <v>11.513169519004462</v>
      </c>
      <c r="E202" s="3">
        <v>8.0776538933288595</v>
      </c>
      <c r="F202" s="3">
        <v>7.7715178355003784</v>
      </c>
      <c r="G202" s="3">
        <v>3.3630731560884839</v>
      </c>
      <c r="H202" s="1">
        <v>5.0738201310405451</v>
      </c>
      <c r="I202" s="3">
        <f t="shared" si="3"/>
        <v>0.62813041980306827</v>
      </c>
      <c r="J202" s="1">
        <v>3</v>
      </c>
    </row>
    <row r="203" spans="1:10">
      <c r="A203" s="3" t="s">
        <v>2179</v>
      </c>
      <c r="B203" s="1" t="s">
        <v>2179</v>
      </c>
      <c r="C203" s="1" t="s">
        <v>1392</v>
      </c>
      <c r="D203" s="3">
        <v>32.215101417044572</v>
      </c>
      <c r="E203" s="3">
        <v>28.89756843889127</v>
      </c>
      <c r="F203" s="3">
        <v>20.92714085220285</v>
      </c>
      <c r="G203" s="3">
        <v>10.310445866368083</v>
      </c>
      <c r="H203" s="1">
        <v>20.77318998261514</v>
      </c>
      <c r="I203" s="3">
        <f t="shared" si="3"/>
        <v>0.71885598355943048</v>
      </c>
      <c r="J203" s="1">
        <v>9</v>
      </c>
    </row>
    <row r="204" spans="1:10">
      <c r="A204" s="3" t="s">
        <v>930</v>
      </c>
      <c r="B204" s="1" t="s">
        <v>931</v>
      </c>
      <c r="C204" s="1" t="s">
        <v>1284</v>
      </c>
      <c r="D204" s="3">
        <v>10.011748855590342</v>
      </c>
      <c r="E204" s="3">
        <v>6.0453997229283329</v>
      </c>
      <c r="F204" s="3">
        <v>3.2422600305188389</v>
      </c>
      <c r="G204" s="3">
        <v>2.1941636926395702</v>
      </c>
      <c r="H204" s="1">
        <v>5.0108007273755284</v>
      </c>
      <c r="I204" s="3">
        <f t="shared" si="3"/>
        <v>0.82886177209607992</v>
      </c>
      <c r="J204" s="1">
        <v>0</v>
      </c>
    </row>
    <row r="205" spans="1:10">
      <c r="A205" s="3" t="s">
        <v>767</v>
      </c>
      <c r="B205" s="1" t="s">
        <v>768</v>
      </c>
      <c r="C205" s="1" t="s">
        <v>1348</v>
      </c>
      <c r="D205" s="3">
        <v>504.13920153195068</v>
      </c>
      <c r="E205" s="3">
        <v>364.35366235620637</v>
      </c>
      <c r="F205" s="3">
        <v>253.95712512222508</v>
      </c>
      <c r="G205" s="3">
        <v>176.41706772143826</v>
      </c>
      <c r="H205" s="1">
        <v>323.30467567683081</v>
      </c>
      <c r="I205" s="3">
        <f t="shared" si="3"/>
        <v>0.88733752142377409</v>
      </c>
      <c r="J205" s="1">
        <v>0</v>
      </c>
    </row>
    <row r="206" spans="1:10">
      <c r="A206" s="3" t="s">
        <v>702</v>
      </c>
      <c r="B206" s="1" t="s">
        <v>703</v>
      </c>
      <c r="C206" s="1" t="s">
        <v>1347</v>
      </c>
      <c r="D206" s="3">
        <v>1212.8432107631108</v>
      </c>
      <c r="E206" s="3">
        <v>853.92248007268643</v>
      </c>
      <c r="F206" s="3">
        <v>665.29921292465747</v>
      </c>
      <c r="G206" s="3">
        <v>450.48697450873061</v>
      </c>
      <c r="H206" s="1">
        <v>972.15362428790502</v>
      </c>
      <c r="I206" s="3">
        <f t="shared" si="3"/>
        <v>1.1384565308611558</v>
      </c>
      <c r="J206" s="1">
        <v>0</v>
      </c>
    </row>
    <row r="207" spans="1:10">
      <c r="A207" s="3" t="s">
        <v>775</v>
      </c>
      <c r="B207" s="1" t="s">
        <v>776</v>
      </c>
      <c r="C207" s="1" t="s">
        <v>1346</v>
      </c>
      <c r="D207" s="3">
        <v>648.39316380415266</v>
      </c>
      <c r="E207" s="3">
        <v>461.73786443833046</v>
      </c>
      <c r="F207" s="3">
        <v>314.23693399731775</v>
      </c>
      <c r="G207" s="3">
        <v>220.44211477180181</v>
      </c>
      <c r="H207" s="1">
        <v>390.63857357734759</v>
      </c>
      <c r="I207" s="3">
        <f t="shared" si="3"/>
        <v>0.84601806276496327</v>
      </c>
      <c r="J207" s="1">
        <v>0</v>
      </c>
    </row>
    <row r="208" spans="1:10">
      <c r="A208" s="3" t="s">
        <v>779</v>
      </c>
      <c r="B208" s="1" t="s">
        <v>780</v>
      </c>
      <c r="C208" s="1" t="s">
        <v>1345</v>
      </c>
      <c r="D208" s="3">
        <v>607.42040954024981</v>
      </c>
      <c r="E208" s="3">
        <v>423.52302014652423</v>
      </c>
      <c r="F208" s="3">
        <v>285.55325222238554</v>
      </c>
      <c r="G208" s="3">
        <v>201.93619103016988</v>
      </c>
      <c r="H208" s="1">
        <v>363.11985199674655</v>
      </c>
      <c r="I208" s="3">
        <f t="shared" si="3"/>
        <v>0.85737925619986299</v>
      </c>
      <c r="J208" s="1">
        <v>0</v>
      </c>
    </row>
    <row r="209" spans="1:10">
      <c r="A209" s="3" t="s">
        <v>316</v>
      </c>
      <c r="B209" s="1" t="s">
        <v>317</v>
      </c>
      <c r="C209" s="1" t="s">
        <v>1344</v>
      </c>
      <c r="D209" s="3">
        <v>1.1420169183857487</v>
      </c>
      <c r="E209" s="3">
        <v>1.229726993052499</v>
      </c>
      <c r="F209" s="3">
        <v>0.55348288327208428</v>
      </c>
      <c r="G209" s="3">
        <v>0.49588976488934189</v>
      </c>
      <c r="H209" s="1">
        <v>0.88958146229216428</v>
      </c>
      <c r="I209" s="3">
        <f t="shared" si="3"/>
        <v>0.7233975242618641</v>
      </c>
      <c r="J209" s="1">
        <v>10</v>
      </c>
    </row>
    <row r="210" spans="1:10">
      <c r="A210" s="3" t="s">
        <v>595</v>
      </c>
      <c r="B210" s="1" t="s">
        <v>596</v>
      </c>
      <c r="C210" s="1" t="s">
        <v>1341</v>
      </c>
      <c r="D210" s="3">
        <v>14.571842014356262</v>
      </c>
      <c r="E210" s="3">
        <v>10.473357177175025</v>
      </c>
      <c r="F210" s="3">
        <v>8.9175267277611479</v>
      </c>
      <c r="G210" s="3">
        <v>6.8376375529549991</v>
      </c>
      <c r="H210" s="1">
        <v>10.839702321714666</v>
      </c>
      <c r="I210" s="3">
        <f t="shared" si="3"/>
        <v>1.0349787693040806</v>
      </c>
      <c r="J210" s="1">
        <v>0</v>
      </c>
    </row>
    <row r="211" spans="1:10">
      <c r="A211" s="3" t="s">
        <v>240</v>
      </c>
      <c r="B211" s="1" t="s">
        <v>241</v>
      </c>
      <c r="C211" s="1" t="s">
        <v>1339</v>
      </c>
      <c r="D211" s="3">
        <v>212.87358351410305</v>
      </c>
      <c r="E211" s="3">
        <v>198.9546469611503</v>
      </c>
      <c r="F211" s="3">
        <v>160.06976678118087</v>
      </c>
      <c r="G211" s="3">
        <v>99.054715716756206</v>
      </c>
      <c r="H211" s="1">
        <v>224.14752875875479</v>
      </c>
      <c r="I211" s="3">
        <f t="shared" si="3"/>
        <v>1.1266262546887074</v>
      </c>
      <c r="J211" s="1">
        <v>9</v>
      </c>
    </row>
    <row r="212" spans="1:10">
      <c r="A212" s="3" t="s">
        <v>841</v>
      </c>
      <c r="B212" s="1" t="s">
        <v>842</v>
      </c>
      <c r="C212" s="1" t="s">
        <v>1336</v>
      </c>
      <c r="D212" s="3">
        <v>379.46303002578708</v>
      </c>
      <c r="E212" s="3">
        <v>254.44788874569636</v>
      </c>
      <c r="F212" s="3">
        <v>182.47455368196827</v>
      </c>
      <c r="G212" s="3">
        <v>108.69585312570057</v>
      </c>
      <c r="H212" s="1">
        <v>386.15718852142783</v>
      </c>
      <c r="I212" s="3">
        <f t="shared" si="3"/>
        <v>1.5176277957148472</v>
      </c>
      <c r="J212" s="1">
        <v>0</v>
      </c>
    </row>
    <row r="213" spans="1:10">
      <c r="A213" s="3" t="s">
        <v>281</v>
      </c>
      <c r="B213" s="1" t="s">
        <v>282</v>
      </c>
      <c r="C213" s="1" t="s">
        <v>1335</v>
      </c>
      <c r="D213" s="3">
        <v>38958.220774197274</v>
      </c>
      <c r="E213" s="3">
        <v>21926.889856942133</v>
      </c>
      <c r="F213" s="3">
        <v>19058.052408617728</v>
      </c>
      <c r="G213" s="3">
        <v>16759.648860629357</v>
      </c>
      <c r="H213" s="1">
        <v>13714.736333687872</v>
      </c>
      <c r="I213" s="3">
        <f t="shared" si="3"/>
        <v>0.62547567954995387</v>
      </c>
      <c r="J213" s="1">
        <v>1</v>
      </c>
    </row>
    <row r="214" spans="1:10">
      <c r="A214" s="3" t="s">
        <v>751</v>
      </c>
      <c r="B214" s="1" t="s">
        <v>752</v>
      </c>
      <c r="C214" s="1" t="s">
        <v>1333</v>
      </c>
      <c r="D214" s="3">
        <v>365.11195245088237</v>
      </c>
      <c r="E214" s="3">
        <v>217.96341224332869</v>
      </c>
      <c r="F214" s="3">
        <v>175.16757744457459</v>
      </c>
      <c r="G214" s="3">
        <v>130.9961502866808</v>
      </c>
      <c r="H214" s="1">
        <v>320.66268196465347</v>
      </c>
      <c r="I214" s="3">
        <f t="shared" si="3"/>
        <v>1.4711766468707783</v>
      </c>
      <c r="J214" s="1">
        <v>0</v>
      </c>
    </row>
    <row r="215" spans="1:10">
      <c r="A215" s="3" t="s">
        <v>950</v>
      </c>
      <c r="B215" s="1" t="s">
        <v>951</v>
      </c>
      <c r="C215" s="1" t="s">
        <v>1330</v>
      </c>
      <c r="D215" s="3">
        <v>17.508345201887504</v>
      </c>
      <c r="E215" s="3">
        <v>13.299877055168205</v>
      </c>
      <c r="F215" s="3">
        <v>12.094440388079734</v>
      </c>
      <c r="G215" s="3">
        <v>4.1135285454915129</v>
      </c>
      <c r="H215" s="1">
        <v>6.6689678704189879</v>
      </c>
      <c r="I215" s="3">
        <f t="shared" si="3"/>
        <v>0.50143079088294962</v>
      </c>
      <c r="J215" s="1">
        <v>12</v>
      </c>
    </row>
    <row r="216" spans="1:10">
      <c r="A216" s="3" t="s">
        <v>326</v>
      </c>
      <c r="B216" s="1" t="s">
        <v>327</v>
      </c>
      <c r="C216" s="1" t="s">
        <v>1328</v>
      </c>
      <c r="D216" s="3">
        <v>6.7253568701908</v>
      </c>
      <c r="E216" s="3">
        <v>4.4463401804068736</v>
      </c>
      <c r="F216" s="3">
        <v>3.3788431764393931</v>
      </c>
      <c r="G216" s="3">
        <v>2.6974663869344706</v>
      </c>
      <c r="H216" s="1">
        <v>7.8988325084749489</v>
      </c>
      <c r="I216" s="3">
        <f t="shared" si="3"/>
        <v>1.7764795737586021</v>
      </c>
      <c r="J216" s="1">
        <v>0</v>
      </c>
    </row>
    <row r="217" spans="1:10">
      <c r="A217" s="3" t="s">
        <v>258</v>
      </c>
      <c r="B217" s="1" t="s">
        <v>259</v>
      </c>
      <c r="C217" s="1" t="s">
        <v>1327</v>
      </c>
      <c r="D217" s="3">
        <v>4.0930486822589067</v>
      </c>
      <c r="E217" s="3">
        <v>2.945600934842441</v>
      </c>
      <c r="F217" s="3">
        <v>2.1287818057110335</v>
      </c>
      <c r="G217" s="3">
        <v>1.8109606887826244</v>
      </c>
      <c r="H217" s="1">
        <v>3.9195562120274658</v>
      </c>
      <c r="I217" s="3">
        <f t="shared" si="3"/>
        <v>1.3306473954650349</v>
      </c>
      <c r="J217" s="1">
        <v>0</v>
      </c>
    </row>
    <row r="218" spans="1:10">
      <c r="A218" s="3" t="s">
        <v>266</v>
      </c>
      <c r="B218" s="1" t="s">
        <v>267</v>
      </c>
      <c r="C218" s="1" t="s">
        <v>1326</v>
      </c>
      <c r="D218" s="3">
        <v>5.8453094887613233</v>
      </c>
      <c r="E218" s="3">
        <v>4.063531827579955</v>
      </c>
      <c r="F218" s="3">
        <v>3.1769898671724288</v>
      </c>
      <c r="G218" s="3">
        <v>2.6561589887658439</v>
      </c>
      <c r="H218" s="1">
        <v>4.5170155042152844</v>
      </c>
      <c r="I218" s="3">
        <f t="shared" si="3"/>
        <v>1.1115984064791742</v>
      </c>
      <c r="J218" s="1">
        <v>0</v>
      </c>
    </row>
    <row r="219" spans="1:10">
      <c r="A219" s="3" t="s">
        <v>487</v>
      </c>
      <c r="B219" s="1" t="s">
        <v>488</v>
      </c>
      <c r="C219" s="1" t="s">
        <v>1325</v>
      </c>
      <c r="D219" s="3">
        <v>1.5770832903268881</v>
      </c>
      <c r="E219" s="3">
        <v>0.77154308347163791</v>
      </c>
      <c r="F219" s="3">
        <v>0.62434719374614478</v>
      </c>
      <c r="G219" s="3">
        <v>0.16321281881568497</v>
      </c>
      <c r="H219" s="1">
        <v>0.7981143020725211</v>
      </c>
      <c r="I219" s="3">
        <f t="shared" si="3"/>
        <v>1.0344390600733835</v>
      </c>
      <c r="J219" s="1">
        <v>3</v>
      </c>
    </row>
    <row r="220" spans="1:10">
      <c r="A220" s="3" t="s">
        <v>662</v>
      </c>
      <c r="B220" s="1" t="s">
        <v>663</v>
      </c>
      <c r="C220" s="1" t="s">
        <v>1324</v>
      </c>
      <c r="D220" s="3">
        <v>3.4345082242930043</v>
      </c>
      <c r="E220" s="3">
        <v>1.8367438106513554</v>
      </c>
      <c r="F220" s="3">
        <v>1.7011282427119256</v>
      </c>
      <c r="G220" s="3">
        <v>1.2804360463849547</v>
      </c>
      <c r="H220" s="1">
        <v>3.3427981451536311</v>
      </c>
      <c r="I220" s="3">
        <f t="shared" si="3"/>
        <v>1.8199588455224962</v>
      </c>
      <c r="J220" s="1">
        <v>3</v>
      </c>
    </row>
    <row r="221" spans="1:10">
      <c r="A221" s="3" t="s">
        <v>529</v>
      </c>
      <c r="B221" s="1" t="s">
        <v>530</v>
      </c>
      <c r="C221" s="1" t="s">
        <v>1323</v>
      </c>
      <c r="D221" s="3">
        <v>5.9660516284272305</v>
      </c>
      <c r="E221" s="3">
        <v>4.2640340640142007</v>
      </c>
      <c r="F221" s="3">
        <v>3.7860985494134343</v>
      </c>
      <c r="G221" s="3">
        <v>2.737233334267922</v>
      </c>
      <c r="H221" s="1">
        <v>6.1570242043495256</v>
      </c>
      <c r="I221" s="3">
        <f t="shared" si="3"/>
        <v>1.4439434844836223</v>
      </c>
      <c r="J221" s="1">
        <v>3</v>
      </c>
    </row>
    <row r="222" spans="1:10">
      <c r="A222" s="3" t="s">
        <v>2212</v>
      </c>
      <c r="B222" s="1" t="s">
        <v>2164</v>
      </c>
      <c r="C222" s="1" t="s">
        <v>2550</v>
      </c>
      <c r="D222" s="3">
        <v>2.9207616954627009</v>
      </c>
      <c r="E222" s="3">
        <v>2.0742562985739688</v>
      </c>
      <c r="F222" s="3">
        <v>1.2602151522450955</v>
      </c>
      <c r="G222" s="3">
        <v>1.1876331831327802</v>
      </c>
      <c r="H222" s="1">
        <v>2.2129835288982598</v>
      </c>
      <c r="I222" s="3">
        <f t="shared" si="3"/>
        <v>1.0668804671918628</v>
      </c>
      <c r="J222" s="1">
        <v>1</v>
      </c>
    </row>
    <row r="223" spans="1:10">
      <c r="A223" s="3" t="s">
        <v>2194</v>
      </c>
      <c r="B223" s="1" t="s">
        <v>2146</v>
      </c>
      <c r="C223" s="1" t="s">
        <v>2599</v>
      </c>
      <c r="D223" s="3">
        <v>34.777342305545154</v>
      </c>
      <c r="E223" s="3">
        <v>25.780894086336833</v>
      </c>
      <c r="F223" s="3">
        <v>21.327358903892979</v>
      </c>
      <c r="G223" s="3">
        <v>17.198249581713636</v>
      </c>
      <c r="H223" s="1">
        <v>28.846735994990791</v>
      </c>
      <c r="I223" s="3">
        <f t="shared" si="3"/>
        <v>1.1189191460306558</v>
      </c>
      <c r="J223" s="1">
        <v>0</v>
      </c>
    </row>
    <row r="224" spans="1:10">
      <c r="A224" s="3" t="s">
        <v>755</v>
      </c>
      <c r="B224" s="1" t="s">
        <v>756</v>
      </c>
      <c r="C224" s="1" t="s">
        <v>1320</v>
      </c>
      <c r="D224" s="3">
        <v>1038.7727667039019</v>
      </c>
      <c r="E224" s="3">
        <v>513.30403446319656</v>
      </c>
      <c r="F224" s="3">
        <v>394.55935126628447</v>
      </c>
      <c r="G224" s="3">
        <v>336.34737241881538</v>
      </c>
      <c r="H224" s="1">
        <v>870.53334831273639</v>
      </c>
      <c r="I224" s="3">
        <f t="shared" si="3"/>
        <v>1.6959409820792142</v>
      </c>
      <c r="J224" s="1">
        <v>1</v>
      </c>
    </row>
    <row r="225" spans="1:10">
      <c r="A225" s="3" t="s">
        <v>791</v>
      </c>
      <c r="B225" s="1" t="s">
        <v>792</v>
      </c>
      <c r="C225" s="1" t="s">
        <v>1319</v>
      </c>
      <c r="D225" s="3">
        <v>207.97514105368839</v>
      </c>
      <c r="E225" s="3">
        <v>152.27668244558515</v>
      </c>
      <c r="F225" s="3">
        <v>104.64771879043091</v>
      </c>
      <c r="G225" s="3">
        <v>66.870773576959735</v>
      </c>
      <c r="H225" s="1">
        <v>207.39094941314775</v>
      </c>
      <c r="I225" s="3">
        <f t="shared" si="3"/>
        <v>1.3619350387887341</v>
      </c>
      <c r="J225" s="1">
        <v>0</v>
      </c>
    </row>
    <row r="226" spans="1:10">
      <c r="A226" s="3" t="s">
        <v>322</v>
      </c>
      <c r="B226" s="1" t="s">
        <v>323</v>
      </c>
      <c r="C226" s="1" t="s">
        <v>1318</v>
      </c>
      <c r="D226" s="3">
        <v>135.28083532786923</v>
      </c>
      <c r="E226" s="3">
        <v>83.628069301289102</v>
      </c>
      <c r="F226" s="3">
        <v>64.961232921203177</v>
      </c>
      <c r="G226" s="3">
        <v>51.271611009200974</v>
      </c>
      <c r="H226" s="1">
        <v>56.073664524911756</v>
      </c>
      <c r="I226" s="3">
        <f t="shared" si="3"/>
        <v>0.67051248454503531</v>
      </c>
      <c r="J226" s="1">
        <v>0</v>
      </c>
    </row>
    <row r="227" spans="1:10">
      <c r="A227" s="3" t="s">
        <v>968</v>
      </c>
      <c r="B227" s="1" t="s">
        <v>969</v>
      </c>
      <c r="C227" s="1" t="s">
        <v>1317</v>
      </c>
      <c r="D227" s="3">
        <v>169.07896992258657</v>
      </c>
      <c r="E227" s="3">
        <v>96.251368987805336</v>
      </c>
      <c r="F227" s="3">
        <v>57.081656151169916</v>
      </c>
      <c r="G227" s="3">
        <v>36.819426526678392</v>
      </c>
      <c r="H227" s="1">
        <v>180.7589253438224</v>
      </c>
      <c r="I227" s="3">
        <f t="shared" si="3"/>
        <v>1.8779880976729155</v>
      </c>
      <c r="J227" s="1">
        <v>0</v>
      </c>
    </row>
    <row r="228" spans="1:10">
      <c r="A228" s="3" t="s">
        <v>1139</v>
      </c>
      <c r="B228" s="1" t="s">
        <v>1140</v>
      </c>
      <c r="C228" s="1" t="s">
        <v>1316</v>
      </c>
      <c r="D228" s="3">
        <v>95.443886200414056</v>
      </c>
      <c r="E228" s="3">
        <v>34.703952690280801</v>
      </c>
      <c r="F228" s="3">
        <v>14.934176474286886</v>
      </c>
      <c r="G228" s="3">
        <v>6.4763872895603569</v>
      </c>
      <c r="H228" s="1">
        <v>44.220030090606237</v>
      </c>
      <c r="I228" s="3">
        <f t="shared" si="3"/>
        <v>1.2742073067368638</v>
      </c>
      <c r="J228" s="1">
        <v>0</v>
      </c>
    </row>
    <row r="229" spans="1:10">
      <c r="A229" s="3" t="s">
        <v>545</v>
      </c>
      <c r="B229" s="1" t="s">
        <v>546</v>
      </c>
      <c r="C229" s="1" t="s">
        <v>1315</v>
      </c>
      <c r="D229" s="3">
        <v>10.209528353051301</v>
      </c>
      <c r="E229" s="3">
        <v>7.5050098666909522</v>
      </c>
      <c r="F229" s="3">
        <v>6.3230650830176875</v>
      </c>
      <c r="G229" s="3">
        <v>4.9023070891719192</v>
      </c>
      <c r="H229" s="1">
        <v>8.2780935238392228</v>
      </c>
      <c r="I229" s="3">
        <f t="shared" si="3"/>
        <v>1.1030090127635146</v>
      </c>
      <c r="J229" s="1">
        <v>0</v>
      </c>
    </row>
    <row r="230" spans="1:10">
      <c r="A230" s="3" t="s">
        <v>328</v>
      </c>
      <c r="B230" s="1" t="s">
        <v>329</v>
      </c>
      <c r="C230" s="1" t="s">
        <v>1314</v>
      </c>
      <c r="D230" s="3">
        <v>5.094882689782958</v>
      </c>
      <c r="E230" s="3">
        <v>4.1511728201801708</v>
      </c>
      <c r="F230" s="3">
        <v>3.5703322128859534</v>
      </c>
      <c r="G230" s="3">
        <v>1.9101602205440857</v>
      </c>
      <c r="H230" s="1">
        <v>2.5795726363250866</v>
      </c>
      <c r="I230" s="3">
        <f t="shared" si="3"/>
        <v>0.62140815332596222</v>
      </c>
      <c r="J230" s="1">
        <v>9</v>
      </c>
    </row>
    <row r="231" spans="1:10">
      <c r="A231" s="3" t="s">
        <v>867</v>
      </c>
      <c r="B231" s="1" t="s">
        <v>868</v>
      </c>
      <c r="C231" s="1" t="s">
        <v>1282</v>
      </c>
      <c r="D231" s="3">
        <v>328.06361662998523</v>
      </c>
      <c r="E231" s="3">
        <v>222.91150450716091</v>
      </c>
      <c r="F231" s="3">
        <v>150.02211860297652</v>
      </c>
      <c r="G231" s="3">
        <v>92.179047398050272</v>
      </c>
      <c r="H231" s="1">
        <v>358.29671998240423</v>
      </c>
      <c r="I231" s="3">
        <f t="shared" si="3"/>
        <v>1.6073496106653129</v>
      </c>
      <c r="J231" s="1">
        <v>0</v>
      </c>
    </row>
    <row r="232" spans="1:10">
      <c r="A232" s="3" t="s">
        <v>2211</v>
      </c>
      <c r="B232" s="1" t="s">
        <v>2163</v>
      </c>
      <c r="C232" s="1" t="s">
        <v>2720</v>
      </c>
      <c r="D232" s="3">
        <v>3.5392236757156064</v>
      </c>
      <c r="E232" s="3">
        <v>2.4133385666918321</v>
      </c>
      <c r="F232" s="3">
        <v>1.7885404438350072</v>
      </c>
      <c r="G232" s="3">
        <v>1.701553624028503</v>
      </c>
      <c r="H232" s="1">
        <v>2.7128870913098133</v>
      </c>
      <c r="I232" s="3">
        <f t="shared" si="3"/>
        <v>1.1241220476696718</v>
      </c>
      <c r="J232" s="1">
        <v>1</v>
      </c>
    </row>
    <row r="233" spans="1:10">
      <c r="A233" s="3" t="s">
        <v>370</v>
      </c>
      <c r="B233" s="1" t="s">
        <v>371</v>
      </c>
      <c r="C233" s="1" t="s">
        <v>1312</v>
      </c>
      <c r="D233" s="3">
        <v>2.6574585012020768</v>
      </c>
      <c r="E233" s="3">
        <v>1.695201567186813</v>
      </c>
      <c r="F233" s="3">
        <v>2.8719106960511103</v>
      </c>
      <c r="G233" s="3">
        <v>0.73856208795210954</v>
      </c>
      <c r="H233" s="1">
        <v>1.7521273888998525</v>
      </c>
      <c r="I233" s="3">
        <f t="shared" si="3"/>
        <v>1.0335805622263008</v>
      </c>
      <c r="J233" s="1">
        <v>12</v>
      </c>
    </row>
    <row r="234" spans="1:10">
      <c r="A234" s="3" t="s">
        <v>300</v>
      </c>
      <c r="B234" s="1" t="s">
        <v>301</v>
      </c>
      <c r="C234" s="1" t="s">
        <v>1305</v>
      </c>
      <c r="D234" s="3">
        <v>42.527532128738933</v>
      </c>
      <c r="E234" s="3">
        <v>33.523682592888143</v>
      </c>
      <c r="F234" s="3">
        <v>23.925600687751778</v>
      </c>
      <c r="G234" s="3">
        <v>16.090088791083623</v>
      </c>
      <c r="H234" s="1">
        <v>19.96445915837386</v>
      </c>
      <c r="I234" s="3">
        <f t="shared" si="3"/>
        <v>0.59553299680176564</v>
      </c>
      <c r="J234" s="1">
        <v>0</v>
      </c>
    </row>
    <row r="235" spans="1:10">
      <c r="A235" s="3" t="s">
        <v>2193</v>
      </c>
      <c r="B235" s="1" t="s">
        <v>2145</v>
      </c>
      <c r="C235" s="1" t="s">
        <v>2627</v>
      </c>
      <c r="D235" s="3">
        <v>31.800945383961132</v>
      </c>
      <c r="E235" s="3">
        <v>24.998194780860658</v>
      </c>
      <c r="F235" s="3">
        <v>20.303782593264913</v>
      </c>
      <c r="G235" s="3">
        <v>15.195641838741681</v>
      </c>
      <c r="H235" s="1">
        <v>48.373165392078704</v>
      </c>
      <c r="I235" s="3">
        <f t="shared" si="3"/>
        <v>1.935066344435183</v>
      </c>
      <c r="J235" s="1">
        <v>0</v>
      </c>
    </row>
    <row r="236" spans="1:10">
      <c r="A236" s="3" t="s">
        <v>591</v>
      </c>
      <c r="B236" s="1" t="s">
        <v>592</v>
      </c>
      <c r="C236" s="1" t="s">
        <v>1303</v>
      </c>
      <c r="D236" s="3">
        <v>234.54545674274564</v>
      </c>
      <c r="E236" s="3">
        <v>154.33984678628687</v>
      </c>
      <c r="F236" s="3">
        <v>122.6417725029449</v>
      </c>
      <c r="G236" s="3">
        <v>109.82204281930581</v>
      </c>
      <c r="H236" s="1">
        <v>278.21191621195925</v>
      </c>
      <c r="I236" s="3">
        <f t="shared" si="3"/>
        <v>1.8025929272639296</v>
      </c>
      <c r="J236" s="1">
        <v>1</v>
      </c>
    </row>
    <row r="237" spans="1:10">
      <c r="A237" s="3" t="s">
        <v>747</v>
      </c>
      <c r="B237" s="1" t="s">
        <v>748</v>
      </c>
      <c r="C237" s="1" t="s">
        <v>1302</v>
      </c>
      <c r="D237" s="3">
        <v>11.742120573343001</v>
      </c>
      <c r="E237" s="3">
        <v>7.9193942195956133</v>
      </c>
      <c r="F237" s="3">
        <v>5.0479778914872613</v>
      </c>
      <c r="G237" s="3">
        <v>4.3948332630665936</v>
      </c>
      <c r="H237" s="1">
        <v>9.9209979195167737</v>
      </c>
      <c r="I237" s="3">
        <f t="shared" si="3"/>
        <v>1.2527470718616869</v>
      </c>
      <c r="J237" s="1">
        <v>1</v>
      </c>
    </row>
    <row r="238" spans="1:10">
      <c r="A238" s="3" t="s">
        <v>725</v>
      </c>
      <c r="B238" s="1" t="s">
        <v>726</v>
      </c>
      <c r="C238" s="1" t="s">
        <v>1302</v>
      </c>
      <c r="D238" s="3">
        <v>6.8825393043541041</v>
      </c>
      <c r="E238" s="3">
        <v>5.8977068758989306</v>
      </c>
      <c r="F238" s="3">
        <v>4.1894457907741431</v>
      </c>
      <c r="G238" s="3">
        <v>2.5721031769907845</v>
      </c>
      <c r="H238" s="1">
        <v>7.8209036359039787</v>
      </c>
      <c r="I238" s="3">
        <f t="shared" si="3"/>
        <v>1.3260922932376007</v>
      </c>
      <c r="J238" s="1">
        <v>9</v>
      </c>
    </row>
    <row r="239" spans="1:10">
      <c r="A239" s="3" t="s">
        <v>829</v>
      </c>
      <c r="B239" s="1" t="s">
        <v>830</v>
      </c>
      <c r="C239" s="1" t="s">
        <v>1302</v>
      </c>
      <c r="D239" s="3">
        <v>7.346363707758182</v>
      </c>
      <c r="E239" s="3">
        <v>4.7154234728552185</v>
      </c>
      <c r="F239" s="3">
        <v>2.9796206982979405</v>
      </c>
      <c r="G239" s="3">
        <v>1.9933916098458264</v>
      </c>
      <c r="H239" s="1">
        <v>5.3975675240471332</v>
      </c>
      <c r="I239" s="3">
        <f t="shared" si="3"/>
        <v>1.1446623097837854</v>
      </c>
      <c r="J239" s="1">
        <v>0</v>
      </c>
    </row>
    <row r="240" spans="1:10">
      <c r="A240" s="3" t="s">
        <v>260</v>
      </c>
      <c r="B240" s="1" t="s">
        <v>261</v>
      </c>
      <c r="C240" s="1" t="s">
        <v>1300</v>
      </c>
      <c r="D240" s="3">
        <v>2.6926209501965084</v>
      </c>
      <c r="E240" s="3">
        <v>2.7516277286570756</v>
      </c>
      <c r="F240" s="3">
        <v>1.6978497466074318</v>
      </c>
      <c r="G240" s="3">
        <v>1.1574319609722259</v>
      </c>
      <c r="H240" s="1">
        <v>1.534744150638695</v>
      </c>
      <c r="I240" s="3">
        <f t="shared" si="3"/>
        <v>0.55775864396733732</v>
      </c>
      <c r="J240" s="1">
        <v>9</v>
      </c>
    </row>
    <row r="241" spans="1:10">
      <c r="A241" s="3" t="s">
        <v>236</v>
      </c>
      <c r="B241" s="1" t="s">
        <v>237</v>
      </c>
      <c r="C241" s="1" t="s">
        <v>1299</v>
      </c>
      <c r="D241" s="3">
        <v>3.8368238297691746</v>
      </c>
      <c r="E241" s="3">
        <v>4.3520939911986511</v>
      </c>
      <c r="F241" s="3">
        <v>2.9830673111729396</v>
      </c>
      <c r="G241" s="3">
        <v>1.694245501169849</v>
      </c>
      <c r="H241" s="1">
        <v>2.4236126593762157</v>
      </c>
      <c r="I241" s="3">
        <f t="shared" si="3"/>
        <v>0.55688426405255687</v>
      </c>
      <c r="J241" s="1">
        <v>9</v>
      </c>
    </row>
    <row r="242" spans="1:10">
      <c r="A242" s="3" t="s">
        <v>623</v>
      </c>
      <c r="B242" s="1" t="s">
        <v>624</v>
      </c>
      <c r="C242" s="1" t="s">
        <v>1297</v>
      </c>
      <c r="D242" s="3">
        <v>144.64875074939505</v>
      </c>
      <c r="E242" s="3">
        <v>91.662082091820352</v>
      </c>
      <c r="F242" s="3">
        <v>68.684617382211812</v>
      </c>
      <c r="G242" s="3">
        <v>61.883775382581582</v>
      </c>
      <c r="H242" s="1">
        <v>155.7135277057624</v>
      </c>
      <c r="I242" s="3">
        <f t="shared" si="3"/>
        <v>1.6987779914248513</v>
      </c>
      <c r="J242" s="1">
        <v>1</v>
      </c>
    </row>
    <row r="243" spans="1:10">
      <c r="A243" s="3" t="s">
        <v>277</v>
      </c>
      <c r="B243" s="1" t="s">
        <v>278</v>
      </c>
      <c r="C243" s="1" t="s">
        <v>1296</v>
      </c>
      <c r="D243" s="3">
        <v>2233.3416117675679</v>
      </c>
      <c r="E243" s="3">
        <v>1744.1704418981262</v>
      </c>
      <c r="F243" s="3">
        <v>1223.7185163950014</v>
      </c>
      <c r="G243" s="3">
        <v>958.05415366853288</v>
      </c>
      <c r="H243" s="1">
        <v>1886.0034761352811</v>
      </c>
      <c r="I243" s="3">
        <f t="shared" si="3"/>
        <v>1.0813183338222394</v>
      </c>
      <c r="J243" s="1">
        <v>0</v>
      </c>
    </row>
    <row r="244" spans="1:10">
      <c r="A244" s="3" t="s">
        <v>625</v>
      </c>
      <c r="B244" s="1" t="s">
        <v>626</v>
      </c>
      <c r="C244" s="1" t="s">
        <v>1295</v>
      </c>
      <c r="D244" s="3">
        <v>495.92921539154668</v>
      </c>
      <c r="E244" s="3">
        <v>376.20823824267774</v>
      </c>
      <c r="F244" s="3">
        <v>267.67412958696292</v>
      </c>
      <c r="G244" s="3">
        <v>216.22190487420494</v>
      </c>
      <c r="H244" s="1">
        <v>490.22656255747341</v>
      </c>
      <c r="I244" s="3">
        <f t="shared" si="3"/>
        <v>1.3030723751489108</v>
      </c>
      <c r="J244" s="1">
        <v>0</v>
      </c>
    </row>
    <row r="245" spans="1:10">
      <c r="A245" s="3" t="s">
        <v>811</v>
      </c>
      <c r="B245" s="1" t="s">
        <v>812</v>
      </c>
      <c r="C245" s="1" t="s">
        <v>1294</v>
      </c>
      <c r="D245" s="3">
        <v>105.24167423542274</v>
      </c>
      <c r="E245" s="3">
        <v>76.463200339947392</v>
      </c>
      <c r="F245" s="3">
        <v>44.665106778806603</v>
      </c>
      <c r="G245" s="3">
        <v>35.771647727900664</v>
      </c>
      <c r="H245" s="1">
        <v>124.98867033071433</v>
      </c>
      <c r="I245" s="3">
        <f t="shared" si="3"/>
        <v>1.6346251500725548</v>
      </c>
      <c r="J245" s="1">
        <v>0</v>
      </c>
    </row>
    <row r="246" spans="1:10">
      <c r="A246" s="3" t="s">
        <v>2210</v>
      </c>
      <c r="B246" s="1" t="s">
        <v>2162</v>
      </c>
      <c r="C246" s="1" t="s">
        <v>2629</v>
      </c>
      <c r="D246" s="3">
        <v>2.4111982608869038</v>
      </c>
      <c r="E246" s="3">
        <v>1.4134307391015686</v>
      </c>
      <c r="F246" s="3">
        <v>0.97143594001726852</v>
      </c>
      <c r="G246" s="3">
        <v>0.77967710611450514</v>
      </c>
      <c r="H246" s="1">
        <v>0.88870373367771416</v>
      </c>
      <c r="I246" s="3">
        <f t="shared" si="3"/>
        <v>0.62875647818626668</v>
      </c>
      <c r="J246" s="1">
        <v>1</v>
      </c>
    </row>
    <row r="247" spans="1:10">
      <c r="A247" s="3" t="s">
        <v>427</v>
      </c>
      <c r="B247" s="1" t="s">
        <v>428</v>
      </c>
      <c r="C247" s="1" t="s">
        <v>1292</v>
      </c>
      <c r="D247" s="3">
        <v>23.794126518493766</v>
      </c>
      <c r="E247" s="3">
        <v>16.198025691942288</v>
      </c>
      <c r="F247" s="3">
        <v>9.8740501781215055</v>
      </c>
      <c r="G247" s="3">
        <v>6.478817273825431</v>
      </c>
      <c r="H247" s="1">
        <v>8.3806485814687903</v>
      </c>
      <c r="I247" s="3">
        <f t="shared" si="3"/>
        <v>0.51738704091806365</v>
      </c>
      <c r="J247" s="1">
        <v>0</v>
      </c>
    </row>
    <row r="248" spans="1:10">
      <c r="A248" s="3" t="s">
        <v>655</v>
      </c>
      <c r="B248" s="1" t="s">
        <v>656</v>
      </c>
      <c r="C248" s="1" t="s">
        <v>1291</v>
      </c>
      <c r="D248" s="3">
        <v>18.710394582296718</v>
      </c>
      <c r="E248" s="3">
        <v>10.689727447605021</v>
      </c>
      <c r="F248" s="3">
        <v>10.863111903112639</v>
      </c>
      <c r="G248" s="3">
        <v>7.6151412022277256</v>
      </c>
      <c r="H248" s="1">
        <v>20.798976570592149</v>
      </c>
      <c r="I248" s="3">
        <f t="shared" si="3"/>
        <v>1.9456975561385388</v>
      </c>
      <c r="J248" s="1">
        <v>3</v>
      </c>
    </row>
    <row r="249" spans="1:10">
      <c r="A249" s="3" t="s">
        <v>992</v>
      </c>
      <c r="B249" s="1" t="s">
        <v>993</v>
      </c>
      <c r="C249" s="1" t="s">
        <v>1290</v>
      </c>
      <c r="D249" s="3">
        <v>5.3567081375323831</v>
      </c>
      <c r="E249" s="3">
        <v>4.3150781016863995</v>
      </c>
      <c r="F249" s="3">
        <v>2.3283122960332938</v>
      </c>
      <c r="G249" s="3">
        <v>1.1161724821956895</v>
      </c>
      <c r="H249" s="1">
        <v>2.4881504807146637</v>
      </c>
      <c r="I249" s="3">
        <f t="shared" si="3"/>
        <v>0.57661771631485792</v>
      </c>
      <c r="J249" s="1">
        <v>9</v>
      </c>
    </row>
    <row r="250" spans="1:10">
      <c r="A250" s="3" t="s">
        <v>853</v>
      </c>
      <c r="B250" s="1" t="s">
        <v>854</v>
      </c>
      <c r="C250" s="1" t="s">
        <v>1288</v>
      </c>
      <c r="D250" s="3">
        <v>18.384023298328707</v>
      </c>
      <c r="E250" s="3">
        <v>12.195176635892587</v>
      </c>
      <c r="F250" s="3">
        <v>7.2313989472761016</v>
      </c>
      <c r="G250" s="3">
        <v>5.3899324627405223</v>
      </c>
      <c r="H250" s="1">
        <v>19.137396658870248</v>
      </c>
      <c r="I250" s="3">
        <f t="shared" si="3"/>
        <v>1.5692594892431051</v>
      </c>
      <c r="J250" s="1">
        <v>0</v>
      </c>
    </row>
    <row r="251" spans="1:10">
      <c r="A251" s="3" t="s">
        <v>1131</v>
      </c>
      <c r="B251" s="1" t="s">
        <v>1132</v>
      </c>
      <c r="C251" s="1" t="s">
        <v>1286</v>
      </c>
      <c r="D251" s="3">
        <v>133.71770796509909</v>
      </c>
      <c r="E251" s="3">
        <v>37.856123029325481</v>
      </c>
      <c r="F251" s="3">
        <v>20.362813288360581</v>
      </c>
      <c r="G251" s="3">
        <v>12.813409053432538</v>
      </c>
      <c r="H251" s="1">
        <v>28.449171407968716</v>
      </c>
      <c r="I251" s="3">
        <f t="shared" si="3"/>
        <v>0.75150779137975621</v>
      </c>
      <c r="J251" s="1">
        <v>1</v>
      </c>
    </row>
    <row r="252" spans="1:10">
      <c r="A252" s="3" t="s">
        <v>1127</v>
      </c>
      <c r="B252" s="1" t="s">
        <v>1128</v>
      </c>
      <c r="C252" s="1" t="s">
        <v>1285</v>
      </c>
      <c r="D252" s="3">
        <v>102.79126126154365</v>
      </c>
      <c r="E252" s="3">
        <v>32.536073700191501</v>
      </c>
      <c r="F252" s="3">
        <v>18.631300221812328</v>
      </c>
      <c r="G252" s="3">
        <v>10.952831698353796</v>
      </c>
      <c r="H252" s="1">
        <v>21.57166268670046</v>
      </c>
      <c r="I252" s="3">
        <f t="shared" si="3"/>
        <v>0.66300755541297818</v>
      </c>
      <c r="J252" s="1">
        <v>0</v>
      </c>
    </row>
    <row r="253" spans="1:10">
      <c r="A253" s="3" t="s">
        <v>1043</v>
      </c>
      <c r="B253" s="1" t="s">
        <v>1044</v>
      </c>
      <c r="C253" s="1" t="s">
        <v>1284</v>
      </c>
      <c r="D253" s="3">
        <v>54.027744134364646</v>
      </c>
      <c r="E253" s="3">
        <v>21.34683230000179</v>
      </c>
      <c r="F253" s="3">
        <v>12.966093680150131</v>
      </c>
      <c r="G253" s="3">
        <v>9.4977341659751211</v>
      </c>
      <c r="H253" s="1">
        <v>17.720919725821322</v>
      </c>
      <c r="I253" s="3">
        <f t="shared" si="3"/>
        <v>0.83014282759975755</v>
      </c>
      <c r="J253" s="1">
        <v>1</v>
      </c>
    </row>
    <row r="254" spans="1:10">
      <c r="A254" s="3" t="s">
        <v>366</v>
      </c>
      <c r="B254" s="1" t="s">
        <v>367</v>
      </c>
      <c r="C254" s="1" t="s">
        <v>1224</v>
      </c>
      <c r="D254" s="3">
        <v>8.9857348892139512</v>
      </c>
      <c r="E254" s="3">
        <v>6.6095822946719807</v>
      </c>
      <c r="F254" s="3">
        <v>4.1030870371765369</v>
      </c>
      <c r="G254" s="3">
        <v>2.9586675628656036</v>
      </c>
      <c r="H254" s="1">
        <v>3.771189936394904</v>
      </c>
      <c r="I254" s="3">
        <f t="shared" si="3"/>
        <v>0.57056403389286492</v>
      </c>
      <c r="J254" s="1">
        <v>0</v>
      </c>
    </row>
    <row r="255" spans="1:10">
      <c r="A255" s="3" t="s">
        <v>432</v>
      </c>
      <c r="B255" s="1" t="s">
        <v>433</v>
      </c>
      <c r="C255" s="1" t="s">
        <v>1283</v>
      </c>
      <c r="D255" s="3">
        <v>17.047524381370224</v>
      </c>
      <c r="E255" s="3">
        <v>13.2060156653164</v>
      </c>
      <c r="F255" s="3">
        <v>8.8710025615897958</v>
      </c>
      <c r="G255" s="3">
        <v>3.7253087373111007</v>
      </c>
      <c r="H255" s="1">
        <v>8.4022831044832174</v>
      </c>
      <c r="I255" s="3">
        <f t="shared" si="3"/>
        <v>0.63624664072984116</v>
      </c>
      <c r="J255" s="1">
        <v>9</v>
      </c>
    </row>
    <row r="256" spans="1:10">
      <c r="A256" s="3" t="s">
        <v>2231</v>
      </c>
      <c r="B256" s="1" t="s">
        <v>2185</v>
      </c>
      <c r="C256" s="1" t="s">
        <v>2624</v>
      </c>
      <c r="D256" s="3">
        <v>19.428316052967258</v>
      </c>
      <c r="E256" s="3">
        <v>16.47992800906356</v>
      </c>
      <c r="F256" s="3">
        <v>9.4408227860197318</v>
      </c>
      <c r="G256" s="3">
        <v>8.4566150638854722</v>
      </c>
      <c r="H256" s="1">
        <v>10.237342024560006</v>
      </c>
      <c r="I256" s="3">
        <f t="shared" si="3"/>
        <v>0.62120065202528285</v>
      </c>
      <c r="J256" s="1">
        <v>10</v>
      </c>
    </row>
    <row r="257" spans="1:10">
      <c r="A257" s="3" t="s">
        <v>543</v>
      </c>
      <c r="B257" s="1" t="s">
        <v>544</v>
      </c>
      <c r="C257" s="1" t="s">
        <v>1280</v>
      </c>
      <c r="D257" s="3">
        <v>65.574092769175081</v>
      </c>
      <c r="E257" s="3">
        <v>49.732801831893973</v>
      </c>
      <c r="F257" s="3">
        <v>38.462094576304587</v>
      </c>
      <c r="G257" s="3">
        <v>30.629399799200741</v>
      </c>
      <c r="H257" s="1">
        <v>79.696792457491213</v>
      </c>
      <c r="I257" s="3">
        <f t="shared" si="3"/>
        <v>1.6024995480222699</v>
      </c>
      <c r="J257" s="1">
        <v>0</v>
      </c>
    </row>
    <row r="258" spans="1:10">
      <c r="A258" s="3" t="s">
        <v>807</v>
      </c>
      <c r="B258" s="1" t="s">
        <v>808</v>
      </c>
      <c r="C258" s="1" t="s">
        <v>1279</v>
      </c>
      <c r="D258" s="3">
        <v>27.87184289274289</v>
      </c>
      <c r="E258" s="3">
        <v>20.511347559972737</v>
      </c>
      <c r="F258" s="3">
        <v>16.071682734766917</v>
      </c>
      <c r="G258" s="3">
        <v>9.0268288699448984</v>
      </c>
      <c r="H258" s="1">
        <v>40.171290013772186</v>
      </c>
      <c r="I258" s="3">
        <f t="shared" si="3"/>
        <v>1.9584910204615333</v>
      </c>
      <c r="J258" s="1">
        <v>0</v>
      </c>
    </row>
    <row r="259" spans="1:10">
      <c r="A259" s="3" t="s">
        <v>837</v>
      </c>
      <c r="B259" s="1" t="s">
        <v>838</v>
      </c>
      <c r="C259" s="1" t="s">
        <v>1278</v>
      </c>
      <c r="D259" s="3">
        <v>43.828256412388249</v>
      </c>
      <c r="E259" s="3">
        <v>30.230898838571985</v>
      </c>
      <c r="F259" s="3">
        <v>19.283164793515869</v>
      </c>
      <c r="G259" s="3">
        <v>13.175887879735299</v>
      </c>
      <c r="H259" s="1">
        <v>33.254125592753418</v>
      </c>
      <c r="I259" s="3">
        <f t="shared" ref="I259:I309" si="4">H259/E259</f>
        <v>1.100004527497676</v>
      </c>
      <c r="J259" s="1">
        <v>0</v>
      </c>
    </row>
    <row r="260" spans="1:10">
      <c r="A260" s="3" t="s">
        <v>809</v>
      </c>
      <c r="B260" s="1" t="s">
        <v>810</v>
      </c>
      <c r="C260" s="1" t="s">
        <v>1277</v>
      </c>
      <c r="D260" s="3">
        <v>12.318142983640152</v>
      </c>
      <c r="E260" s="3">
        <v>8.4677503872632354</v>
      </c>
      <c r="F260" s="3">
        <v>9.7401968821177984</v>
      </c>
      <c r="G260" s="3">
        <v>3.5812081414614205</v>
      </c>
      <c r="H260" s="1">
        <v>13.930063034190086</v>
      </c>
      <c r="I260" s="3">
        <f t="shared" si="4"/>
        <v>1.6450724687330163</v>
      </c>
      <c r="J260" s="1">
        <v>12</v>
      </c>
    </row>
    <row r="261" spans="1:10">
      <c r="A261" s="3" t="s">
        <v>988</v>
      </c>
      <c r="B261" s="1" t="s">
        <v>989</v>
      </c>
      <c r="C261" s="1" t="s">
        <v>1274</v>
      </c>
      <c r="D261" s="3">
        <v>1418.6798592135929</v>
      </c>
      <c r="E261" s="3">
        <v>589.37173817780194</v>
      </c>
      <c r="F261" s="3">
        <v>420.94610914968365</v>
      </c>
      <c r="G261" s="3">
        <v>298.6649570787435</v>
      </c>
      <c r="H261" s="1">
        <v>688.48818037228727</v>
      </c>
      <c r="I261" s="3">
        <f t="shared" si="4"/>
        <v>1.1681730489842115</v>
      </c>
      <c r="J261" s="1">
        <v>1</v>
      </c>
    </row>
    <row r="262" spans="1:10">
      <c r="A262" s="3" t="s">
        <v>599</v>
      </c>
      <c r="B262" s="1" t="s">
        <v>600</v>
      </c>
      <c r="C262" s="1" t="s">
        <v>1270</v>
      </c>
      <c r="D262" s="3">
        <v>117.37492596865907</v>
      </c>
      <c r="E262" s="3">
        <v>79.414508465186131</v>
      </c>
      <c r="F262" s="3">
        <v>59.861549257266319</v>
      </c>
      <c r="G262" s="3">
        <v>51.090473711087078</v>
      </c>
      <c r="H262" s="1">
        <v>133.72783249121855</v>
      </c>
      <c r="I262" s="3">
        <f t="shared" si="4"/>
        <v>1.6839219315931722</v>
      </c>
      <c r="J262" s="1">
        <v>1</v>
      </c>
    </row>
    <row r="263" spans="1:10">
      <c r="A263" s="3" t="s">
        <v>891</v>
      </c>
      <c r="B263" s="1" t="s">
        <v>892</v>
      </c>
      <c r="C263" s="1" t="s">
        <v>1269</v>
      </c>
      <c r="D263" s="3">
        <v>108.87905514094462</v>
      </c>
      <c r="E263" s="3">
        <v>79.591303006476835</v>
      </c>
      <c r="F263" s="3">
        <v>52.188352191536069</v>
      </c>
      <c r="G263" s="3">
        <v>29.902697602743626</v>
      </c>
      <c r="H263" s="1">
        <v>69.371611093659922</v>
      </c>
      <c r="I263" s="3">
        <f t="shared" si="4"/>
        <v>0.87159788159285101</v>
      </c>
      <c r="J263" s="1">
        <v>0</v>
      </c>
    </row>
    <row r="264" spans="1:10">
      <c r="A264" s="3" t="s">
        <v>932</v>
      </c>
      <c r="B264" s="1" t="s">
        <v>933</v>
      </c>
      <c r="C264" s="1" t="s">
        <v>1268</v>
      </c>
      <c r="D264" s="3">
        <v>120.56474769636385</v>
      </c>
      <c r="E264" s="3">
        <v>87.289143949362241</v>
      </c>
      <c r="F264" s="3">
        <v>54.787661458827074</v>
      </c>
      <c r="G264" s="3">
        <v>30.282916316476218</v>
      </c>
      <c r="H264" s="1">
        <v>67.184502503949858</v>
      </c>
      <c r="I264" s="3">
        <f t="shared" si="4"/>
        <v>0.76967764219253443</v>
      </c>
      <c r="J264" s="1">
        <v>0</v>
      </c>
    </row>
    <row r="265" spans="1:10">
      <c r="A265" s="3" t="s">
        <v>924</v>
      </c>
      <c r="B265" s="1" t="s">
        <v>925</v>
      </c>
      <c r="C265" s="1" t="s">
        <v>1267</v>
      </c>
      <c r="D265" s="3">
        <v>115.73895254432774</v>
      </c>
      <c r="E265" s="3">
        <v>85.497222527804709</v>
      </c>
      <c r="F265" s="3">
        <v>51.270025602570229</v>
      </c>
      <c r="G265" s="3">
        <v>31.204016233618457</v>
      </c>
      <c r="H265" s="1">
        <v>79.273320446658659</v>
      </c>
      <c r="I265" s="3">
        <f t="shared" si="4"/>
        <v>0.92720345881268873</v>
      </c>
      <c r="J265" s="1">
        <v>0</v>
      </c>
    </row>
    <row r="266" spans="1:10">
      <c r="A266" s="3" t="s">
        <v>934</v>
      </c>
      <c r="B266" s="1" t="s">
        <v>935</v>
      </c>
      <c r="C266" s="1" t="s">
        <v>1267</v>
      </c>
      <c r="D266" s="3">
        <v>108.12266106626942</v>
      </c>
      <c r="E266" s="3">
        <v>76.992339646091693</v>
      </c>
      <c r="F266" s="3">
        <v>49.469777933841648</v>
      </c>
      <c r="G266" s="3">
        <v>28.006861961736181</v>
      </c>
      <c r="H266" s="1">
        <v>72.234522123644922</v>
      </c>
      <c r="I266" s="3">
        <f t="shared" si="4"/>
        <v>0.93820401426535571</v>
      </c>
      <c r="J266" s="1">
        <v>0</v>
      </c>
    </row>
    <row r="267" spans="1:10">
      <c r="A267" s="3" t="s">
        <v>879</v>
      </c>
      <c r="B267" s="1" t="s">
        <v>880</v>
      </c>
      <c r="C267" s="1" t="s">
        <v>1266</v>
      </c>
      <c r="D267" s="3">
        <v>110.27492390571295</v>
      </c>
      <c r="E267" s="3">
        <v>80.063973826221442</v>
      </c>
      <c r="F267" s="3">
        <v>53.418988258899837</v>
      </c>
      <c r="G267" s="3">
        <v>31.28212036875404</v>
      </c>
      <c r="H267" s="1">
        <v>122.23143813276734</v>
      </c>
      <c r="I267" s="3">
        <f t="shared" si="4"/>
        <v>1.526672138433576</v>
      </c>
      <c r="J267" s="1">
        <v>0</v>
      </c>
    </row>
    <row r="268" spans="1:10">
      <c r="A268" s="3" t="s">
        <v>473</v>
      </c>
      <c r="B268" s="1" t="s">
        <v>474</v>
      </c>
      <c r="C268" s="1" t="s">
        <v>1264</v>
      </c>
      <c r="D268" s="3">
        <v>9.0716044201746815</v>
      </c>
      <c r="E268" s="3">
        <v>6.1951140043572517</v>
      </c>
      <c r="F268" s="3">
        <v>3.3506698674162401</v>
      </c>
      <c r="G268" s="3">
        <v>1.4872498388927857</v>
      </c>
      <c r="H268" s="1">
        <v>9.1047515127462031</v>
      </c>
      <c r="I268" s="3">
        <f t="shared" si="4"/>
        <v>1.4696664994933906</v>
      </c>
      <c r="J268" s="1">
        <v>0</v>
      </c>
    </row>
    <row r="269" spans="1:10">
      <c r="A269" s="3" t="s">
        <v>491</v>
      </c>
      <c r="B269" s="1" t="s">
        <v>492</v>
      </c>
      <c r="C269" s="1" t="s">
        <v>1263</v>
      </c>
      <c r="D269" s="3">
        <v>7.4728120239171156</v>
      </c>
      <c r="E269" s="3">
        <v>3.5776721555848163</v>
      </c>
      <c r="F269" s="3">
        <v>2.9991164881512646</v>
      </c>
      <c r="G269" s="3">
        <v>0.94910213934187959</v>
      </c>
      <c r="H269" s="1">
        <v>5.8266780324560736</v>
      </c>
      <c r="I269" s="3">
        <f t="shared" si="4"/>
        <v>1.6286226851055972</v>
      </c>
      <c r="J269" s="1">
        <v>3</v>
      </c>
    </row>
    <row r="270" spans="1:10">
      <c r="A270" s="3" t="s">
        <v>423</v>
      </c>
      <c r="B270" s="1" t="s">
        <v>424</v>
      </c>
      <c r="C270" s="1" t="s">
        <v>1257</v>
      </c>
      <c r="D270" s="3">
        <v>19.698313246108611</v>
      </c>
      <c r="E270" s="3">
        <v>15.618018841528396</v>
      </c>
      <c r="F270" s="3">
        <v>12.7563009979035</v>
      </c>
      <c r="G270" s="3">
        <v>5.1097359007433019</v>
      </c>
      <c r="H270" s="1">
        <v>10.499456673316955</v>
      </c>
      <c r="I270" s="3">
        <f t="shared" si="4"/>
        <v>0.67226559142052267</v>
      </c>
      <c r="J270" s="1">
        <v>9</v>
      </c>
    </row>
    <row r="271" spans="1:10">
      <c r="A271" s="3" t="s">
        <v>362</v>
      </c>
      <c r="B271" s="1" t="s">
        <v>363</v>
      </c>
      <c r="C271" s="1" t="s">
        <v>1256</v>
      </c>
      <c r="D271" s="3">
        <v>15.767548440987918</v>
      </c>
      <c r="E271" s="3">
        <v>13.635646537785382</v>
      </c>
      <c r="F271" s="3">
        <v>9.6309886957440014</v>
      </c>
      <c r="G271" s="3">
        <v>5.6650499728876014</v>
      </c>
      <c r="H271" s="1">
        <v>10.305406181115536</v>
      </c>
      <c r="I271" s="3">
        <f t="shared" si="4"/>
        <v>0.75576953044056228</v>
      </c>
      <c r="J271" s="1">
        <v>9</v>
      </c>
    </row>
    <row r="272" spans="1:10">
      <c r="A272" s="3" t="s">
        <v>2192</v>
      </c>
      <c r="B272" s="1" t="s">
        <v>2144</v>
      </c>
      <c r="C272" s="1" t="s">
        <v>2748</v>
      </c>
      <c r="D272" s="3">
        <v>307.47903166672558</v>
      </c>
      <c r="E272" s="3">
        <v>238.04955046058186</v>
      </c>
      <c r="F272" s="3">
        <v>181.18834361831753</v>
      </c>
      <c r="G272" s="3">
        <v>151.24167770027532</v>
      </c>
      <c r="H272" s="1">
        <v>456.94200456162031</v>
      </c>
      <c r="I272" s="3">
        <f t="shared" si="4"/>
        <v>1.9195247530504553</v>
      </c>
      <c r="J272" s="1">
        <v>0</v>
      </c>
    </row>
    <row r="273" spans="1:10">
      <c r="A273" s="3" t="s">
        <v>2191</v>
      </c>
      <c r="B273" s="1" t="s">
        <v>2143</v>
      </c>
      <c r="C273" s="1" t="s">
        <v>2541</v>
      </c>
      <c r="D273" s="3">
        <v>61.461034651478705</v>
      </c>
      <c r="E273" s="3">
        <v>30.686372336788036</v>
      </c>
      <c r="F273" s="3">
        <v>12.627894932887619</v>
      </c>
      <c r="G273" s="3">
        <v>7.5497166778206024</v>
      </c>
      <c r="H273" s="1">
        <v>34.498407731809287</v>
      </c>
      <c r="I273" s="3">
        <f t="shared" si="4"/>
        <v>1.1242256775477899</v>
      </c>
      <c r="J273" s="1">
        <v>0</v>
      </c>
    </row>
    <row r="274" spans="1:10">
      <c r="A274" s="3" t="s">
        <v>513</v>
      </c>
      <c r="B274" s="1" t="s">
        <v>514</v>
      </c>
      <c r="C274" s="1" t="s">
        <v>1240</v>
      </c>
      <c r="D274" s="3">
        <v>1402.8027824593498</v>
      </c>
      <c r="E274" s="3">
        <v>702.7333942857116</v>
      </c>
      <c r="F274" s="3">
        <v>231.4851187693414</v>
      </c>
      <c r="G274" s="3">
        <v>97.417341396460813</v>
      </c>
      <c r="H274" s="1">
        <v>497.55731297148964</v>
      </c>
      <c r="I274" s="3">
        <f t="shared" si="4"/>
        <v>0.70803140567587264</v>
      </c>
      <c r="J274" s="1">
        <v>0</v>
      </c>
    </row>
    <row r="275" spans="1:10">
      <c r="A275" s="3" t="s">
        <v>503</v>
      </c>
      <c r="B275" s="1" t="s">
        <v>504</v>
      </c>
      <c r="C275" s="1" t="s">
        <v>1239</v>
      </c>
      <c r="D275" s="3">
        <v>741.27772938881742</v>
      </c>
      <c r="E275" s="3">
        <v>354.9829019396056</v>
      </c>
      <c r="F275" s="3">
        <v>122.3870960374702</v>
      </c>
      <c r="G275" s="3">
        <v>67.731211596560456</v>
      </c>
      <c r="H275" s="1">
        <v>408.91243230118971</v>
      </c>
      <c r="I275" s="3">
        <f t="shared" si="4"/>
        <v>1.1519214871108336</v>
      </c>
      <c r="J275" s="1">
        <v>0</v>
      </c>
    </row>
    <row r="276" spans="1:10">
      <c r="A276" s="3" t="s">
        <v>537</v>
      </c>
      <c r="B276" s="1" t="s">
        <v>538</v>
      </c>
      <c r="C276" s="1" t="s">
        <v>1238</v>
      </c>
      <c r="D276" s="3">
        <v>7.873432939934788</v>
      </c>
      <c r="E276" s="3">
        <v>6.2634236753218921</v>
      </c>
      <c r="F276" s="3">
        <v>5.5292451957735329</v>
      </c>
      <c r="G276" s="3">
        <v>3.7501448556091845</v>
      </c>
      <c r="H276" s="1">
        <v>5.5621066997893598</v>
      </c>
      <c r="I276" s="3">
        <f t="shared" si="4"/>
        <v>0.88802977223211876</v>
      </c>
      <c r="J276" s="1">
        <v>0</v>
      </c>
    </row>
    <row r="277" spans="1:10">
      <c r="A277" s="3" t="s">
        <v>2234</v>
      </c>
      <c r="B277" s="1" t="s">
        <v>2188</v>
      </c>
      <c r="C277" s="1" t="s">
        <v>2598</v>
      </c>
      <c r="D277" s="3">
        <v>9.2600244660024753</v>
      </c>
      <c r="E277" s="3">
        <v>10.081739357055755</v>
      </c>
      <c r="F277" s="3">
        <v>8.0135224327346517</v>
      </c>
      <c r="G277" s="3">
        <v>4.5174329848105037</v>
      </c>
      <c r="H277" s="1">
        <v>5.6273824770854937</v>
      </c>
      <c r="I277" s="3">
        <f t="shared" si="4"/>
        <v>0.55817575497497285</v>
      </c>
      <c r="J277" s="1">
        <v>12</v>
      </c>
    </row>
    <row r="278" spans="1:10">
      <c r="A278" s="3" t="s">
        <v>551</v>
      </c>
      <c r="B278" s="1" t="s">
        <v>552</v>
      </c>
      <c r="C278" s="1" t="s">
        <v>1236</v>
      </c>
      <c r="D278" s="3">
        <v>42.18944704438379</v>
      </c>
      <c r="E278" s="3">
        <v>36.705829318788268</v>
      </c>
      <c r="F278" s="3">
        <v>26.366003410347417</v>
      </c>
      <c r="G278" s="3">
        <v>19.948389754450918</v>
      </c>
      <c r="H278" s="1">
        <v>29.719507246613727</v>
      </c>
      <c r="I278" s="3">
        <f t="shared" si="4"/>
        <v>0.80966723264856144</v>
      </c>
      <c r="J278" s="1">
        <v>0</v>
      </c>
    </row>
    <row r="279" spans="1:10">
      <c r="A279" s="3" t="s">
        <v>647</v>
      </c>
      <c r="B279" s="1" t="s">
        <v>648</v>
      </c>
      <c r="C279" s="1" t="s">
        <v>1235</v>
      </c>
      <c r="D279" s="3">
        <v>587.54362915966112</v>
      </c>
      <c r="E279" s="3">
        <v>495.68025157348535</v>
      </c>
      <c r="F279" s="3">
        <v>324.93011313659355</v>
      </c>
      <c r="G279" s="3">
        <v>243.01097318858081</v>
      </c>
      <c r="H279" s="1">
        <v>538.99910945970885</v>
      </c>
      <c r="I279" s="3">
        <f t="shared" si="4"/>
        <v>1.0873927451188792</v>
      </c>
      <c r="J279" s="1">
        <v>0</v>
      </c>
    </row>
    <row r="280" spans="1:10">
      <c r="A280" s="3" t="s">
        <v>273</v>
      </c>
      <c r="B280" s="1" t="s">
        <v>274</v>
      </c>
      <c r="C280" s="1" t="s">
        <v>1234</v>
      </c>
      <c r="D280" s="3">
        <v>15.869323999999262</v>
      </c>
      <c r="E280" s="3">
        <v>11.518128565423142</v>
      </c>
      <c r="F280" s="3">
        <v>9.8637352748160367</v>
      </c>
      <c r="G280" s="3">
        <v>6.7668492980772195</v>
      </c>
      <c r="H280" s="1">
        <v>6.7990060965110066</v>
      </c>
      <c r="I280" s="3">
        <f t="shared" si="4"/>
        <v>0.5902873941623894</v>
      </c>
      <c r="J280" s="1">
        <v>0</v>
      </c>
    </row>
    <row r="281" spans="1:10">
      <c r="A281" s="3" t="s">
        <v>579</v>
      </c>
      <c r="B281" s="1" t="s">
        <v>580</v>
      </c>
      <c r="C281" s="1" t="s">
        <v>1233</v>
      </c>
      <c r="D281" s="3">
        <v>4.0432771659232909</v>
      </c>
      <c r="E281" s="3">
        <v>3.5450661056839627</v>
      </c>
      <c r="F281" s="3">
        <v>2.7949579381441279</v>
      </c>
      <c r="G281" s="3">
        <v>1.7288454377084352</v>
      </c>
      <c r="H281" s="1">
        <v>3.2895897804541736</v>
      </c>
      <c r="I281" s="3">
        <f t="shared" si="4"/>
        <v>0.92793467946333286</v>
      </c>
      <c r="J281" s="1">
        <v>9</v>
      </c>
    </row>
    <row r="282" spans="1:10">
      <c r="A282" s="3" t="s">
        <v>283</v>
      </c>
      <c r="B282" s="1" t="s">
        <v>284</v>
      </c>
      <c r="C282" s="1" t="s">
        <v>1232</v>
      </c>
      <c r="D282" s="3">
        <v>543.64076327980638</v>
      </c>
      <c r="E282" s="3">
        <v>467.62513347797471</v>
      </c>
      <c r="F282" s="3">
        <v>301.92979652967239</v>
      </c>
      <c r="G282" s="3">
        <v>226.04763398180054</v>
      </c>
      <c r="H282" s="1">
        <v>325.03694169569627</v>
      </c>
      <c r="I282" s="3">
        <f t="shared" si="4"/>
        <v>0.69508013668603552</v>
      </c>
      <c r="J282" s="1">
        <v>0</v>
      </c>
    </row>
    <row r="283" spans="1:10">
      <c r="A283" s="3" t="s">
        <v>717</v>
      </c>
      <c r="B283" s="1" t="s">
        <v>718</v>
      </c>
      <c r="C283" s="1" t="s">
        <v>1231</v>
      </c>
      <c r="D283" s="3">
        <v>466.52651870278265</v>
      </c>
      <c r="E283" s="3">
        <v>415.51192725380844</v>
      </c>
      <c r="F283" s="3">
        <v>322.93670857104206</v>
      </c>
      <c r="G283" s="3">
        <v>176.18138385454321</v>
      </c>
      <c r="H283" s="1">
        <v>304.30646010151008</v>
      </c>
      <c r="I283" s="3">
        <f t="shared" si="4"/>
        <v>0.73236516244605809</v>
      </c>
      <c r="J283" s="1">
        <v>9</v>
      </c>
    </row>
    <row r="284" spans="1:10">
      <c r="A284" s="3" t="s">
        <v>232</v>
      </c>
      <c r="B284" s="1" t="s">
        <v>233</v>
      </c>
      <c r="C284" s="1" t="s">
        <v>1230</v>
      </c>
      <c r="D284" s="3">
        <v>91.573617580971415</v>
      </c>
      <c r="E284" s="3">
        <v>73.162202534465877</v>
      </c>
      <c r="F284" s="3">
        <v>48.574345466635641</v>
      </c>
      <c r="G284" s="3">
        <v>45.777558421073365</v>
      </c>
      <c r="H284" s="1">
        <v>49.274781589722231</v>
      </c>
      <c r="I284" s="3">
        <f t="shared" si="4"/>
        <v>0.67350052189188048</v>
      </c>
      <c r="J284" s="1">
        <v>1</v>
      </c>
    </row>
    <row r="285" spans="1:10">
      <c r="A285" s="3" t="s">
        <v>318</v>
      </c>
      <c r="B285" s="1" t="s">
        <v>319</v>
      </c>
      <c r="C285" s="1" t="s">
        <v>1225</v>
      </c>
      <c r="D285" s="3">
        <v>399.18198950149582</v>
      </c>
      <c r="E285" s="3">
        <v>321.70346161234829</v>
      </c>
      <c r="F285" s="3">
        <v>256.20186309763432</v>
      </c>
      <c r="G285" s="3">
        <v>153.2090332662444</v>
      </c>
      <c r="H285" s="1">
        <v>268.05152930068147</v>
      </c>
      <c r="I285" s="3">
        <f t="shared" si="4"/>
        <v>0.83322550511962712</v>
      </c>
      <c r="J285" s="1">
        <v>0</v>
      </c>
    </row>
    <row r="286" spans="1:10">
      <c r="A286" s="3" t="s">
        <v>304</v>
      </c>
      <c r="B286" s="1" t="s">
        <v>305</v>
      </c>
      <c r="C286" s="1" t="s">
        <v>1224</v>
      </c>
      <c r="D286" s="3">
        <v>3.6456185271766604</v>
      </c>
      <c r="E286" s="3">
        <v>2.7057836397018153</v>
      </c>
      <c r="F286" s="3">
        <v>1.6883667653735259</v>
      </c>
      <c r="G286" s="3">
        <v>1.810492051036384</v>
      </c>
      <c r="H286" s="1">
        <v>1.906142714224897</v>
      </c>
      <c r="I286" s="3">
        <f t="shared" si="4"/>
        <v>0.70446974630793435</v>
      </c>
      <c r="J286" s="1">
        <v>1</v>
      </c>
    </row>
    <row r="287" spans="1:10">
      <c r="A287" s="3" t="s">
        <v>312</v>
      </c>
      <c r="B287" s="1" t="s">
        <v>313</v>
      </c>
      <c r="C287" s="1" t="s">
        <v>1223</v>
      </c>
      <c r="D287" s="3">
        <v>5.8857804295196319</v>
      </c>
      <c r="E287" s="3">
        <v>4.8730250223911478</v>
      </c>
      <c r="F287" s="3">
        <v>2.5200218492327853</v>
      </c>
      <c r="G287" s="3">
        <v>2.3258161816441927</v>
      </c>
      <c r="H287" s="1">
        <v>3.3945202631440843</v>
      </c>
      <c r="I287" s="3">
        <f t="shared" si="4"/>
        <v>0.69659405555000109</v>
      </c>
      <c r="J287" s="1">
        <v>10</v>
      </c>
    </row>
    <row r="288" spans="1:10">
      <c r="A288" s="3" t="s">
        <v>2215</v>
      </c>
      <c r="B288" s="1" t="s">
        <v>2167</v>
      </c>
      <c r="C288" s="1" t="s">
        <v>2631</v>
      </c>
      <c r="D288" s="3">
        <v>7.1766387043376021</v>
      </c>
      <c r="E288" s="3">
        <v>4.7086858739303468</v>
      </c>
      <c r="F288" s="3">
        <v>4.9078686604489095</v>
      </c>
      <c r="G288" s="3">
        <v>3.3967180082498722</v>
      </c>
      <c r="H288" s="1">
        <v>3.8744402143578287</v>
      </c>
      <c r="I288" s="3">
        <f t="shared" si="4"/>
        <v>0.82282834703599117</v>
      </c>
      <c r="J288" s="1">
        <v>3</v>
      </c>
    </row>
    <row r="289" spans="1:10">
      <c r="A289" s="3" t="s">
        <v>555</v>
      </c>
      <c r="B289" s="1" t="s">
        <v>556</v>
      </c>
      <c r="C289" s="1" t="s">
        <v>1220</v>
      </c>
      <c r="D289" s="3">
        <v>81.662948174817629</v>
      </c>
      <c r="E289" s="3">
        <v>62.758024032876371</v>
      </c>
      <c r="F289" s="3">
        <v>45.308934164797108</v>
      </c>
      <c r="G289" s="3">
        <v>37.086152113030536</v>
      </c>
      <c r="H289" s="1">
        <v>72.599976521928241</v>
      </c>
      <c r="I289" s="3">
        <f t="shared" si="4"/>
        <v>1.1568238108308839</v>
      </c>
      <c r="J289" s="1">
        <v>0</v>
      </c>
    </row>
    <row r="290" spans="1:10">
      <c r="A290" s="3" t="s">
        <v>597</v>
      </c>
      <c r="B290" s="1" t="s">
        <v>598</v>
      </c>
      <c r="C290" s="1" t="s">
        <v>1219</v>
      </c>
      <c r="D290" s="3">
        <v>116.19288016458984</v>
      </c>
      <c r="E290" s="3">
        <v>90.449254825450154</v>
      </c>
      <c r="F290" s="3">
        <v>63.875294739182131</v>
      </c>
      <c r="G290" s="3">
        <v>53.948662758205039</v>
      </c>
      <c r="H290" s="1">
        <v>110.85746674016291</v>
      </c>
      <c r="I290" s="3">
        <f t="shared" si="4"/>
        <v>1.2256316202283448</v>
      </c>
      <c r="J290" s="1">
        <v>0</v>
      </c>
    </row>
    <row r="291" spans="1:10">
      <c r="A291" s="3" t="s">
        <v>234</v>
      </c>
      <c r="B291" s="1" t="s">
        <v>235</v>
      </c>
      <c r="C291" s="1" t="s">
        <v>1217</v>
      </c>
      <c r="D291" s="3">
        <v>58.975728005617071</v>
      </c>
      <c r="E291" s="3">
        <v>55.412760265558823</v>
      </c>
      <c r="F291" s="3">
        <v>44.098973862623296</v>
      </c>
      <c r="G291" s="3">
        <v>28.916869010884835</v>
      </c>
      <c r="H291" s="1">
        <v>32.747478241866339</v>
      </c>
      <c r="I291" s="3">
        <f t="shared" si="4"/>
        <v>0.59097359678399142</v>
      </c>
      <c r="J291" s="1">
        <v>9</v>
      </c>
    </row>
    <row r="292" spans="1:10">
      <c r="A292" s="3" t="s">
        <v>827</v>
      </c>
      <c r="B292" s="1" t="s">
        <v>828</v>
      </c>
      <c r="C292" s="1" t="s">
        <v>1216</v>
      </c>
      <c r="D292" s="3">
        <v>16.648131254494213</v>
      </c>
      <c r="E292" s="3">
        <v>12.094776999285065</v>
      </c>
      <c r="F292" s="3">
        <v>6.0573413212086278</v>
      </c>
      <c r="G292" s="3">
        <v>4.5625870222433385</v>
      </c>
      <c r="H292" s="1">
        <v>18.757336176729705</v>
      </c>
      <c r="I292" s="3">
        <f t="shared" si="4"/>
        <v>1.5508625068356756</v>
      </c>
      <c r="J292" s="1">
        <v>0</v>
      </c>
    </row>
    <row r="293" spans="1:10">
      <c r="A293" s="3" t="s">
        <v>871</v>
      </c>
      <c r="B293" s="1" t="s">
        <v>872</v>
      </c>
      <c r="C293" s="1" t="s">
        <v>1215</v>
      </c>
      <c r="D293" s="3">
        <v>14.437873071726385</v>
      </c>
      <c r="E293" s="3">
        <v>9.6978722380356697</v>
      </c>
      <c r="F293" s="3">
        <v>5.6966724148434622</v>
      </c>
      <c r="G293" s="3">
        <v>4.050281954536918</v>
      </c>
      <c r="H293" s="1">
        <v>9.0689922528491707</v>
      </c>
      <c r="I293" s="3">
        <f t="shared" si="4"/>
        <v>0.93515278715263006</v>
      </c>
      <c r="J293" s="1">
        <v>0</v>
      </c>
    </row>
    <row r="294" spans="1:10">
      <c r="A294" s="3" t="s">
        <v>753</v>
      </c>
      <c r="B294" s="1" t="s">
        <v>754</v>
      </c>
      <c r="C294" s="1" t="s">
        <v>1214</v>
      </c>
      <c r="D294" s="3">
        <v>21.655982651088681</v>
      </c>
      <c r="E294" s="3">
        <v>14.592156727346582</v>
      </c>
      <c r="F294" s="3">
        <v>8.9389224209177467</v>
      </c>
      <c r="G294" s="3">
        <v>7.6191619518631581</v>
      </c>
      <c r="H294" s="1">
        <v>11.053115133652577</v>
      </c>
      <c r="I294" s="3">
        <f t="shared" si="4"/>
        <v>0.75746960097669269</v>
      </c>
      <c r="J294" s="1">
        <v>1</v>
      </c>
    </row>
    <row r="295" spans="1:10">
      <c r="A295" s="3" t="s">
        <v>445</v>
      </c>
      <c r="B295" s="1" t="s">
        <v>446</v>
      </c>
      <c r="C295" s="1" t="s">
        <v>1213</v>
      </c>
      <c r="D295" s="3">
        <v>15.640830096319819</v>
      </c>
      <c r="E295" s="3">
        <v>10.077058444435648</v>
      </c>
      <c r="F295" s="3">
        <v>5.3749489874542222</v>
      </c>
      <c r="G295" s="3">
        <v>3.3084939764895629</v>
      </c>
      <c r="H295" s="1">
        <v>6.4255657712414731</v>
      </c>
      <c r="I295" s="3">
        <f t="shared" si="4"/>
        <v>0.6376429993605468</v>
      </c>
      <c r="J295" s="1">
        <v>0</v>
      </c>
    </row>
    <row r="296" spans="1:10">
      <c r="A296" s="3" t="s">
        <v>405</v>
      </c>
      <c r="B296" s="1" t="s">
        <v>406</v>
      </c>
      <c r="C296" s="1" t="s">
        <v>1212</v>
      </c>
      <c r="D296" s="3">
        <v>7.313369869779585</v>
      </c>
      <c r="E296" s="3">
        <v>4.9956123180069003</v>
      </c>
      <c r="F296" s="3">
        <v>3.2691825859184771</v>
      </c>
      <c r="G296" s="3">
        <v>2.2660888309204839</v>
      </c>
      <c r="H296" s="1">
        <v>2.6530150243618831</v>
      </c>
      <c r="I296" s="3">
        <f t="shared" si="4"/>
        <v>0.53106903728277233</v>
      </c>
      <c r="J296" s="1">
        <v>0</v>
      </c>
    </row>
    <row r="297" spans="1:10">
      <c r="A297" s="3" t="s">
        <v>885</v>
      </c>
      <c r="B297" s="1" t="s">
        <v>886</v>
      </c>
      <c r="C297" s="1" t="s">
        <v>1211</v>
      </c>
      <c r="D297" s="3">
        <v>38.797956192887433</v>
      </c>
      <c r="E297" s="3">
        <v>26.830261857875708</v>
      </c>
      <c r="F297" s="3">
        <v>16.321822268530095</v>
      </c>
      <c r="G297" s="3">
        <v>10.533370119423788</v>
      </c>
      <c r="H297" s="1">
        <v>20.134074168276697</v>
      </c>
      <c r="I297" s="3">
        <f t="shared" si="4"/>
        <v>0.75042406499534686</v>
      </c>
      <c r="J297" s="1">
        <v>0</v>
      </c>
    </row>
    <row r="298" spans="1:10">
      <c r="A298" s="3" t="s">
        <v>773</v>
      </c>
      <c r="B298" s="1" t="s">
        <v>774</v>
      </c>
      <c r="C298" s="1" t="s">
        <v>1210</v>
      </c>
      <c r="D298" s="3">
        <v>16.650019030549874</v>
      </c>
      <c r="E298" s="3">
        <v>11.959371378606809</v>
      </c>
      <c r="F298" s="3">
        <v>7.4896017079667088</v>
      </c>
      <c r="G298" s="3">
        <v>5.3999400409892218</v>
      </c>
      <c r="H298" s="1">
        <v>16.443036919620752</v>
      </c>
      <c r="I298" s="3">
        <f t="shared" si="4"/>
        <v>1.374908128451837</v>
      </c>
      <c r="J298" s="1">
        <v>0</v>
      </c>
    </row>
    <row r="299" spans="1:10">
      <c r="A299" s="3" t="s">
        <v>1005</v>
      </c>
      <c r="B299" s="1" t="s">
        <v>1006</v>
      </c>
      <c r="C299" s="1" t="s">
        <v>1207</v>
      </c>
      <c r="D299" s="3">
        <v>81.142298310336372</v>
      </c>
      <c r="E299" s="3">
        <v>46.511402579830673</v>
      </c>
      <c r="F299" s="3">
        <v>27.257649109097642</v>
      </c>
      <c r="G299" s="3">
        <v>16.258998333263197</v>
      </c>
      <c r="H299" s="1">
        <v>78.340572545926833</v>
      </c>
      <c r="I299" s="3">
        <f t="shared" si="4"/>
        <v>1.6843304695330483</v>
      </c>
      <c r="J299" s="1">
        <v>0</v>
      </c>
    </row>
    <row r="300" spans="1:10">
      <c r="A300" s="3" t="s">
        <v>661</v>
      </c>
      <c r="B300" s="1" t="s">
        <v>2142</v>
      </c>
      <c r="C300" s="1" t="s">
        <v>2741</v>
      </c>
      <c r="D300" s="3">
        <v>5.0664873272203286</v>
      </c>
      <c r="E300" s="3">
        <v>3.8204061495282038</v>
      </c>
      <c r="F300" s="3">
        <v>3.0933546458930348</v>
      </c>
      <c r="G300" s="3">
        <v>2.3199839448533246</v>
      </c>
      <c r="H300" s="1">
        <v>6.2114996953471957</v>
      </c>
      <c r="I300" s="3">
        <f t="shared" si="4"/>
        <v>1.6258741746906351</v>
      </c>
      <c r="J300" s="1">
        <v>0</v>
      </c>
    </row>
    <row r="301" spans="1:10">
      <c r="A301" s="3" t="s">
        <v>972</v>
      </c>
      <c r="B301" s="1" t="s">
        <v>973</v>
      </c>
      <c r="C301" s="1" t="s">
        <v>1204</v>
      </c>
      <c r="D301" s="3">
        <v>44.740070630312374</v>
      </c>
      <c r="E301" s="3">
        <v>26.469370862630175</v>
      </c>
      <c r="F301" s="3">
        <v>15.858749012140832</v>
      </c>
      <c r="G301" s="3">
        <v>10.140668143301916</v>
      </c>
      <c r="H301" s="1">
        <v>50.199291893258355</v>
      </c>
      <c r="I301" s="3">
        <f t="shared" si="4"/>
        <v>1.8965049133121035</v>
      </c>
      <c r="J301" s="1">
        <v>0</v>
      </c>
    </row>
    <row r="302" spans="1:10">
      <c r="A302" s="3" t="s">
        <v>1095</v>
      </c>
      <c r="B302" s="1" t="s">
        <v>1096</v>
      </c>
      <c r="C302" s="1" t="s">
        <v>1193</v>
      </c>
      <c r="D302" s="3">
        <v>319.04385324397981</v>
      </c>
      <c r="E302" s="3">
        <v>218.70456694557797</v>
      </c>
      <c r="F302" s="3">
        <v>102.91076461657646</v>
      </c>
      <c r="G302" s="3">
        <v>42.587355687064637</v>
      </c>
      <c r="H302" s="1">
        <v>150.44849838073995</v>
      </c>
      <c r="I302" s="3">
        <f t="shared" si="4"/>
        <v>0.68790743824831635</v>
      </c>
      <c r="J302" s="1">
        <v>0</v>
      </c>
    </row>
    <row r="303" spans="1:10">
      <c r="A303" s="3" t="s">
        <v>455</v>
      </c>
      <c r="B303" s="1" t="s">
        <v>456</v>
      </c>
      <c r="C303" s="1" t="s">
        <v>1192</v>
      </c>
      <c r="D303" s="3">
        <v>65.646205331543982</v>
      </c>
      <c r="E303" s="3">
        <v>55.304011583697239</v>
      </c>
      <c r="F303" s="3">
        <v>25.25258739464309</v>
      </c>
      <c r="G303" s="3">
        <v>11.568331838102141</v>
      </c>
      <c r="H303" s="1">
        <v>35.909295836826743</v>
      </c>
      <c r="I303" s="3">
        <f t="shared" si="4"/>
        <v>0.64930725291928448</v>
      </c>
      <c r="J303" s="1">
        <v>9</v>
      </c>
    </row>
    <row r="304" spans="1:10">
      <c r="A304" s="3" t="s">
        <v>457</v>
      </c>
      <c r="B304" s="1" t="s">
        <v>458</v>
      </c>
      <c r="C304" s="1" t="s">
        <v>1192</v>
      </c>
      <c r="D304" s="3">
        <v>70.869829606903963</v>
      </c>
      <c r="E304" s="3">
        <v>55.712557003010666</v>
      </c>
      <c r="F304" s="3">
        <v>24.688620812772228</v>
      </c>
      <c r="G304" s="3">
        <v>13.302794298037503</v>
      </c>
      <c r="H304" s="1">
        <v>38.71726570257362</v>
      </c>
      <c r="I304" s="3">
        <f t="shared" si="4"/>
        <v>0.69494684475676405</v>
      </c>
      <c r="J304" s="1">
        <v>9</v>
      </c>
    </row>
    <row r="305" spans="1:10">
      <c r="A305" s="3" t="s">
        <v>413</v>
      </c>
      <c r="B305" s="1" t="s">
        <v>414</v>
      </c>
      <c r="C305" s="1" t="s">
        <v>1191</v>
      </c>
      <c r="D305" s="3">
        <v>135.08356000117502</v>
      </c>
      <c r="E305" s="3">
        <v>110.41410357503587</v>
      </c>
      <c r="F305" s="3">
        <v>61.472987407687896</v>
      </c>
      <c r="G305" s="3">
        <v>38.407826327555632</v>
      </c>
      <c r="H305" s="1">
        <v>97.19780918631686</v>
      </c>
      <c r="I305" s="3">
        <f t="shared" si="4"/>
        <v>0.88030247983911403</v>
      </c>
      <c r="J305" s="1">
        <v>9</v>
      </c>
    </row>
    <row r="306" spans="1:10">
      <c r="A306" s="3" t="s">
        <v>289</v>
      </c>
      <c r="B306" s="1" t="s">
        <v>290</v>
      </c>
      <c r="C306" s="1" t="s">
        <v>1190</v>
      </c>
      <c r="D306" s="3">
        <v>156.58009469747705</v>
      </c>
      <c r="E306" s="3">
        <v>128.11296773541366</v>
      </c>
      <c r="F306" s="3">
        <v>87.816913813222456</v>
      </c>
      <c r="G306" s="3">
        <v>65.984703864485326</v>
      </c>
      <c r="H306" s="1">
        <v>150.00188192232073</v>
      </c>
      <c r="I306" s="3">
        <f t="shared" si="4"/>
        <v>1.1708563510300793</v>
      </c>
      <c r="J306" s="1">
        <v>0</v>
      </c>
    </row>
    <row r="307" spans="1:10">
      <c r="A307" s="3" t="s">
        <v>859</v>
      </c>
      <c r="B307" s="1" t="s">
        <v>860</v>
      </c>
      <c r="C307" s="1" t="s">
        <v>1187</v>
      </c>
      <c r="D307" s="3">
        <v>59.904542219719303</v>
      </c>
      <c r="E307" s="3">
        <v>51.109142380696319</v>
      </c>
      <c r="F307" s="3">
        <v>41.012320575216293</v>
      </c>
      <c r="G307" s="3">
        <v>15.387622544227687</v>
      </c>
      <c r="H307" s="1">
        <v>44.110003706767088</v>
      </c>
      <c r="I307" s="3">
        <f t="shared" si="4"/>
        <v>0.86305505535986504</v>
      </c>
      <c r="J307" s="1">
        <v>12</v>
      </c>
    </row>
    <row r="308" spans="1:10">
      <c r="A308" s="3" t="s">
        <v>2190</v>
      </c>
      <c r="B308" s="1" t="s">
        <v>2141</v>
      </c>
      <c r="C308" s="1" t="s">
        <v>2659</v>
      </c>
      <c r="D308" s="3">
        <v>572.30608896828574</v>
      </c>
      <c r="E308" s="3">
        <v>476.58065342583342</v>
      </c>
      <c r="F308" s="3">
        <v>393.74243669372635</v>
      </c>
      <c r="G308" s="3">
        <v>283.81650504979558</v>
      </c>
      <c r="H308" s="1">
        <v>395.03348426417688</v>
      </c>
      <c r="I308" s="3">
        <f t="shared" si="4"/>
        <v>0.82889114659718954</v>
      </c>
      <c r="J308" s="1">
        <v>0</v>
      </c>
    </row>
    <row r="309" spans="1:10">
      <c r="A309" s="3" t="s">
        <v>631</v>
      </c>
      <c r="B309" s="1" t="s">
        <v>632</v>
      </c>
      <c r="C309" s="1" t="s">
        <v>1181</v>
      </c>
      <c r="D309" s="3">
        <v>720.2712394225922</v>
      </c>
      <c r="E309" s="3">
        <v>523.47076348357996</v>
      </c>
      <c r="F309" s="3">
        <v>427.67144620435141</v>
      </c>
      <c r="G309" s="3">
        <v>322.16625508433293</v>
      </c>
      <c r="H309" s="1">
        <v>681.62210298805019</v>
      </c>
      <c r="I309" s="3">
        <f t="shared" si="4"/>
        <v>1.302120673276973</v>
      </c>
      <c r="J309" s="1">
        <v>0</v>
      </c>
    </row>
    <row r="310" spans="1:10">
      <c r="A310" s="3"/>
      <c r="D310" s="3"/>
      <c r="E310" s="3"/>
      <c r="F310" s="3"/>
      <c r="G310" s="3"/>
      <c r="I310" s="3"/>
    </row>
    <row r="311" spans="1:10">
      <c r="A311" s="3"/>
      <c r="D311" s="3"/>
      <c r="E311" s="3"/>
      <c r="F311" s="3"/>
      <c r="G311" s="3"/>
      <c r="I311" s="3"/>
    </row>
    <row r="312" spans="1:10">
      <c r="A312" s="3"/>
      <c r="D312" s="3"/>
      <c r="E312" s="3"/>
      <c r="F312" s="3"/>
      <c r="G312" s="3"/>
      <c r="I312" s="3"/>
    </row>
    <row r="313" spans="1:10">
      <c r="A313" s="3"/>
      <c r="D313" s="3"/>
      <c r="E313" s="3"/>
      <c r="F313" s="3"/>
      <c r="G313" s="3"/>
      <c r="I313" s="3"/>
    </row>
    <row r="314" spans="1:10">
      <c r="A314" s="3"/>
      <c r="D314" s="3"/>
      <c r="E314" s="3"/>
      <c r="F314" s="3"/>
      <c r="G314" s="3"/>
      <c r="I314" s="3"/>
    </row>
    <row r="315" spans="1:10">
      <c r="A315" s="3"/>
      <c r="D315" s="3"/>
      <c r="E315" s="3"/>
      <c r="F315" s="3"/>
      <c r="G315" s="3"/>
      <c r="I315" s="3"/>
    </row>
    <row r="316" spans="1:10">
      <c r="A316" s="3"/>
      <c r="D316" s="3"/>
      <c r="E316" s="3"/>
      <c r="F316" s="3"/>
      <c r="G316" s="3"/>
      <c r="I316" s="3"/>
    </row>
    <row r="317" spans="1:10">
      <c r="A317" s="3"/>
      <c r="D317" s="3"/>
      <c r="E317" s="3"/>
      <c r="F317" s="3"/>
      <c r="G317" s="3"/>
      <c r="I317" s="3"/>
    </row>
    <row r="318" spans="1:10">
      <c r="A318" s="3"/>
      <c r="D318" s="3"/>
      <c r="E318" s="3"/>
      <c r="F318" s="3"/>
      <c r="G318" s="3"/>
      <c r="I318" s="3"/>
    </row>
    <row r="319" spans="1:10">
      <c r="A319" s="3"/>
      <c r="D319" s="3"/>
      <c r="E319" s="3"/>
      <c r="F319" s="3"/>
      <c r="G319" s="3"/>
      <c r="I319" s="3"/>
    </row>
    <row r="320" spans="1:10">
      <c r="A320" s="3"/>
      <c r="D320" s="3"/>
      <c r="E320" s="3"/>
      <c r="F320" s="3"/>
      <c r="G320" s="3"/>
      <c r="I320" s="3"/>
    </row>
    <row r="321" spans="1:9">
      <c r="A321" s="3"/>
      <c r="D321" s="3"/>
      <c r="E321" s="3"/>
      <c r="F321" s="3"/>
      <c r="G321" s="3"/>
      <c r="I321" s="3"/>
    </row>
    <row r="322" spans="1:9">
      <c r="A322" s="3"/>
      <c r="D322" s="3"/>
      <c r="E322" s="3"/>
      <c r="F322" s="3"/>
      <c r="G322" s="3"/>
      <c r="I322" s="3"/>
    </row>
    <row r="323" spans="1:9">
      <c r="A323" s="3"/>
      <c r="D323" s="3"/>
      <c r="E323" s="3"/>
      <c r="F323" s="3"/>
      <c r="G323" s="3"/>
      <c r="I323" s="3"/>
    </row>
    <row r="324" spans="1:9">
      <c r="A324" s="3"/>
      <c r="D324" s="3"/>
      <c r="E324" s="3"/>
      <c r="F324" s="3"/>
      <c r="G324" s="3"/>
      <c r="I324" s="3"/>
    </row>
    <row r="325" spans="1:9">
      <c r="A325" s="3"/>
      <c r="D325" s="3"/>
      <c r="E325" s="3"/>
      <c r="F325" s="3"/>
      <c r="G325" s="3"/>
      <c r="I325" s="3"/>
    </row>
    <row r="326" spans="1:9">
      <c r="A326" s="3"/>
      <c r="D326" s="3"/>
      <c r="E326" s="3"/>
      <c r="F326" s="3"/>
      <c r="G326" s="3"/>
      <c r="I326" s="3"/>
    </row>
    <row r="327" spans="1:9">
      <c r="A327" s="3"/>
      <c r="D327" s="3"/>
      <c r="E327" s="3"/>
      <c r="F327" s="3"/>
      <c r="G327" s="3"/>
      <c r="I327" s="3"/>
    </row>
  </sheetData>
  <phoneticPr fontId="18" type="noConversion"/>
  <conditionalFormatting sqref="B1 B4:B1048576">
    <cfRule type="duplicateValues" dxfId="1" priority="2"/>
  </conditionalFormatting>
  <conditionalFormatting sqref="N1:N1048576 Q1:Q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N153"/>
  <sheetViews>
    <sheetView workbookViewId="0">
      <selection activeCell="L29" sqref="L29"/>
    </sheetView>
  </sheetViews>
  <sheetFormatPr defaultColWidth="8.7265625" defaultRowHeight="14"/>
  <cols>
    <col min="1" max="1" width="18.453125" style="1" customWidth="1"/>
    <col min="2" max="2" width="10.81640625" style="1" customWidth="1"/>
    <col min="3" max="3" width="24.26953125" style="1" customWidth="1"/>
    <col min="4" max="8" width="8.7265625" style="1"/>
    <col min="9" max="9" width="11.81640625" style="1" customWidth="1"/>
    <col min="10" max="10" width="8.7265625" style="1"/>
    <col min="11" max="11" width="16.7265625" style="9" customWidth="1"/>
    <col min="12" max="12" width="10.453125" style="9" customWidth="1"/>
    <col min="13" max="16384" width="8.7265625" style="1"/>
  </cols>
  <sheetData>
    <row r="1" spans="1:14" s="6" customFormat="1">
      <c r="A1" s="3" t="s">
        <v>0</v>
      </c>
      <c r="B1" s="3" t="s">
        <v>2429</v>
      </c>
      <c r="C1" s="1" t="s">
        <v>2430</v>
      </c>
      <c r="D1" s="3" t="s">
        <v>2526</v>
      </c>
      <c r="E1" s="3" t="s">
        <v>2527</v>
      </c>
      <c r="F1" s="3" t="s">
        <v>2528</v>
      </c>
      <c r="G1" s="3" t="s">
        <v>2529</v>
      </c>
      <c r="H1" s="2" t="s">
        <v>2764</v>
      </c>
      <c r="I1" s="3" t="s">
        <v>2765</v>
      </c>
      <c r="J1" s="6" t="s">
        <v>1703</v>
      </c>
      <c r="K1" s="10" t="s">
        <v>2796</v>
      </c>
      <c r="L1" s="10" t="s">
        <v>2767</v>
      </c>
    </row>
    <row r="2" spans="1:14">
      <c r="A2" s="3" t="s">
        <v>914</v>
      </c>
      <c r="B2" s="9" t="s">
        <v>915</v>
      </c>
      <c r="C2" s="9" t="s">
        <v>1182</v>
      </c>
      <c r="D2" s="3">
        <v>95.058619284688874</v>
      </c>
      <c r="E2" s="3">
        <v>62.957172458399477</v>
      </c>
      <c r="F2" s="3">
        <v>39.312543488197385</v>
      </c>
      <c r="G2" s="3">
        <v>25.155741650681154</v>
      </c>
      <c r="H2" s="1">
        <v>135.42146250600808</v>
      </c>
      <c r="I2" s="3">
        <f t="shared" ref="I2:I33" si="0">H2/E2</f>
        <v>2.1510092848513995</v>
      </c>
      <c r="J2" s="1">
        <v>0</v>
      </c>
      <c r="K2" s="9" t="s">
        <v>2769</v>
      </c>
      <c r="L2" s="11" t="s">
        <v>2779</v>
      </c>
    </row>
    <row r="3" spans="1:14">
      <c r="A3" s="3" t="s">
        <v>883</v>
      </c>
      <c r="B3" s="9" t="s">
        <v>884</v>
      </c>
      <c r="C3" s="9" t="s">
        <v>1183</v>
      </c>
      <c r="D3" s="3">
        <v>220.10510396020379</v>
      </c>
      <c r="E3" s="3">
        <v>122.23990959030819</v>
      </c>
      <c r="F3" s="3">
        <v>82.527957248926541</v>
      </c>
      <c r="G3" s="3">
        <v>60.323893886349502</v>
      </c>
      <c r="H3" s="1">
        <v>261.6399682195588</v>
      </c>
      <c r="I3" s="3">
        <f t="shared" si="0"/>
        <v>2.1403809042108697</v>
      </c>
      <c r="J3" s="1">
        <v>0</v>
      </c>
      <c r="L3" s="12"/>
      <c r="N3" s="9"/>
    </row>
    <row r="4" spans="1:14">
      <c r="A4" s="3" t="s">
        <v>833</v>
      </c>
      <c r="B4" s="9" t="s">
        <v>834</v>
      </c>
      <c r="C4" s="9" t="s">
        <v>1188</v>
      </c>
      <c r="D4" s="3">
        <v>134.32293403849692</v>
      </c>
      <c r="E4" s="3">
        <v>95.543414899811751</v>
      </c>
      <c r="F4" s="3">
        <v>57.143441132661714</v>
      </c>
      <c r="G4" s="3">
        <v>40.213785844046008</v>
      </c>
      <c r="H4" s="1">
        <v>268.85684104465639</v>
      </c>
      <c r="I4" s="3">
        <f t="shared" si="0"/>
        <v>2.8139756290539091</v>
      </c>
      <c r="J4" s="1">
        <v>0</v>
      </c>
      <c r="L4" s="12"/>
      <c r="N4" s="9"/>
    </row>
    <row r="5" spans="1:14">
      <c r="A5" s="3" t="s">
        <v>976</v>
      </c>
      <c r="B5" s="1" t="s">
        <v>977</v>
      </c>
      <c r="C5" s="1" t="s">
        <v>1189</v>
      </c>
      <c r="D5" s="3">
        <v>143.27716857115129</v>
      </c>
      <c r="E5" s="3">
        <v>75.853435484777961</v>
      </c>
      <c r="F5" s="3">
        <v>48.327131554156288</v>
      </c>
      <c r="G5" s="3">
        <v>31.942881307390923</v>
      </c>
      <c r="H5" s="1">
        <v>194.48244201334182</v>
      </c>
      <c r="I5" s="3">
        <f t="shared" si="0"/>
        <v>2.563923977475878</v>
      </c>
      <c r="J5" s="1">
        <v>0</v>
      </c>
      <c r="L5" s="12"/>
      <c r="N5" s="9"/>
    </row>
    <row r="6" spans="1:14">
      <c r="A6" s="3" t="s">
        <v>565</v>
      </c>
      <c r="B6" s="1" t="s">
        <v>566</v>
      </c>
      <c r="C6" s="1" t="s">
        <v>1194</v>
      </c>
      <c r="D6" s="3">
        <v>16.854310608289193</v>
      </c>
      <c r="E6" s="3">
        <v>12.98496351426847</v>
      </c>
      <c r="F6" s="3">
        <v>10.013299016888533</v>
      </c>
      <c r="G6" s="3">
        <v>8.2459191455109213</v>
      </c>
      <c r="H6" s="1">
        <v>29.635661547061432</v>
      </c>
      <c r="I6" s="3">
        <f t="shared" si="0"/>
        <v>2.2823061084843568</v>
      </c>
      <c r="J6" s="1">
        <v>0</v>
      </c>
      <c r="K6" s="9" t="s">
        <v>2782</v>
      </c>
      <c r="L6" s="11" t="s">
        <v>2780</v>
      </c>
      <c r="N6" s="9"/>
    </row>
    <row r="7" spans="1:14">
      <c r="A7" s="3" t="s">
        <v>781</v>
      </c>
      <c r="B7" s="1" t="s">
        <v>782</v>
      </c>
      <c r="C7" s="1" t="s">
        <v>1195</v>
      </c>
      <c r="D7" s="3">
        <v>214.9022895796187</v>
      </c>
      <c r="E7" s="3">
        <v>118.0839899423172</v>
      </c>
      <c r="F7" s="3">
        <v>89.076133518641029</v>
      </c>
      <c r="G7" s="3">
        <v>75.45271498133944</v>
      </c>
      <c r="H7" s="1">
        <v>253.04309981778502</v>
      </c>
      <c r="I7" s="3">
        <f t="shared" si="0"/>
        <v>2.1429077721831211</v>
      </c>
      <c r="J7" s="1">
        <v>1</v>
      </c>
      <c r="K7" s="9" t="s">
        <v>2769</v>
      </c>
      <c r="L7" s="11" t="s">
        <v>2779</v>
      </c>
      <c r="N7" s="9"/>
    </row>
    <row r="8" spans="1:14">
      <c r="A8" s="3" t="s">
        <v>739</v>
      </c>
      <c r="B8" s="1" t="s">
        <v>740</v>
      </c>
      <c r="C8" s="1" t="s">
        <v>1196</v>
      </c>
      <c r="D8" s="3">
        <v>20.643474898366165</v>
      </c>
      <c r="E8" s="3">
        <v>13.35954413711926</v>
      </c>
      <c r="F8" s="3">
        <v>9.0662799646625825</v>
      </c>
      <c r="G8" s="3">
        <v>7.8152038122556435</v>
      </c>
      <c r="H8" s="1">
        <v>29.899905280554762</v>
      </c>
      <c r="I8" s="3">
        <f t="shared" si="0"/>
        <v>2.2380932293549147</v>
      </c>
      <c r="J8" s="1">
        <v>1</v>
      </c>
      <c r="L8" s="12"/>
      <c r="N8" s="9"/>
    </row>
    <row r="9" spans="1:14">
      <c r="A9" s="3" t="s">
        <v>621</v>
      </c>
      <c r="B9" s="1" t="s">
        <v>622</v>
      </c>
      <c r="C9" s="1" t="s">
        <v>1197</v>
      </c>
      <c r="D9" s="3">
        <v>47.012202014949175</v>
      </c>
      <c r="E9" s="3">
        <v>31.123919445975087</v>
      </c>
      <c r="F9" s="3">
        <v>32.540671256422364</v>
      </c>
      <c r="G9" s="3">
        <v>20.78435532852841</v>
      </c>
      <c r="H9" s="1">
        <v>299.45279105294367</v>
      </c>
      <c r="I9" s="3">
        <f t="shared" si="0"/>
        <v>9.6213072255483105</v>
      </c>
      <c r="J9" s="1">
        <v>3</v>
      </c>
      <c r="L9" s="12"/>
      <c r="N9" s="9"/>
    </row>
    <row r="10" spans="1:14">
      <c r="A10" s="3" t="s">
        <v>958</v>
      </c>
      <c r="B10" s="1" t="s">
        <v>959</v>
      </c>
      <c r="C10" s="1" t="s">
        <v>1198</v>
      </c>
      <c r="D10" s="3">
        <v>6.846046119797399</v>
      </c>
      <c r="E10" s="3">
        <v>3.2973220809622483</v>
      </c>
      <c r="F10" s="3">
        <v>2.4025108083408715</v>
      </c>
      <c r="G10" s="3">
        <v>1.5640441191744394</v>
      </c>
      <c r="H10" s="1">
        <v>40.747509926936992</v>
      </c>
      <c r="I10" s="3">
        <f t="shared" si="0"/>
        <v>12.357758485954687</v>
      </c>
      <c r="J10" s="1">
        <v>0</v>
      </c>
      <c r="K10" s="9" t="s">
        <v>2769</v>
      </c>
      <c r="L10" s="11" t="s">
        <v>2779</v>
      </c>
      <c r="N10" s="9"/>
    </row>
    <row r="11" spans="1:14">
      <c r="A11" s="3" t="s">
        <v>1053</v>
      </c>
      <c r="B11" s="1" t="s">
        <v>1054</v>
      </c>
      <c r="C11" s="1" t="s">
        <v>1199</v>
      </c>
      <c r="D11" s="3">
        <v>225.49727431835535</v>
      </c>
      <c r="E11" s="3">
        <v>78.972688474460284</v>
      </c>
      <c r="F11" s="3">
        <v>64.157588917298085</v>
      </c>
      <c r="G11" s="3">
        <v>37.152444248807718</v>
      </c>
      <c r="H11" s="1">
        <v>2306.8913973086092</v>
      </c>
      <c r="I11" s="3">
        <f t="shared" si="0"/>
        <v>29.211255712215703</v>
      </c>
      <c r="J11" s="1">
        <v>3</v>
      </c>
      <c r="K11" s="9" t="s">
        <v>2769</v>
      </c>
      <c r="L11" s="11" t="s">
        <v>2779</v>
      </c>
      <c r="N11" s="9"/>
    </row>
    <row r="12" spans="1:14">
      <c r="A12" s="3" t="s">
        <v>926</v>
      </c>
      <c r="B12" s="1" t="s">
        <v>927</v>
      </c>
      <c r="C12" s="1" t="s">
        <v>1200</v>
      </c>
      <c r="D12" s="3">
        <v>556.35875118389913</v>
      </c>
      <c r="E12" s="3">
        <v>226.83311127740535</v>
      </c>
      <c r="F12" s="3">
        <v>190.91188102508497</v>
      </c>
      <c r="G12" s="3">
        <v>143.0337112551415</v>
      </c>
      <c r="H12" s="1">
        <v>3897.2489677910394</v>
      </c>
      <c r="I12" s="3">
        <f t="shared" si="0"/>
        <v>17.181129094618388</v>
      </c>
      <c r="J12" s="1">
        <v>1</v>
      </c>
      <c r="K12" s="9" t="s">
        <v>2769</v>
      </c>
      <c r="L12" s="11" t="s">
        <v>2779</v>
      </c>
      <c r="N12" s="9"/>
    </row>
    <row r="13" spans="1:14">
      <c r="A13" s="3" t="s">
        <v>1106</v>
      </c>
      <c r="B13" s="1" t="s">
        <v>1107</v>
      </c>
      <c r="C13" s="1" t="s">
        <v>1201</v>
      </c>
      <c r="D13" s="3">
        <v>4.138832745599049</v>
      </c>
      <c r="E13" s="3">
        <v>2.1260997473750982</v>
      </c>
      <c r="F13" s="3">
        <v>1.7613753135009453</v>
      </c>
      <c r="G13" s="3">
        <v>0.65366892465965132</v>
      </c>
      <c r="H13" s="1">
        <v>138.5852843409485</v>
      </c>
      <c r="I13" s="3">
        <f t="shared" si="0"/>
        <v>65.182870423669982</v>
      </c>
      <c r="J13" s="1">
        <v>3</v>
      </c>
      <c r="K13" s="9" t="s">
        <v>2769</v>
      </c>
      <c r="L13" s="11" t="s">
        <v>2779</v>
      </c>
      <c r="N13" s="9"/>
    </row>
    <row r="14" spans="1:14">
      <c r="A14" s="3" t="s">
        <v>877</v>
      </c>
      <c r="B14" s="1" t="s">
        <v>878</v>
      </c>
      <c r="C14" s="1" t="s">
        <v>1202</v>
      </c>
      <c r="D14" s="3">
        <v>5.0538606523376588</v>
      </c>
      <c r="E14" s="3">
        <v>3.0067072496822784</v>
      </c>
      <c r="F14" s="3">
        <v>2.48671916275504</v>
      </c>
      <c r="G14" s="3">
        <v>1.4178609761730261</v>
      </c>
      <c r="H14" s="1">
        <v>49.449291822088732</v>
      </c>
      <c r="I14" s="3">
        <f t="shared" si="0"/>
        <v>16.446327399288403</v>
      </c>
      <c r="J14" s="1">
        <v>3</v>
      </c>
      <c r="K14" s="9" t="s">
        <v>2769</v>
      </c>
      <c r="L14" s="11" t="s">
        <v>2779</v>
      </c>
      <c r="N14" s="9"/>
    </row>
    <row r="15" spans="1:14">
      <c r="A15" s="3" t="s">
        <v>1093</v>
      </c>
      <c r="B15" s="1" t="s">
        <v>1094</v>
      </c>
      <c r="C15" s="1" t="s">
        <v>1203</v>
      </c>
      <c r="D15" s="3">
        <v>66.070167016612743</v>
      </c>
      <c r="E15" s="3">
        <v>25.5255689879214</v>
      </c>
      <c r="F15" s="3">
        <v>18.63479079327541</v>
      </c>
      <c r="G15" s="3">
        <v>9.0749763899824121</v>
      </c>
      <c r="H15" s="1">
        <v>465.27669620311264</v>
      </c>
      <c r="I15" s="3">
        <f t="shared" si="0"/>
        <v>18.22786776754241</v>
      </c>
      <c r="J15" s="1">
        <v>3</v>
      </c>
      <c r="K15" s="9" t="s">
        <v>2769</v>
      </c>
      <c r="L15" s="11" t="s">
        <v>2779</v>
      </c>
      <c r="N15" s="9"/>
    </row>
    <row r="16" spans="1:14">
      <c r="A16" s="3" t="s">
        <v>2248</v>
      </c>
      <c r="B16" s="1" t="s">
        <v>2236</v>
      </c>
      <c r="C16" s="1" t="s">
        <v>1405</v>
      </c>
      <c r="D16" s="3">
        <v>42.652472473028169</v>
      </c>
      <c r="E16" s="3">
        <v>34.497254145334516</v>
      </c>
      <c r="F16" s="3">
        <v>24.337784192597042</v>
      </c>
      <c r="G16" s="3">
        <v>20.887723381347666</v>
      </c>
      <c r="H16" s="1">
        <v>138.93797391478665</v>
      </c>
      <c r="I16" s="3">
        <f t="shared" si="0"/>
        <v>4.0275081990424715</v>
      </c>
      <c r="J16" s="1">
        <v>0</v>
      </c>
      <c r="K16" s="9" t="s">
        <v>2769</v>
      </c>
      <c r="L16" s="11" t="s">
        <v>2779</v>
      </c>
      <c r="N16" s="9"/>
    </row>
    <row r="17" spans="1:14">
      <c r="A17" s="3" t="s">
        <v>984</v>
      </c>
      <c r="B17" s="1" t="s">
        <v>985</v>
      </c>
      <c r="C17" s="1" t="s">
        <v>1208</v>
      </c>
      <c r="D17" s="3">
        <v>345.43953882746882</v>
      </c>
      <c r="E17" s="3">
        <v>164.20379314527096</v>
      </c>
      <c r="F17" s="3">
        <v>109.38176560869361</v>
      </c>
      <c r="G17" s="3">
        <v>73.947134805925501</v>
      </c>
      <c r="H17" s="1">
        <v>743.11746007402326</v>
      </c>
      <c r="I17" s="3">
        <f t="shared" si="0"/>
        <v>4.5255803525597473</v>
      </c>
      <c r="J17" s="1">
        <v>0</v>
      </c>
      <c r="K17" s="9" t="s">
        <v>2769</v>
      </c>
      <c r="L17" s="11" t="s">
        <v>2779</v>
      </c>
      <c r="N17" s="9"/>
    </row>
    <row r="18" spans="1:14">
      <c r="A18" s="3" t="s">
        <v>2254</v>
      </c>
      <c r="B18" s="1" t="s">
        <v>2246</v>
      </c>
      <c r="C18" s="1" t="s">
        <v>2742</v>
      </c>
      <c r="D18" s="3">
        <v>3.3693863223309699</v>
      </c>
      <c r="E18" s="3">
        <v>1.4820031220390819</v>
      </c>
      <c r="F18" s="3">
        <v>1.9296074950633748</v>
      </c>
      <c r="G18" s="3">
        <v>1.5306048821899203</v>
      </c>
      <c r="H18" s="1">
        <v>15.725800647621689</v>
      </c>
      <c r="I18" s="3">
        <f t="shared" si="0"/>
        <v>10.611179162689364</v>
      </c>
      <c r="J18" s="1">
        <v>4</v>
      </c>
      <c r="L18" s="12"/>
      <c r="N18" s="9"/>
    </row>
    <row r="19" spans="1:14">
      <c r="A19" s="3" t="s">
        <v>785</v>
      </c>
      <c r="B19" s="1" t="s">
        <v>786</v>
      </c>
      <c r="C19" s="1" t="s">
        <v>1218</v>
      </c>
      <c r="D19" s="3">
        <v>3.6598321710306947</v>
      </c>
      <c r="E19" s="3">
        <v>1.9813135912760205</v>
      </c>
      <c r="F19" s="3">
        <v>1.3993199507653367</v>
      </c>
      <c r="G19" s="3">
        <v>1.1887617668781647</v>
      </c>
      <c r="H19" s="1">
        <v>4.8415879300454954</v>
      </c>
      <c r="I19" s="3">
        <f t="shared" si="0"/>
        <v>2.4436252551658817</v>
      </c>
      <c r="J19" s="1">
        <v>1</v>
      </c>
      <c r="L19" s="12"/>
      <c r="N19" s="9"/>
    </row>
    <row r="20" spans="1:14">
      <c r="A20" s="3" t="s">
        <v>682</v>
      </c>
      <c r="B20" s="1" t="s">
        <v>683</v>
      </c>
      <c r="C20" s="1" t="s">
        <v>1242</v>
      </c>
      <c r="D20" s="3">
        <v>119.88192705919646</v>
      </c>
      <c r="E20" s="3">
        <v>62.449310057985628</v>
      </c>
      <c r="F20" s="3">
        <v>54.032588212497835</v>
      </c>
      <c r="G20" s="3">
        <v>49.239917298332415</v>
      </c>
      <c r="H20" s="1">
        <v>4124.7258717680988</v>
      </c>
      <c r="I20" s="3">
        <f t="shared" si="0"/>
        <v>66.049182415917741</v>
      </c>
      <c r="J20" s="1">
        <v>4</v>
      </c>
      <c r="L20" s="12"/>
      <c r="N20" s="9"/>
    </row>
    <row r="21" spans="1:14">
      <c r="A21" s="3" t="s">
        <v>1103</v>
      </c>
      <c r="B21" s="1" t="s">
        <v>2243</v>
      </c>
      <c r="C21" s="1" t="s">
        <v>2747</v>
      </c>
      <c r="D21" s="3">
        <v>231.97226088263002</v>
      </c>
      <c r="E21" s="3">
        <v>73.43204093039212</v>
      </c>
      <c r="F21" s="3">
        <v>56.866779201824478</v>
      </c>
      <c r="G21" s="3">
        <v>29.201206873069268</v>
      </c>
      <c r="H21" s="1">
        <v>244.48698927029827</v>
      </c>
      <c r="I21" s="3">
        <f t="shared" si="0"/>
        <v>3.3294320322930009</v>
      </c>
      <c r="J21" s="1">
        <v>3</v>
      </c>
      <c r="K21" s="9" t="s">
        <v>2782</v>
      </c>
      <c r="L21" s="11" t="s">
        <v>2781</v>
      </c>
      <c r="N21" s="9"/>
    </row>
    <row r="22" spans="1:14">
      <c r="A22" s="3" t="s">
        <v>641</v>
      </c>
      <c r="B22" s="1" t="s">
        <v>642</v>
      </c>
      <c r="C22" s="1" t="s">
        <v>1251</v>
      </c>
      <c r="D22" s="3">
        <v>234.08702117282178</v>
      </c>
      <c r="E22" s="3">
        <v>172.83662230358865</v>
      </c>
      <c r="F22" s="3">
        <v>133.76227133483482</v>
      </c>
      <c r="G22" s="3">
        <v>103.61767864666308</v>
      </c>
      <c r="H22" s="1">
        <v>348.18359992617019</v>
      </c>
      <c r="I22" s="3">
        <f t="shared" si="0"/>
        <v>2.0145244409751508</v>
      </c>
      <c r="J22" s="1">
        <v>0</v>
      </c>
      <c r="L22" s="12"/>
      <c r="N22" s="9"/>
    </row>
    <row r="23" spans="1:14">
      <c r="A23" s="3" t="s">
        <v>264</v>
      </c>
      <c r="B23" s="1" t="s">
        <v>265</v>
      </c>
      <c r="C23" s="1" t="s">
        <v>1252</v>
      </c>
      <c r="D23" s="3">
        <v>12.010147792035676</v>
      </c>
      <c r="E23" s="3">
        <v>7.7445887179455335</v>
      </c>
      <c r="F23" s="3">
        <v>6.0670818716441532</v>
      </c>
      <c r="G23" s="3">
        <v>5.3188702379725923</v>
      </c>
      <c r="H23" s="1">
        <v>22.127117005837629</v>
      </c>
      <c r="I23" s="3">
        <f t="shared" si="0"/>
        <v>2.8571067892301789</v>
      </c>
      <c r="J23" s="1">
        <v>1</v>
      </c>
      <c r="L23" s="12"/>
      <c r="N23" s="9"/>
    </row>
    <row r="24" spans="1:14">
      <c r="A24" s="3" t="s">
        <v>1149</v>
      </c>
      <c r="B24" s="1" t="s">
        <v>1150</v>
      </c>
      <c r="C24" s="1" t="s">
        <v>1259</v>
      </c>
      <c r="D24" s="3">
        <v>186.10436286854417</v>
      </c>
      <c r="E24" s="3">
        <v>80.630596596401361</v>
      </c>
      <c r="F24" s="3">
        <v>32.246872688738385</v>
      </c>
      <c r="G24" s="3">
        <v>10.235457443419412</v>
      </c>
      <c r="H24" s="1">
        <v>198.4857775229643</v>
      </c>
      <c r="I24" s="3">
        <f t="shared" si="0"/>
        <v>2.461668223993061</v>
      </c>
      <c r="J24" s="1">
        <v>0</v>
      </c>
      <c r="L24" s="12"/>
      <c r="N24" s="9"/>
    </row>
    <row r="25" spans="1:14">
      <c r="A25" s="3" t="s">
        <v>700</v>
      </c>
      <c r="B25" s="1" t="s">
        <v>701</v>
      </c>
      <c r="C25" s="1" t="s">
        <v>1260</v>
      </c>
      <c r="D25" s="3">
        <v>1.7889041364377809</v>
      </c>
      <c r="E25" s="3">
        <v>1.217824195328554</v>
      </c>
      <c r="F25" s="3">
        <v>1.1914277085088982</v>
      </c>
      <c r="G25" s="3">
        <v>0.59426341476931666</v>
      </c>
      <c r="H25" s="1">
        <v>10.15499339338345</v>
      </c>
      <c r="I25" s="3">
        <f t="shared" si="0"/>
        <v>8.3386365883819185</v>
      </c>
      <c r="J25" s="1">
        <v>3</v>
      </c>
      <c r="L25" s="12"/>
      <c r="N25" s="9"/>
    </row>
    <row r="26" spans="1:14">
      <c r="A26" s="3" t="s">
        <v>601</v>
      </c>
      <c r="B26" s="1" t="s">
        <v>602</v>
      </c>
      <c r="C26" s="1" t="s">
        <v>1262</v>
      </c>
      <c r="D26" s="3">
        <v>42.788693990331787</v>
      </c>
      <c r="E26" s="3">
        <v>34.124613380235537</v>
      </c>
      <c r="F26" s="3">
        <v>23.628661520398023</v>
      </c>
      <c r="G26" s="3">
        <v>18.755435127591952</v>
      </c>
      <c r="H26" s="1">
        <v>115.69162000914071</v>
      </c>
      <c r="I26" s="3">
        <f t="shared" si="0"/>
        <v>3.390269033088813</v>
      </c>
      <c r="J26" s="1">
        <v>0</v>
      </c>
      <c r="L26" s="12"/>
      <c r="N26" s="9"/>
    </row>
    <row r="27" spans="1:14">
      <c r="A27" s="3" t="s">
        <v>789</v>
      </c>
      <c r="B27" s="1" t="s">
        <v>790</v>
      </c>
      <c r="C27" s="1" t="s">
        <v>1271</v>
      </c>
      <c r="D27" s="3">
        <v>37.107229535468953</v>
      </c>
      <c r="E27" s="3">
        <v>25.508639846661371</v>
      </c>
      <c r="F27" s="3">
        <v>16.503501788949215</v>
      </c>
      <c r="G27" s="3">
        <v>12.538819360202893</v>
      </c>
      <c r="H27" s="1">
        <v>51.99213610917645</v>
      </c>
      <c r="I27" s="3">
        <f t="shared" si="0"/>
        <v>2.0382167148744035</v>
      </c>
      <c r="J27" s="1">
        <v>0</v>
      </c>
      <c r="K27" s="9" t="s">
        <v>2782</v>
      </c>
      <c r="L27" s="11" t="s">
        <v>2780</v>
      </c>
      <c r="N27" s="9"/>
    </row>
    <row r="28" spans="1:14">
      <c r="A28" s="3" t="s">
        <v>723</v>
      </c>
      <c r="B28" s="1" t="s">
        <v>724</v>
      </c>
      <c r="C28" s="1" t="s">
        <v>1272</v>
      </c>
      <c r="D28" s="3">
        <v>16.491363861874444</v>
      </c>
      <c r="E28" s="3">
        <v>8.654855161106866</v>
      </c>
      <c r="F28" s="3">
        <v>9.0582037918931828</v>
      </c>
      <c r="G28" s="3">
        <v>6.5425448442153238</v>
      </c>
      <c r="H28" s="1">
        <v>43.454115629395581</v>
      </c>
      <c r="I28" s="3">
        <f t="shared" si="0"/>
        <v>5.0207790679928896</v>
      </c>
      <c r="J28" s="1">
        <v>3</v>
      </c>
      <c r="L28" s="12"/>
      <c r="N28" s="9"/>
    </row>
    <row r="29" spans="1:14">
      <c r="A29" s="3" t="s">
        <v>2244</v>
      </c>
      <c r="B29" s="1" t="s">
        <v>2244</v>
      </c>
      <c r="C29" s="1" t="s">
        <v>1206</v>
      </c>
      <c r="D29" s="3">
        <v>21.842107652811297</v>
      </c>
      <c r="E29" s="3">
        <v>13.136098793423772</v>
      </c>
      <c r="F29" s="3">
        <v>12.981700116708987</v>
      </c>
      <c r="G29" s="3">
        <v>9.5342408794514935</v>
      </c>
      <c r="H29" s="1">
        <v>26.614064759590132</v>
      </c>
      <c r="I29" s="3">
        <f t="shared" si="0"/>
        <v>2.0260250153503514</v>
      </c>
      <c r="J29" s="1">
        <v>3</v>
      </c>
      <c r="L29" s="12"/>
      <c r="N29" s="9"/>
    </row>
    <row r="30" spans="1:14">
      <c r="A30" s="3" t="s">
        <v>745</v>
      </c>
      <c r="B30" s="1" t="s">
        <v>746</v>
      </c>
      <c r="C30" s="1" t="s">
        <v>1282</v>
      </c>
      <c r="D30" s="3">
        <v>80.653149551044677</v>
      </c>
      <c r="E30" s="3">
        <v>55.366961186111133</v>
      </c>
      <c r="F30" s="3">
        <v>35.359489109256963</v>
      </c>
      <c r="G30" s="3">
        <v>28.755464178073996</v>
      </c>
      <c r="H30" s="1">
        <v>190.668714366584</v>
      </c>
      <c r="I30" s="3">
        <f t="shared" si="0"/>
        <v>3.4437272749296826</v>
      </c>
      <c r="J30" s="1">
        <v>0</v>
      </c>
      <c r="L30" s="11"/>
      <c r="N30" s="9"/>
    </row>
    <row r="31" spans="1:14">
      <c r="A31" s="3" t="s">
        <v>763</v>
      </c>
      <c r="B31" s="1" t="s">
        <v>764</v>
      </c>
      <c r="C31" s="1" t="s">
        <v>1289</v>
      </c>
      <c r="D31" s="3">
        <v>46.034075997388918</v>
      </c>
      <c r="E31" s="3">
        <v>27.354694210682933</v>
      </c>
      <c r="F31" s="3">
        <v>19.621703339061579</v>
      </c>
      <c r="G31" s="3">
        <v>15.505162207941355</v>
      </c>
      <c r="H31" s="1">
        <v>57.698008020450281</v>
      </c>
      <c r="I31" s="3">
        <f t="shared" si="0"/>
        <v>2.1092543596381077</v>
      </c>
      <c r="J31" s="1">
        <v>0</v>
      </c>
      <c r="L31" s="12"/>
      <c r="N31" s="9"/>
    </row>
    <row r="32" spans="1:14">
      <c r="A32" s="3" t="s">
        <v>715</v>
      </c>
      <c r="B32" s="1" t="s">
        <v>716</v>
      </c>
      <c r="C32" s="1" t="s">
        <v>1304</v>
      </c>
      <c r="D32" s="3">
        <v>467.48048113397152</v>
      </c>
      <c r="E32" s="3">
        <v>359.397868327808</v>
      </c>
      <c r="F32" s="3">
        <v>281.55010279308425</v>
      </c>
      <c r="G32" s="3">
        <v>176.69217453625637</v>
      </c>
      <c r="H32" s="1">
        <v>1726.0108868225022</v>
      </c>
      <c r="I32" s="3">
        <f t="shared" si="0"/>
        <v>4.8025073015964637</v>
      </c>
      <c r="J32" s="1">
        <v>0</v>
      </c>
      <c r="L32" s="12"/>
      <c r="N32" s="9"/>
    </row>
    <row r="33" spans="1:14">
      <c r="A33" s="3" t="s">
        <v>805</v>
      </c>
      <c r="B33" s="1" t="s">
        <v>806</v>
      </c>
      <c r="C33" s="1" t="s">
        <v>1306</v>
      </c>
      <c r="D33" s="3">
        <v>9.5098664749112185</v>
      </c>
      <c r="E33" s="3">
        <v>6.2697303775844491</v>
      </c>
      <c r="F33" s="3">
        <v>5.5403412930833911</v>
      </c>
      <c r="G33" s="3">
        <v>3.2126660064490959</v>
      </c>
      <c r="H33" s="1">
        <v>22.046220180159036</v>
      </c>
      <c r="I33" s="3">
        <f t="shared" si="0"/>
        <v>3.5162947770415647</v>
      </c>
      <c r="J33" s="1">
        <v>3</v>
      </c>
      <c r="L33" s="12"/>
      <c r="N33" s="9"/>
    </row>
    <row r="34" spans="1:14">
      <c r="A34" s="3" t="s">
        <v>974</v>
      </c>
      <c r="B34" s="1" t="s">
        <v>975</v>
      </c>
      <c r="C34" s="1" t="s">
        <v>1307</v>
      </c>
      <c r="D34" s="3">
        <v>18.74485016630533</v>
      </c>
      <c r="E34" s="3">
        <v>13.155058094150091</v>
      </c>
      <c r="F34" s="3">
        <v>7.2429685976637677</v>
      </c>
      <c r="G34" s="3">
        <v>4.2919395327843946</v>
      </c>
      <c r="H34" s="1">
        <v>37.433457333858989</v>
      </c>
      <c r="I34" s="3">
        <f t="shared" ref="I34:I65" si="1">H34/E34</f>
        <v>2.8455562161679269</v>
      </c>
      <c r="J34" s="1">
        <v>0</v>
      </c>
      <c r="L34" s="12"/>
      <c r="N34" s="9"/>
    </row>
    <row r="35" spans="1:14">
      <c r="A35" s="3" t="s">
        <v>928</v>
      </c>
      <c r="B35" s="1" t="s">
        <v>929</v>
      </c>
      <c r="C35" s="1" t="s">
        <v>1308</v>
      </c>
      <c r="D35" s="3">
        <v>17.004308787758639</v>
      </c>
      <c r="E35" s="3">
        <v>10.453612958429293</v>
      </c>
      <c r="F35" s="3">
        <v>6.3570763931129006</v>
      </c>
      <c r="G35" s="3">
        <v>4.4583866155380703</v>
      </c>
      <c r="H35" s="1">
        <v>40.953756051226385</v>
      </c>
      <c r="I35" s="3">
        <f t="shared" si="1"/>
        <v>3.9176652334543567</v>
      </c>
      <c r="J35" s="1">
        <v>0</v>
      </c>
      <c r="L35" s="12"/>
      <c r="N35" s="9"/>
    </row>
    <row r="36" spans="1:14">
      <c r="A36" s="3" t="s">
        <v>966</v>
      </c>
      <c r="B36" s="1" t="s">
        <v>967</v>
      </c>
      <c r="C36" s="1" t="s">
        <v>1309</v>
      </c>
      <c r="D36" s="3">
        <v>15.049343770503716</v>
      </c>
      <c r="E36" s="3">
        <v>7.8638764859098016</v>
      </c>
      <c r="F36" s="3">
        <v>4.9583698476259315</v>
      </c>
      <c r="G36" s="3">
        <v>3.4335959910607254</v>
      </c>
      <c r="H36" s="1">
        <v>36.44271896608727</v>
      </c>
      <c r="I36" s="3">
        <f t="shared" si="1"/>
        <v>4.6341926950892427</v>
      </c>
      <c r="J36" s="1">
        <v>0</v>
      </c>
      <c r="L36" s="12"/>
      <c r="N36" s="9"/>
    </row>
    <row r="37" spans="1:14">
      <c r="A37" s="3" t="s">
        <v>887</v>
      </c>
      <c r="B37" s="1" t="s">
        <v>888</v>
      </c>
      <c r="C37" s="1" t="s">
        <v>1310</v>
      </c>
      <c r="D37" s="3">
        <v>15.85470802282679</v>
      </c>
      <c r="E37" s="3">
        <v>10.361001745031007</v>
      </c>
      <c r="F37" s="3">
        <v>5.047467969931958</v>
      </c>
      <c r="G37" s="3">
        <v>4.694964846228241</v>
      </c>
      <c r="H37" s="1">
        <v>47.38513784824098</v>
      </c>
      <c r="I37" s="3">
        <f t="shared" si="1"/>
        <v>4.573412785203538</v>
      </c>
      <c r="J37" s="1">
        <v>1</v>
      </c>
      <c r="L37" s="12"/>
      <c r="N37" s="9"/>
    </row>
    <row r="38" spans="1:14">
      <c r="A38" s="3" t="s">
        <v>978</v>
      </c>
      <c r="B38" s="1" t="s">
        <v>979</v>
      </c>
      <c r="C38" s="1" t="s">
        <v>1311</v>
      </c>
      <c r="D38" s="3">
        <v>27.563021004730505</v>
      </c>
      <c r="E38" s="3">
        <v>18.950320554387751</v>
      </c>
      <c r="F38" s="3">
        <v>12.959529162588312</v>
      </c>
      <c r="G38" s="3">
        <v>6.2859238524116172</v>
      </c>
      <c r="H38" s="1">
        <v>38.410710643262753</v>
      </c>
      <c r="I38" s="3">
        <f t="shared" si="1"/>
        <v>2.0269161428179192</v>
      </c>
      <c r="J38" s="1">
        <v>0</v>
      </c>
      <c r="L38" s="12"/>
      <c r="N38" s="9"/>
    </row>
    <row r="39" spans="1:14">
      <c r="A39" s="3" t="s">
        <v>799</v>
      </c>
      <c r="B39" s="1" t="s">
        <v>800</v>
      </c>
      <c r="C39" s="1" t="s">
        <v>1197</v>
      </c>
      <c r="D39" s="3">
        <v>541.39361884264997</v>
      </c>
      <c r="E39" s="3">
        <v>326.89018542814955</v>
      </c>
      <c r="F39" s="3">
        <v>204.18089891719919</v>
      </c>
      <c r="G39" s="3">
        <v>173.34819909099573</v>
      </c>
      <c r="H39" s="1">
        <v>924.67834582576006</v>
      </c>
      <c r="I39" s="3">
        <f t="shared" si="1"/>
        <v>2.8287124760709719</v>
      </c>
      <c r="J39" s="1">
        <v>1</v>
      </c>
      <c r="K39" s="9" t="s">
        <v>2782</v>
      </c>
      <c r="L39" s="13" t="s">
        <v>2781</v>
      </c>
      <c r="N39" s="9"/>
    </row>
    <row r="40" spans="1:14">
      <c r="A40" s="3" t="s">
        <v>1119</v>
      </c>
      <c r="B40" s="1" t="s">
        <v>1120</v>
      </c>
      <c r="C40" s="1" t="s">
        <v>1322</v>
      </c>
      <c r="D40" s="3">
        <v>55.329031662590729</v>
      </c>
      <c r="E40" s="3">
        <v>20.122089439195975</v>
      </c>
      <c r="F40" s="3">
        <v>8.9764085058055887</v>
      </c>
      <c r="G40" s="3">
        <v>6.0350077712239374</v>
      </c>
      <c r="H40" s="1">
        <v>58.705657561600653</v>
      </c>
      <c r="I40" s="3">
        <f t="shared" si="1"/>
        <v>2.9174732444657288</v>
      </c>
      <c r="J40" s="1">
        <v>1</v>
      </c>
      <c r="L40" s="12"/>
      <c r="N40" s="9"/>
    </row>
    <row r="41" spans="1:14">
      <c r="A41" s="3" t="s">
        <v>1027</v>
      </c>
      <c r="B41" s="1" t="s">
        <v>1028</v>
      </c>
      <c r="C41" s="1" t="s">
        <v>1331</v>
      </c>
      <c r="D41" s="3">
        <v>76.199002699336404</v>
      </c>
      <c r="E41" s="3">
        <v>45.945894079405747</v>
      </c>
      <c r="F41" s="3">
        <v>28.240614382779921</v>
      </c>
      <c r="G41" s="3">
        <v>13.917797657936925</v>
      </c>
      <c r="H41" s="1">
        <v>138.9174809687556</v>
      </c>
      <c r="I41" s="3">
        <f t="shared" si="1"/>
        <v>3.0235015283122406</v>
      </c>
      <c r="J41" s="1">
        <v>0</v>
      </c>
      <c r="L41" s="12"/>
      <c r="N41" s="9"/>
    </row>
    <row r="42" spans="1:14">
      <c r="A42" s="3" t="s">
        <v>1003</v>
      </c>
      <c r="B42" s="1" t="s">
        <v>1004</v>
      </c>
      <c r="C42" s="1" t="s">
        <v>1334</v>
      </c>
      <c r="D42" s="3">
        <v>36.340141432396116</v>
      </c>
      <c r="E42" s="3">
        <v>20.339487696415276</v>
      </c>
      <c r="F42" s="3">
        <v>13.591429154886663</v>
      </c>
      <c r="G42" s="3">
        <v>6.6948093528381785</v>
      </c>
      <c r="H42" s="1">
        <v>106.13233687782359</v>
      </c>
      <c r="I42" s="3">
        <f t="shared" si="1"/>
        <v>5.2180437610790387</v>
      </c>
      <c r="J42" s="1">
        <v>0</v>
      </c>
      <c r="L42" s="12"/>
      <c r="N42" s="9"/>
    </row>
    <row r="43" spans="1:14">
      <c r="A43" s="3" t="s">
        <v>246</v>
      </c>
      <c r="B43" s="1" t="s">
        <v>247</v>
      </c>
      <c r="C43" s="1" t="s">
        <v>1342</v>
      </c>
      <c r="D43" s="3">
        <v>6.4607488919510354</v>
      </c>
      <c r="E43" s="3">
        <v>3.8269354647123435</v>
      </c>
      <c r="F43" s="3">
        <v>2.960417831203328</v>
      </c>
      <c r="G43" s="3">
        <v>2.5382287219016884</v>
      </c>
      <c r="H43" s="1">
        <v>8.4217307651644067</v>
      </c>
      <c r="I43" s="3">
        <f t="shared" si="1"/>
        <v>2.2006461417549503</v>
      </c>
      <c r="J43" s="1">
        <v>1</v>
      </c>
      <c r="L43" s="12"/>
      <c r="N43" s="9"/>
    </row>
    <row r="44" spans="1:14">
      <c r="A44" s="3" t="s">
        <v>664</v>
      </c>
      <c r="B44" s="1" t="s">
        <v>665</v>
      </c>
      <c r="C44" s="1" t="s">
        <v>1343</v>
      </c>
      <c r="D44" s="3">
        <v>60.736853119360227</v>
      </c>
      <c r="E44" s="3">
        <v>56.851370640805563</v>
      </c>
      <c r="F44" s="3">
        <v>36.866404381723207</v>
      </c>
      <c r="G44" s="3">
        <v>25.364009717622917</v>
      </c>
      <c r="H44" s="1">
        <v>144.36733411140497</v>
      </c>
      <c r="I44" s="3">
        <f t="shared" si="1"/>
        <v>2.5393817683576492</v>
      </c>
      <c r="J44" s="1">
        <v>9</v>
      </c>
      <c r="K44" s="9" t="s">
        <v>2769</v>
      </c>
      <c r="L44" s="11" t="s">
        <v>2779</v>
      </c>
      <c r="N44" s="9"/>
    </row>
    <row r="45" spans="1:14">
      <c r="A45" s="3" t="s">
        <v>1023</v>
      </c>
      <c r="B45" s="1" t="s">
        <v>1024</v>
      </c>
      <c r="C45" s="1" t="s">
        <v>1221</v>
      </c>
      <c r="D45" s="3">
        <v>246.96978880182724</v>
      </c>
      <c r="E45" s="3">
        <v>130.77694821445968</v>
      </c>
      <c r="F45" s="3">
        <v>77.70718209763551</v>
      </c>
      <c r="G45" s="3">
        <v>47.671320519543634</v>
      </c>
      <c r="H45" s="1">
        <v>1297.196784877535</v>
      </c>
      <c r="I45" s="3">
        <f t="shared" si="1"/>
        <v>9.9191547332200809</v>
      </c>
      <c r="J45" s="1">
        <v>0</v>
      </c>
      <c r="L45" s="12"/>
      <c r="N45" s="9"/>
    </row>
    <row r="46" spans="1:14">
      <c r="A46" s="3" t="s">
        <v>272</v>
      </c>
      <c r="B46" s="1" t="s">
        <v>272</v>
      </c>
      <c r="C46" s="1" t="s">
        <v>1206</v>
      </c>
      <c r="D46" s="3">
        <v>27.649444241054525</v>
      </c>
      <c r="E46" s="3">
        <v>24.805330856721927</v>
      </c>
      <c r="F46" s="3">
        <v>19.892401921767085</v>
      </c>
      <c r="G46" s="3">
        <v>11.898410587438539</v>
      </c>
      <c r="H46" s="1">
        <v>59.364553411903636</v>
      </c>
      <c r="I46" s="3">
        <f t="shared" si="1"/>
        <v>2.3932175609670048</v>
      </c>
      <c r="J46" s="1">
        <v>9</v>
      </c>
      <c r="L46" s="12"/>
      <c r="N46" s="9"/>
    </row>
    <row r="47" spans="1:14">
      <c r="A47" s="3" t="s">
        <v>875</v>
      </c>
      <c r="B47" s="1" t="s">
        <v>876</v>
      </c>
      <c r="C47" s="1" t="s">
        <v>1353</v>
      </c>
      <c r="D47" s="3">
        <v>21.938191966635671</v>
      </c>
      <c r="E47" s="3">
        <v>16.024899038694564</v>
      </c>
      <c r="F47" s="3">
        <v>10.911561112256393</v>
      </c>
      <c r="G47" s="3">
        <v>6.1230350292013833</v>
      </c>
      <c r="H47" s="1">
        <v>36.956189393615318</v>
      </c>
      <c r="I47" s="3">
        <f t="shared" si="1"/>
        <v>2.3061729939376816</v>
      </c>
      <c r="J47" s="1">
        <v>0</v>
      </c>
      <c r="L47" s="12"/>
      <c r="N47" s="9"/>
    </row>
    <row r="48" spans="1:14">
      <c r="A48" s="3" t="s">
        <v>727</v>
      </c>
      <c r="B48" s="1" t="s">
        <v>728</v>
      </c>
      <c r="C48" s="1" t="s">
        <v>1354</v>
      </c>
      <c r="D48" s="3">
        <v>41.4963508960113</v>
      </c>
      <c r="E48" s="3">
        <v>30.958482701604453</v>
      </c>
      <c r="F48" s="3">
        <v>21.465025740989848</v>
      </c>
      <c r="G48" s="3">
        <v>16.037425547488851</v>
      </c>
      <c r="H48" s="1">
        <v>84.285159230227563</v>
      </c>
      <c r="I48" s="3">
        <f t="shared" si="1"/>
        <v>2.7225222903401338</v>
      </c>
      <c r="J48" s="1">
        <v>0</v>
      </c>
      <c r="L48" s="12"/>
      <c r="N48" s="9"/>
    </row>
    <row r="49" spans="1:14">
      <c r="A49" s="3" t="s">
        <v>676</v>
      </c>
      <c r="B49" s="1" t="s">
        <v>677</v>
      </c>
      <c r="C49" s="1" t="s">
        <v>1355</v>
      </c>
      <c r="D49" s="3">
        <v>64.851878864269693</v>
      </c>
      <c r="E49" s="3">
        <v>47.63020359272474</v>
      </c>
      <c r="F49" s="3">
        <v>34.769739192900204</v>
      </c>
      <c r="G49" s="3">
        <v>26.297486440363304</v>
      </c>
      <c r="H49" s="1">
        <v>127.01076243451729</v>
      </c>
      <c r="I49" s="3">
        <f t="shared" si="1"/>
        <v>2.6666012919146436</v>
      </c>
      <c r="J49" s="1">
        <v>0</v>
      </c>
      <c r="L49" s="12"/>
      <c r="N49" s="9"/>
    </row>
    <row r="50" spans="1:14">
      <c r="A50" s="3" t="s">
        <v>1051</v>
      </c>
      <c r="B50" s="1" t="s">
        <v>1052</v>
      </c>
      <c r="C50" s="1" t="s">
        <v>1357</v>
      </c>
      <c r="D50" s="3">
        <v>82.188059304477449</v>
      </c>
      <c r="E50" s="3">
        <v>28.67696839000671</v>
      </c>
      <c r="F50" s="3">
        <v>20.689343790209236</v>
      </c>
      <c r="G50" s="3">
        <v>13.216629680342811</v>
      </c>
      <c r="H50" s="1">
        <v>91.995805429946472</v>
      </c>
      <c r="I50" s="3">
        <f t="shared" si="1"/>
        <v>3.2080031675176994</v>
      </c>
      <c r="J50" s="1">
        <v>0</v>
      </c>
      <c r="L50" s="12"/>
      <c r="N50" s="9"/>
    </row>
    <row r="51" spans="1:14">
      <c r="A51" s="3" t="s">
        <v>825</v>
      </c>
      <c r="B51" s="1" t="s">
        <v>826</v>
      </c>
      <c r="C51" s="1" t="s">
        <v>1358</v>
      </c>
      <c r="D51" s="3">
        <v>24.494702846446547</v>
      </c>
      <c r="E51" s="3">
        <v>14.304143615181038</v>
      </c>
      <c r="F51" s="3">
        <v>8.9916848509602492</v>
      </c>
      <c r="G51" s="3">
        <v>5.6951293020739371</v>
      </c>
      <c r="H51" s="1">
        <v>49.891463951545227</v>
      </c>
      <c r="I51" s="3">
        <f t="shared" si="1"/>
        <v>3.4879028967938521</v>
      </c>
      <c r="J51" s="1">
        <v>0</v>
      </c>
      <c r="L51" s="12"/>
      <c r="N51" s="9"/>
    </row>
    <row r="52" spans="1:14">
      <c r="A52" s="3" t="s">
        <v>1063</v>
      </c>
      <c r="B52" s="1" t="s">
        <v>1064</v>
      </c>
      <c r="C52" s="1" t="s">
        <v>1361</v>
      </c>
      <c r="D52" s="3">
        <v>1443.4143910088123</v>
      </c>
      <c r="E52" s="3">
        <v>791.28551806147232</v>
      </c>
      <c r="F52" s="3">
        <v>492.93184958640501</v>
      </c>
      <c r="G52" s="3">
        <v>228.3664808958238</v>
      </c>
      <c r="H52" s="1">
        <v>2995.700468849906</v>
      </c>
      <c r="I52" s="3">
        <f t="shared" si="1"/>
        <v>3.7858654056868257</v>
      </c>
      <c r="J52" s="1">
        <v>0</v>
      </c>
      <c r="L52" s="12"/>
      <c r="N52" s="9"/>
    </row>
    <row r="53" spans="1:14">
      <c r="A53" s="3" t="s">
        <v>1145</v>
      </c>
      <c r="B53" s="1" t="s">
        <v>1146</v>
      </c>
      <c r="C53" s="1" t="s">
        <v>1363</v>
      </c>
      <c r="D53" s="3">
        <v>362.537797351385</v>
      </c>
      <c r="E53" s="3">
        <v>95.204045336010822</v>
      </c>
      <c r="F53" s="3">
        <v>46.341842395873556</v>
      </c>
      <c r="G53" s="3">
        <v>22.733683001056288</v>
      </c>
      <c r="H53" s="1">
        <v>428.33204036034414</v>
      </c>
      <c r="I53" s="3">
        <f t="shared" si="1"/>
        <v>4.4990949580829209</v>
      </c>
      <c r="J53" s="1">
        <v>0</v>
      </c>
      <c r="L53" s="12"/>
      <c r="N53" s="9"/>
    </row>
    <row r="54" spans="1:14">
      <c r="A54" s="3" t="s">
        <v>1083</v>
      </c>
      <c r="B54" s="1" t="s">
        <v>1084</v>
      </c>
      <c r="C54" s="1" t="s">
        <v>1369</v>
      </c>
      <c r="D54" s="3">
        <v>636.94362286151386</v>
      </c>
      <c r="E54" s="3">
        <v>402.90523333584042</v>
      </c>
      <c r="F54" s="3">
        <v>198.55564407097276</v>
      </c>
      <c r="G54" s="3">
        <v>91.971351210005466</v>
      </c>
      <c r="H54" s="1">
        <v>999.32152511990989</v>
      </c>
      <c r="I54" s="3">
        <f t="shared" si="1"/>
        <v>2.4802892651605957</v>
      </c>
      <c r="J54" s="1">
        <v>0</v>
      </c>
      <c r="L54" s="12"/>
      <c r="N54" s="9"/>
    </row>
    <row r="55" spans="1:14">
      <c r="A55" s="3" t="s">
        <v>821</v>
      </c>
      <c r="B55" s="1" t="s">
        <v>822</v>
      </c>
      <c r="C55" s="1" t="s">
        <v>1371</v>
      </c>
      <c r="D55" s="3">
        <v>48.457508456323204</v>
      </c>
      <c r="E55" s="3">
        <v>31.98946565535805</v>
      </c>
      <c r="F55" s="3">
        <v>22.235011450812948</v>
      </c>
      <c r="G55" s="3">
        <v>15.645175292275553</v>
      </c>
      <c r="H55" s="1">
        <v>72.036437755002311</v>
      </c>
      <c r="I55" s="3">
        <f t="shared" si="1"/>
        <v>2.251879994842509</v>
      </c>
      <c r="J55" s="1">
        <v>0</v>
      </c>
      <c r="L55" s="12"/>
      <c r="N55" s="9"/>
    </row>
    <row r="56" spans="1:14">
      <c r="A56" s="3" t="s">
        <v>635</v>
      </c>
      <c r="B56" s="1" t="s">
        <v>636</v>
      </c>
      <c r="C56" s="1" t="s">
        <v>1380</v>
      </c>
      <c r="D56" s="3">
        <v>13.198177046544316</v>
      </c>
      <c r="E56" s="3">
        <v>8.3240112060129103</v>
      </c>
      <c r="F56" s="3">
        <v>8.0573182696172214</v>
      </c>
      <c r="G56" s="3">
        <v>5.8571457614189804</v>
      </c>
      <c r="H56" s="1">
        <v>59.262333774277046</v>
      </c>
      <c r="I56" s="3">
        <f t="shared" si="1"/>
        <v>7.1194442568107625</v>
      </c>
      <c r="J56" s="1">
        <v>3</v>
      </c>
      <c r="L56" s="12"/>
      <c r="N56" s="9"/>
    </row>
    <row r="57" spans="1:14">
      <c r="A57" s="3" t="s">
        <v>535</v>
      </c>
      <c r="B57" s="1" t="s">
        <v>536</v>
      </c>
      <c r="C57" s="1" t="s">
        <v>1381</v>
      </c>
      <c r="D57" s="3">
        <v>24.602947762997086</v>
      </c>
      <c r="E57" s="3">
        <v>18.865425740413468</v>
      </c>
      <c r="F57" s="3">
        <v>16.045611829809879</v>
      </c>
      <c r="G57" s="3">
        <v>11.789361044529514</v>
      </c>
      <c r="H57" s="1">
        <v>59.837930739793542</v>
      </c>
      <c r="I57" s="3">
        <f t="shared" si="1"/>
        <v>3.171830392971672</v>
      </c>
      <c r="J57" s="1">
        <v>0</v>
      </c>
      <c r="L57" s="12"/>
      <c r="N57" s="9"/>
    </row>
    <row r="58" spans="1:14">
      <c r="A58" s="3" t="s">
        <v>944</v>
      </c>
      <c r="B58" s="1" t="s">
        <v>945</v>
      </c>
      <c r="C58" s="1" t="s">
        <v>1209</v>
      </c>
      <c r="D58" s="3">
        <v>1255.8071928054626</v>
      </c>
      <c r="E58" s="3">
        <v>770.35970476565979</v>
      </c>
      <c r="F58" s="3">
        <v>540.52124119008977</v>
      </c>
      <c r="G58" s="3">
        <v>295.34625131986326</v>
      </c>
      <c r="H58" s="1">
        <v>2374.6904685924715</v>
      </c>
      <c r="I58" s="3">
        <f t="shared" si="1"/>
        <v>3.0825735742692335</v>
      </c>
      <c r="J58" s="1">
        <v>0</v>
      </c>
      <c r="K58" s="9" t="s">
        <v>2769</v>
      </c>
      <c r="L58" s="11" t="s">
        <v>2779</v>
      </c>
      <c r="N58" s="9"/>
    </row>
    <row r="59" spans="1:14">
      <c r="A59" s="3" t="s">
        <v>889</v>
      </c>
      <c r="B59" s="1" t="s">
        <v>890</v>
      </c>
      <c r="C59" s="1" t="s">
        <v>1382</v>
      </c>
      <c r="D59" s="3">
        <v>830.2221364524363</v>
      </c>
      <c r="E59" s="3">
        <v>607.9221382894558</v>
      </c>
      <c r="F59" s="3">
        <v>392.83747746875343</v>
      </c>
      <c r="G59" s="3">
        <v>219.12807697631612</v>
      </c>
      <c r="H59" s="1">
        <v>1437.4381445342667</v>
      </c>
      <c r="I59" s="3">
        <f t="shared" si="1"/>
        <v>2.3645102785347909</v>
      </c>
      <c r="J59" s="1">
        <v>0</v>
      </c>
      <c r="K59" s="9" t="s">
        <v>2769</v>
      </c>
      <c r="L59" s="11" t="s">
        <v>2779</v>
      </c>
      <c r="N59" s="9"/>
    </row>
    <row r="60" spans="1:14">
      <c r="A60" s="3" t="s">
        <v>464</v>
      </c>
      <c r="B60" s="1" t="s">
        <v>464</v>
      </c>
      <c r="C60" s="1" t="s">
        <v>1206</v>
      </c>
      <c r="D60" s="3">
        <v>1272.0705871664793</v>
      </c>
      <c r="E60" s="3">
        <v>238.51438359606826</v>
      </c>
      <c r="F60" s="3">
        <v>122.46375406420402</v>
      </c>
      <c r="G60" s="3">
        <v>78.784827390510756</v>
      </c>
      <c r="H60" s="1">
        <v>528.30484707971527</v>
      </c>
      <c r="I60" s="3">
        <f t="shared" si="1"/>
        <v>2.2149810804467727</v>
      </c>
      <c r="J60" s="1">
        <v>1</v>
      </c>
      <c r="L60" s="12"/>
      <c r="N60" s="9"/>
    </row>
    <row r="61" spans="1:14">
      <c r="A61" s="3" t="s">
        <v>1155</v>
      </c>
      <c r="B61" s="1" t="s">
        <v>1156</v>
      </c>
      <c r="C61" s="1" t="s">
        <v>1383</v>
      </c>
      <c r="D61" s="3">
        <v>3124.1836913692332</v>
      </c>
      <c r="E61" s="3">
        <v>558.19689453774561</v>
      </c>
      <c r="F61" s="3">
        <v>250.41967346187047</v>
      </c>
      <c r="G61" s="3">
        <v>135.80256352581929</v>
      </c>
      <c r="H61" s="1">
        <v>1187.5163959230683</v>
      </c>
      <c r="I61" s="3">
        <f t="shared" si="1"/>
        <v>2.1274149095839654</v>
      </c>
      <c r="J61" s="1">
        <v>1</v>
      </c>
      <c r="L61" s="12"/>
      <c r="N61" s="9"/>
    </row>
    <row r="62" spans="1:14">
      <c r="A62" s="3" t="s">
        <v>916</v>
      </c>
      <c r="B62" s="1" t="s">
        <v>917</v>
      </c>
      <c r="C62" s="1" t="s">
        <v>1384</v>
      </c>
      <c r="D62" s="3">
        <v>490.97834335808687</v>
      </c>
      <c r="E62" s="3">
        <v>326.29421108286914</v>
      </c>
      <c r="F62" s="3">
        <v>213.48345897784421</v>
      </c>
      <c r="G62" s="3">
        <v>118.69024535806767</v>
      </c>
      <c r="H62" s="1">
        <v>1345.827356378986</v>
      </c>
      <c r="I62" s="3">
        <f t="shared" si="1"/>
        <v>4.1245823881232919</v>
      </c>
      <c r="J62" s="1">
        <v>0</v>
      </c>
      <c r="L62" s="12"/>
      <c r="N62" s="9"/>
    </row>
    <row r="63" spans="1:14">
      <c r="A63" s="3" t="s">
        <v>460</v>
      </c>
      <c r="B63" s="1" t="s">
        <v>461</v>
      </c>
      <c r="C63" s="1" t="s">
        <v>1385</v>
      </c>
      <c r="D63" s="3">
        <v>4.0128601856137047</v>
      </c>
      <c r="E63" s="3">
        <v>2.236149737634344</v>
      </c>
      <c r="F63" s="3">
        <v>1.1977285962033464</v>
      </c>
      <c r="G63" s="3">
        <v>1.4030977131544204</v>
      </c>
      <c r="H63" s="1">
        <v>13.733727516064535</v>
      </c>
      <c r="I63" s="3">
        <f t="shared" si="1"/>
        <v>6.1416850960050864</v>
      </c>
      <c r="J63" s="1">
        <v>1</v>
      </c>
      <c r="K63" s="9" t="s">
        <v>2769</v>
      </c>
      <c r="L63" s="11" t="s">
        <v>2779</v>
      </c>
      <c r="N63" s="9"/>
    </row>
    <row r="64" spans="1:14">
      <c r="A64" s="3" t="s">
        <v>559</v>
      </c>
      <c r="B64" s="1" t="s">
        <v>560</v>
      </c>
      <c r="C64" s="1" t="s">
        <v>1389</v>
      </c>
      <c r="D64" s="3">
        <v>748.51916750334055</v>
      </c>
      <c r="E64" s="3">
        <v>650.71637933117825</v>
      </c>
      <c r="F64" s="3">
        <v>507.84807991876846</v>
      </c>
      <c r="G64" s="3">
        <v>348.89663304509241</v>
      </c>
      <c r="H64" s="1">
        <v>1764.4698918862916</v>
      </c>
      <c r="I64" s="3">
        <f t="shared" si="1"/>
        <v>2.7115805717075321</v>
      </c>
      <c r="J64" s="1">
        <v>9</v>
      </c>
      <c r="L64" s="12"/>
      <c r="N64" s="9"/>
    </row>
    <row r="65" spans="1:14">
      <c r="A65" s="3" t="s">
        <v>823</v>
      </c>
      <c r="B65" s="1" t="s">
        <v>824</v>
      </c>
      <c r="C65" s="1" t="s">
        <v>1209</v>
      </c>
      <c r="D65" s="3">
        <v>33.376945676017499</v>
      </c>
      <c r="E65" s="3">
        <v>16.157862012085968</v>
      </c>
      <c r="F65" s="3">
        <v>10.296872792053291</v>
      </c>
      <c r="G65" s="3">
        <v>9.5560795912189871</v>
      </c>
      <c r="H65" s="1">
        <v>84.447250920711198</v>
      </c>
      <c r="I65" s="3">
        <f t="shared" si="1"/>
        <v>5.2263876778713199</v>
      </c>
      <c r="J65" s="1">
        <v>1</v>
      </c>
      <c r="L65" s="12"/>
      <c r="N65" s="9"/>
    </row>
    <row r="66" spans="1:14">
      <c r="A66" s="3" t="s">
        <v>922</v>
      </c>
      <c r="B66" s="1" t="s">
        <v>923</v>
      </c>
      <c r="C66" s="1" t="s">
        <v>1398</v>
      </c>
      <c r="D66" s="3">
        <v>19.297587921184753</v>
      </c>
      <c r="E66" s="3">
        <v>7.8446087266755127</v>
      </c>
      <c r="F66" s="3">
        <v>6.3986953124292505</v>
      </c>
      <c r="G66" s="3">
        <v>5.1761245884801923</v>
      </c>
      <c r="H66" s="1">
        <v>29.203409820721912</v>
      </c>
      <c r="I66" s="3">
        <f t="shared" ref="I66:I97" si="2">H66/E66</f>
        <v>3.7227363197116525</v>
      </c>
      <c r="J66" s="1">
        <v>1</v>
      </c>
      <c r="K66" s="9" t="s">
        <v>2769</v>
      </c>
      <c r="L66" s="11" t="s">
        <v>2779</v>
      </c>
      <c r="N66" s="9"/>
    </row>
    <row r="67" spans="1:14">
      <c r="A67" s="3" t="s">
        <v>314</v>
      </c>
      <c r="B67" s="1" t="s">
        <v>315</v>
      </c>
      <c r="C67" s="1" t="s">
        <v>1399</v>
      </c>
      <c r="D67" s="3">
        <v>6.0647823950040332</v>
      </c>
      <c r="E67" s="3">
        <v>2.6786742823074596</v>
      </c>
      <c r="F67" s="3">
        <v>3.5498935491883934</v>
      </c>
      <c r="G67" s="3">
        <v>1.7268060282392044</v>
      </c>
      <c r="H67" s="1">
        <v>9.2910421875477827</v>
      </c>
      <c r="I67" s="3">
        <f t="shared" si="2"/>
        <v>3.4685225631629639</v>
      </c>
      <c r="J67" s="1">
        <v>3</v>
      </c>
      <c r="K67" s="9" t="s">
        <v>2769</v>
      </c>
      <c r="L67" s="11" t="s">
        <v>2779</v>
      </c>
      <c r="N67" s="9"/>
    </row>
    <row r="68" spans="1:14">
      <c r="A68" s="3" t="s">
        <v>1109</v>
      </c>
      <c r="B68" s="1" t="s">
        <v>1110</v>
      </c>
      <c r="C68" s="1" t="s">
        <v>1401</v>
      </c>
      <c r="D68" s="3">
        <v>152.50810625368382</v>
      </c>
      <c r="E68" s="3">
        <v>75.640427456739019</v>
      </c>
      <c r="F68" s="3">
        <v>40.624775163744481</v>
      </c>
      <c r="G68" s="3">
        <v>18.199994945146518</v>
      </c>
      <c r="H68" s="1">
        <v>257.04244238879704</v>
      </c>
      <c r="I68" s="3">
        <f t="shared" si="2"/>
        <v>3.3982150951725805</v>
      </c>
      <c r="J68" s="1">
        <v>0</v>
      </c>
      <c r="L68" s="12"/>
      <c r="N68" s="9"/>
    </row>
    <row r="69" spans="1:14">
      <c r="A69" s="3" t="s">
        <v>1121</v>
      </c>
      <c r="B69" s="1" t="s">
        <v>1122</v>
      </c>
      <c r="C69" s="1" t="s">
        <v>1404</v>
      </c>
      <c r="D69" s="3">
        <v>134.76197758080912</v>
      </c>
      <c r="E69" s="3">
        <v>61.006481772547666</v>
      </c>
      <c r="F69" s="3">
        <v>25.048797406178039</v>
      </c>
      <c r="G69" s="3">
        <v>14.014047774539614</v>
      </c>
      <c r="H69" s="1">
        <v>128.95782950169692</v>
      </c>
      <c r="I69" s="3">
        <f t="shared" si="2"/>
        <v>2.1138381653033909</v>
      </c>
      <c r="J69" s="1">
        <v>0</v>
      </c>
      <c r="L69" s="12"/>
      <c r="N69" s="9"/>
    </row>
    <row r="70" spans="1:14">
      <c r="A70" s="3" t="s">
        <v>619</v>
      </c>
      <c r="B70" s="1" t="s">
        <v>620</v>
      </c>
      <c r="C70" s="1" t="s">
        <v>1406</v>
      </c>
      <c r="D70" s="3">
        <v>86.078465284866027</v>
      </c>
      <c r="E70" s="3">
        <v>55.986616559966187</v>
      </c>
      <c r="F70" s="3">
        <v>46.47340384551368</v>
      </c>
      <c r="G70" s="3">
        <v>39.807441617332479</v>
      </c>
      <c r="H70" s="1">
        <v>148.17065154910443</v>
      </c>
      <c r="I70" s="3">
        <f t="shared" si="2"/>
        <v>2.6465369878246117</v>
      </c>
      <c r="J70" s="1">
        <v>1</v>
      </c>
      <c r="L70" s="12"/>
      <c r="N70" s="9"/>
    </row>
    <row r="71" spans="1:14">
      <c r="A71" s="3" t="s">
        <v>611</v>
      </c>
      <c r="B71" s="1" t="s">
        <v>612</v>
      </c>
      <c r="C71" s="1" t="s">
        <v>1407</v>
      </c>
      <c r="D71" s="3">
        <v>111.48173713509732</v>
      </c>
      <c r="E71" s="3">
        <v>72.792199861036522</v>
      </c>
      <c r="F71" s="3">
        <v>56.45888856881038</v>
      </c>
      <c r="G71" s="3">
        <v>50.797768166267552</v>
      </c>
      <c r="H71" s="1">
        <v>150.88966010677044</v>
      </c>
      <c r="I71" s="3">
        <f t="shared" si="2"/>
        <v>2.0728822647869602</v>
      </c>
      <c r="J71" s="1">
        <v>1</v>
      </c>
      <c r="L71" s="12"/>
      <c r="N71" s="9"/>
    </row>
    <row r="72" spans="1:14">
      <c r="A72" s="3" t="s">
        <v>1117</v>
      </c>
      <c r="B72" s="1" t="s">
        <v>1118</v>
      </c>
      <c r="C72" s="1" t="s">
        <v>1411</v>
      </c>
      <c r="D72" s="3">
        <v>130.78059553915168</v>
      </c>
      <c r="E72" s="3">
        <v>60.389886863711155</v>
      </c>
      <c r="F72" s="3">
        <v>25.254890674775215</v>
      </c>
      <c r="G72" s="3">
        <v>15.157708109459508</v>
      </c>
      <c r="H72" s="1">
        <v>149.14338104245033</v>
      </c>
      <c r="I72" s="3">
        <f t="shared" si="2"/>
        <v>2.4696747880823069</v>
      </c>
      <c r="J72" s="1">
        <v>0</v>
      </c>
      <c r="K72" s="9" t="s">
        <v>2769</v>
      </c>
      <c r="L72" s="11" t="s">
        <v>2779</v>
      </c>
      <c r="N72" s="9"/>
    </row>
    <row r="73" spans="1:14">
      <c r="A73" s="3" t="s">
        <v>1137</v>
      </c>
      <c r="B73" s="1" t="s">
        <v>1138</v>
      </c>
      <c r="C73" s="1" t="s">
        <v>1411</v>
      </c>
      <c r="D73" s="3">
        <v>121.25288415515854</v>
      </c>
      <c r="E73" s="3">
        <v>46.092795115659158</v>
      </c>
      <c r="F73" s="3">
        <v>19.976975931335122</v>
      </c>
      <c r="G73" s="3">
        <v>9.5605448932800012</v>
      </c>
      <c r="H73" s="1">
        <v>145.2299316753238</v>
      </c>
      <c r="I73" s="3">
        <f t="shared" si="2"/>
        <v>3.1508163328108663</v>
      </c>
      <c r="J73" s="1">
        <v>0</v>
      </c>
      <c r="K73" s="9" t="s">
        <v>2769</v>
      </c>
      <c r="L73" s="11" t="s">
        <v>2779</v>
      </c>
      <c r="N73" s="9"/>
    </row>
    <row r="74" spans="1:14">
      <c r="A74" s="3" t="s">
        <v>1143</v>
      </c>
      <c r="B74" s="1" t="s">
        <v>1144</v>
      </c>
      <c r="C74" s="1" t="s">
        <v>1383</v>
      </c>
      <c r="D74" s="3">
        <v>309.13793923739473</v>
      </c>
      <c r="E74" s="3">
        <v>95.066606347401333</v>
      </c>
      <c r="F74" s="3">
        <v>48.211660239708465</v>
      </c>
      <c r="G74" s="3">
        <v>21.710612590098361</v>
      </c>
      <c r="H74" s="1">
        <v>599.5731050036444</v>
      </c>
      <c r="I74" s="3">
        <f t="shared" si="2"/>
        <v>6.3068739701575964</v>
      </c>
      <c r="J74" s="1">
        <v>0</v>
      </c>
      <c r="K74" s="9" t="s">
        <v>2769</v>
      </c>
      <c r="L74" s="11" t="s">
        <v>2779</v>
      </c>
      <c r="N74" s="9"/>
    </row>
    <row r="75" spans="1:14">
      <c r="A75" s="3" t="s">
        <v>674</v>
      </c>
      <c r="B75" s="1" t="s">
        <v>675</v>
      </c>
      <c r="C75" s="1" t="s">
        <v>1413</v>
      </c>
      <c r="D75" s="3">
        <v>219.31299033849155</v>
      </c>
      <c r="E75" s="3">
        <v>127.2983122296572</v>
      </c>
      <c r="F75" s="3">
        <v>115.23375906940338</v>
      </c>
      <c r="G75" s="3">
        <v>92.180246994705627</v>
      </c>
      <c r="H75" s="1">
        <v>380.62607848344396</v>
      </c>
      <c r="I75" s="3">
        <f t="shared" si="2"/>
        <v>2.9900324035464152</v>
      </c>
      <c r="J75" s="1">
        <v>3</v>
      </c>
      <c r="K75" s="9" t="s">
        <v>2769</v>
      </c>
      <c r="L75" s="11" t="s">
        <v>2779</v>
      </c>
      <c r="N75" s="9"/>
    </row>
    <row r="76" spans="1:14">
      <c r="A76" s="3" t="s">
        <v>1035</v>
      </c>
      <c r="B76" s="1" t="s">
        <v>1035</v>
      </c>
      <c r="C76" s="1" t="s">
        <v>1206</v>
      </c>
      <c r="D76" s="3">
        <v>104.14496060053115</v>
      </c>
      <c r="E76" s="3">
        <v>74.854636776282916</v>
      </c>
      <c r="F76" s="3">
        <v>47.922551414427403</v>
      </c>
      <c r="G76" s="3">
        <v>19.203408369159121</v>
      </c>
      <c r="H76" s="1">
        <v>242.30522429473447</v>
      </c>
      <c r="I76" s="3">
        <f t="shared" si="2"/>
        <v>3.2370102204745037</v>
      </c>
      <c r="J76" s="1">
        <v>9</v>
      </c>
      <c r="L76" s="12"/>
      <c r="N76" s="9"/>
    </row>
    <row r="77" spans="1:14">
      <c r="A77" s="3" t="s">
        <v>895</v>
      </c>
      <c r="B77" s="1" t="s">
        <v>896</v>
      </c>
      <c r="C77" s="1" t="s">
        <v>1209</v>
      </c>
      <c r="D77" s="3">
        <v>33.832282967661072</v>
      </c>
      <c r="E77" s="3">
        <v>24.655070490439496</v>
      </c>
      <c r="F77" s="3">
        <v>15.279550699626563</v>
      </c>
      <c r="G77" s="3">
        <v>9.064449758436588</v>
      </c>
      <c r="H77" s="1">
        <v>57.077612138544133</v>
      </c>
      <c r="I77" s="3">
        <f t="shared" si="2"/>
        <v>2.3150455871005171</v>
      </c>
      <c r="J77" s="1">
        <v>0</v>
      </c>
      <c r="K77" s="9" t="s">
        <v>2782</v>
      </c>
      <c r="L77" s="11" t="s">
        <v>2792</v>
      </c>
      <c r="N77" s="9"/>
    </row>
    <row r="78" spans="1:14">
      <c r="A78" s="3" t="s">
        <v>990</v>
      </c>
      <c r="B78" s="1" t="s">
        <v>991</v>
      </c>
      <c r="C78" s="1" t="s">
        <v>1435</v>
      </c>
      <c r="D78" s="3">
        <v>42.117216803357927</v>
      </c>
      <c r="E78" s="3">
        <v>23.27664573819737</v>
      </c>
      <c r="F78" s="3">
        <v>16.373342560321777</v>
      </c>
      <c r="G78" s="3">
        <v>8.5015005164840804</v>
      </c>
      <c r="H78" s="1">
        <v>47.798173293737499</v>
      </c>
      <c r="I78" s="3">
        <f t="shared" si="2"/>
        <v>2.0534820107391969</v>
      </c>
      <c r="J78" s="1">
        <v>0</v>
      </c>
      <c r="L78" s="12"/>
      <c r="N78" s="9"/>
    </row>
    <row r="79" spans="1:14">
      <c r="A79" s="3" t="s">
        <v>1019</v>
      </c>
      <c r="B79" s="1" t="s">
        <v>1020</v>
      </c>
      <c r="C79" s="1" t="s">
        <v>1409</v>
      </c>
      <c r="D79" s="3">
        <v>22.821899446526757</v>
      </c>
      <c r="E79" s="3">
        <v>11.000275557145351</v>
      </c>
      <c r="F79" s="3">
        <v>5.9062582323444817</v>
      </c>
      <c r="G79" s="3">
        <v>4.2460895136604178</v>
      </c>
      <c r="H79" s="1">
        <v>30.515453513617356</v>
      </c>
      <c r="I79" s="3">
        <f t="shared" si="2"/>
        <v>2.7740626455303392</v>
      </c>
      <c r="J79" s="1">
        <v>0</v>
      </c>
      <c r="L79" s="12"/>
      <c r="N79" s="9"/>
    </row>
    <row r="80" spans="1:14">
      <c r="A80" s="3" t="s">
        <v>1036</v>
      </c>
      <c r="B80" s="1" t="s">
        <v>1037</v>
      </c>
      <c r="C80" s="1" t="s">
        <v>1437</v>
      </c>
      <c r="D80" s="3">
        <v>24.57786014806759</v>
      </c>
      <c r="E80" s="3">
        <v>8.9527192862594216</v>
      </c>
      <c r="F80" s="3">
        <v>5.5866668714850531</v>
      </c>
      <c r="G80" s="3">
        <v>4.4594443170619824</v>
      </c>
      <c r="H80" s="1">
        <v>38.305048437161098</v>
      </c>
      <c r="I80" s="3">
        <f t="shared" si="2"/>
        <v>4.2785937112929977</v>
      </c>
      <c r="J80" s="1">
        <v>1</v>
      </c>
      <c r="L80" s="12"/>
      <c r="N80" s="9"/>
    </row>
    <row r="81" spans="1:14">
      <c r="A81" s="3" t="s">
        <v>1085</v>
      </c>
      <c r="B81" s="1" t="s">
        <v>1086</v>
      </c>
      <c r="C81" s="1" t="s">
        <v>1438</v>
      </c>
      <c r="D81" s="3">
        <v>23.548421334012033</v>
      </c>
      <c r="E81" s="3">
        <v>10.657344385348045</v>
      </c>
      <c r="F81" s="3">
        <v>5.2127880977519503</v>
      </c>
      <c r="G81" s="3">
        <v>3.1878418486115998</v>
      </c>
      <c r="H81" s="1">
        <v>37.469109689856829</v>
      </c>
      <c r="I81" s="3">
        <f t="shared" si="2"/>
        <v>3.5158017171116471</v>
      </c>
      <c r="J81" s="1">
        <v>0</v>
      </c>
      <c r="L81" s="12"/>
      <c r="N81" s="9"/>
    </row>
    <row r="82" spans="1:14">
      <c r="A82" s="3" t="s">
        <v>1049</v>
      </c>
      <c r="B82" s="1" t="s">
        <v>1050</v>
      </c>
      <c r="C82" s="1" t="s">
        <v>1439</v>
      </c>
      <c r="D82" s="3">
        <v>20.436466534481028</v>
      </c>
      <c r="E82" s="3">
        <v>10.269605300847282</v>
      </c>
      <c r="F82" s="3">
        <v>4.556719235070382</v>
      </c>
      <c r="G82" s="3">
        <v>3.4915145674099466</v>
      </c>
      <c r="H82" s="1">
        <v>36.050409656679896</v>
      </c>
      <c r="I82" s="3">
        <f t="shared" si="2"/>
        <v>3.5103987544395303</v>
      </c>
      <c r="J82" s="1">
        <v>1</v>
      </c>
      <c r="L82" s="12"/>
      <c r="N82" s="9"/>
    </row>
    <row r="83" spans="1:14">
      <c r="A83" s="3" t="s">
        <v>1135</v>
      </c>
      <c r="B83" s="1" t="s">
        <v>1136</v>
      </c>
      <c r="C83" s="1" t="s">
        <v>1408</v>
      </c>
      <c r="D83" s="3">
        <v>16.766668537609874</v>
      </c>
      <c r="E83" s="3">
        <v>7.192582008840934</v>
      </c>
      <c r="F83" s="3">
        <v>2.0397681299043753</v>
      </c>
      <c r="G83" s="3">
        <v>1.6619364326107788</v>
      </c>
      <c r="H83" s="1">
        <v>25.295280005249456</v>
      </c>
      <c r="I83" s="3">
        <f t="shared" si="2"/>
        <v>3.5168566690177685</v>
      </c>
      <c r="J83" s="1">
        <v>1</v>
      </c>
      <c r="K83" s="9" t="s">
        <v>2769</v>
      </c>
      <c r="L83" s="11" t="s">
        <v>2779</v>
      </c>
      <c r="N83" s="9"/>
    </row>
    <row r="84" spans="1:14">
      <c r="A84" s="3" t="s">
        <v>1123</v>
      </c>
      <c r="B84" s="1" t="s">
        <v>1124</v>
      </c>
      <c r="C84" s="1" t="s">
        <v>1441</v>
      </c>
      <c r="D84" s="3">
        <v>9164.2359685651591</v>
      </c>
      <c r="E84" s="3">
        <v>4154.7164807946438</v>
      </c>
      <c r="F84" s="3">
        <v>2115.0278365510517</v>
      </c>
      <c r="G84" s="3">
        <v>987.42588282391046</v>
      </c>
      <c r="H84" s="1">
        <v>8982.4728700550386</v>
      </c>
      <c r="I84" s="3">
        <f t="shared" si="2"/>
        <v>2.1619941845795996</v>
      </c>
      <c r="J84" s="1">
        <v>0</v>
      </c>
      <c r="L84" s="12"/>
      <c r="N84" s="9"/>
    </row>
    <row r="85" spans="1:14">
      <c r="A85" s="3" t="s">
        <v>982</v>
      </c>
      <c r="B85" s="1" t="s">
        <v>983</v>
      </c>
      <c r="C85" s="1" t="s">
        <v>1442</v>
      </c>
      <c r="D85" s="3">
        <v>145.93184428829778</v>
      </c>
      <c r="E85" s="3">
        <v>75.716059795425679</v>
      </c>
      <c r="F85" s="3">
        <v>48.423620159079519</v>
      </c>
      <c r="G85" s="3">
        <v>29.739917506723003</v>
      </c>
      <c r="H85" s="1">
        <v>429.26451220847031</v>
      </c>
      <c r="I85" s="3">
        <f t="shared" si="2"/>
        <v>5.6693984521683198</v>
      </c>
      <c r="J85" s="1">
        <v>0</v>
      </c>
      <c r="L85" s="12"/>
      <c r="N85" s="9"/>
    </row>
    <row r="86" spans="1:14">
      <c r="A86" s="3" t="s">
        <v>952</v>
      </c>
      <c r="B86" s="1" t="s">
        <v>953</v>
      </c>
      <c r="C86" s="1" t="s">
        <v>1443</v>
      </c>
      <c r="D86" s="3">
        <v>1822.9550133688099</v>
      </c>
      <c r="E86" s="3">
        <v>1007.1284980612448</v>
      </c>
      <c r="F86" s="3">
        <v>642.46745509544928</v>
      </c>
      <c r="G86" s="3">
        <v>423.87710373536908</v>
      </c>
      <c r="H86" s="1">
        <v>2334.7545753506652</v>
      </c>
      <c r="I86" s="3">
        <f t="shared" si="2"/>
        <v>2.3182290838211248</v>
      </c>
      <c r="J86" s="1">
        <v>0</v>
      </c>
      <c r="K86" s="9" t="s">
        <v>2769</v>
      </c>
      <c r="L86" s="11" t="s">
        <v>2779</v>
      </c>
      <c r="N86" s="9"/>
    </row>
    <row r="87" spans="1:14">
      <c r="A87" s="3" t="s">
        <v>777</v>
      </c>
      <c r="B87" s="1" t="s">
        <v>778</v>
      </c>
      <c r="C87" s="1" t="s">
        <v>1444</v>
      </c>
      <c r="D87" s="3">
        <v>29.842473604849484</v>
      </c>
      <c r="E87" s="3">
        <v>19.33736693829086</v>
      </c>
      <c r="F87" s="3">
        <v>12.69963011761183</v>
      </c>
      <c r="G87" s="3">
        <v>9.6062641098357968</v>
      </c>
      <c r="H87" s="1">
        <v>44.503654403938206</v>
      </c>
      <c r="I87" s="3">
        <f t="shared" si="2"/>
        <v>2.3014329999506997</v>
      </c>
      <c r="J87" s="1">
        <v>0</v>
      </c>
      <c r="K87" s="9" t="s">
        <v>2769</v>
      </c>
      <c r="L87" s="11" t="s">
        <v>2780</v>
      </c>
      <c r="N87" s="9"/>
    </row>
    <row r="88" spans="1:14">
      <c r="A88" s="3" t="s">
        <v>920</v>
      </c>
      <c r="B88" s="1" t="s">
        <v>921</v>
      </c>
      <c r="C88" s="1" t="s">
        <v>1445</v>
      </c>
      <c r="D88" s="3">
        <v>61.899491148160159</v>
      </c>
      <c r="E88" s="3">
        <v>33.657604575900791</v>
      </c>
      <c r="F88" s="3">
        <v>20.788404484405362</v>
      </c>
      <c r="G88" s="3">
        <v>16.160594844367989</v>
      </c>
      <c r="H88" s="1">
        <v>91.333210611197856</v>
      </c>
      <c r="I88" s="3">
        <f t="shared" si="2"/>
        <v>2.7135980638560779</v>
      </c>
      <c r="J88" s="1">
        <v>1</v>
      </c>
      <c r="K88" s="9" t="s">
        <v>2769</v>
      </c>
      <c r="L88" s="11" t="s">
        <v>2780</v>
      </c>
      <c r="N88" s="9"/>
    </row>
    <row r="89" spans="1:14">
      <c r="A89" s="3" t="s">
        <v>1089</v>
      </c>
      <c r="B89" s="1" t="s">
        <v>1090</v>
      </c>
      <c r="C89" s="1" t="s">
        <v>1446</v>
      </c>
      <c r="D89" s="3">
        <v>44.553623557520289</v>
      </c>
      <c r="E89" s="3">
        <v>19.210280926823447</v>
      </c>
      <c r="F89" s="3">
        <v>11.428666781545795</v>
      </c>
      <c r="G89" s="3">
        <v>6.082350858316147</v>
      </c>
      <c r="H89" s="1">
        <v>276.92916555639829</v>
      </c>
      <c r="I89" s="3">
        <f t="shared" si="2"/>
        <v>14.415674950891541</v>
      </c>
      <c r="J89" s="1">
        <v>0</v>
      </c>
      <c r="K89" s="9" t="s">
        <v>2769</v>
      </c>
      <c r="L89" s="11" t="s">
        <v>2779</v>
      </c>
      <c r="N89" s="9"/>
    </row>
    <row r="90" spans="1:14">
      <c r="A90" s="3" t="s">
        <v>1061</v>
      </c>
      <c r="B90" s="1" t="s">
        <v>1062</v>
      </c>
      <c r="C90" s="1" t="s">
        <v>1447</v>
      </c>
      <c r="D90" s="3">
        <v>69.593962021425625</v>
      </c>
      <c r="E90" s="3">
        <v>29.840647338606257</v>
      </c>
      <c r="F90" s="3">
        <v>19.621416072383379</v>
      </c>
      <c r="G90" s="3">
        <v>10.924749050445504</v>
      </c>
      <c r="H90" s="1">
        <v>496.46930541891135</v>
      </c>
      <c r="I90" s="3">
        <f t="shared" si="2"/>
        <v>16.637350382697814</v>
      </c>
      <c r="J90" s="1">
        <v>0</v>
      </c>
      <c r="K90" s="9" t="s">
        <v>2769</v>
      </c>
      <c r="L90" s="11" t="s">
        <v>2779</v>
      </c>
      <c r="N90" s="9"/>
    </row>
    <row r="91" spans="1:14">
      <c r="A91" s="3" t="s">
        <v>1091</v>
      </c>
      <c r="B91" s="1" t="s">
        <v>1092</v>
      </c>
      <c r="C91" s="1" t="s">
        <v>1450</v>
      </c>
      <c r="D91" s="3">
        <v>116.11380103483374</v>
      </c>
      <c r="E91" s="3">
        <v>54.885221562261641</v>
      </c>
      <c r="F91" s="3">
        <v>27.538047982542867</v>
      </c>
      <c r="G91" s="3">
        <v>16.158467193736488</v>
      </c>
      <c r="H91" s="1">
        <v>315.33452861494067</v>
      </c>
      <c r="I91" s="3">
        <f t="shared" si="2"/>
        <v>5.7453449150647238</v>
      </c>
      <c r="J91" s="1">
        <v>0</v>
      </c>
      <c r="L91" s="12"/>
      <c r="N91" s="9"/>
    </row>
    <row r="92" spans="1:14">
      <c r="A92" s="3" t="s">
        <v>1077</v>
      </c>
      <c r="B92" s="1" t="s">
        <v>1078</v>
      </c>
      <c r="C92" s="1" t="s">
        <v>1451</v>
      </c>
      <c r="D92" s="3">
        <v>53.170435976345892</v>
      </c>
      <c r="E92" s="3">
        <v>26.158168980438134</v>
      </c>
      <c r="F92" s="3">
        <v>14.189091923562495</v>
      </c>
      <c r="G92" s="3">
        <v>7.9955969754970724</v>
      </c>
      <c r="H92" s="1">
        <v>88.227898743689323</v>
      </c>
      <c r="I92" s="3">
        <f t="shared" si="2"/>
        <v>3.3728621758529354</v>
      </c>
      <c r="J92" s="1">
        <v>0</v>
      </c>
      <c r="L92" s="12"/>
      <c r="N92" s="9"/>
    </row>
    <row r="93" spans="1:14">
      <c r="A93" s="3" t="s">
        <v>761</v>
      </c>
      <c r="B93" s="1" t="s">
        <v>762</v>
      </c>
      <c r="C93" s="1" t="s">
        <v>1453</v>
      </c>
      <c r="D93" s="3">
        <v>7.7664673338051342</v>
      </c>
      <c r="E93" s="3">
        <v>4.9767797771708633</v>
      </c>
      <c r="F93" s="3">
        <v>2.5858573715439181</v>
      </c>
      <c r="G93" s="3">
        <v>1.9351967925787719</v>
      </c>
      <c r="H93" s="1">
        <v>22.162586403877253</v>
      </c>
      <c r="I93" s="3">
        <f t="shared" si="2"/>
        <v>4.4531981313579356</v>
      </c>
      <c r="J93" s="1">
        <v>0</v>
      </c>
      <c r="L93" s="12"/>
      <c r="N93" s="9"/>
    </row>
    <row r="94" spans="1:14">
      <c r="A94" s="3" t="s">
        <v>861</v>
      </c>
      <c r="B94" s="1" t="s">
        <v>862</v>
      </c>
      <c r="C94" s="1" t="s">
        <v>1454</v>
      </c>
      <c r="D94" s="3">
        <v>4.5469953323280334</v>
      </c>
      <c r="E94" s="3">
        <v>2.0952180495614421</v>
      </c>
      <c r="F94" s="3">
        <v>2.280452263916692</v>
      </c>
      <c r="G94" s="3">
        <v>1.227625022341466</v>
      </c>
      <c r="H94" s="1">
        <v>5.9269000392759104</v>
      </c>
      <c r="I94" s="3">
        <f t="shared" si="2"/>
        <v>2.8287748096273284</v>
      </c>
      <c r="J94" s="1">
        <v>3</v>
      </c>
      <c r="L94" s="12"/>
      <c r="N94" s="9"/>
    </row>
    <row r="95" spans="1:14">
      <c r="A95" s="3" t="s">
        <v>2250</v>
      </c>
      <c r="B95" s="1" t="s">
        <v>2239</v>
      </c>
      <c r="C95" s="1" t="s">
        <v>2619</v>
      </c>
      <c r="D95" s="3">
        <v>369.17762328034956</v>
      </c>
      <c r="E95" s="3">
        <v>271.63766433480856</v>
      </c>
      <c r="F95" s="3">
        <v>205.78628853239471</v>
      </c>
      <c r="G95" s="3">
        <v>182.84919812196844</v>
      </c>
      <c r="H95" s="1">
        <v>589.36654266495407</v>
      </c>
      <c r="I95" s="3">
        <f t="shared" si="2"/>
        <v>2.169679024844386</v>
      </c>
      <c r="J95" s="1">
        <v>1</v>
      </c>
      <c r="L95" s="12"/>
      <c r="N95" s="9"/>
    </row>
    <row r="96" spans="1:14">
      <c r="A96" s="3" t="s">
        <v>1099</v>
      </c>
      <c r="B96" s="1" t="s">
        <v>1100</v>
      </c>
      <c r="C96" s="1" t="s">
        <v>1461</v>
      </c>
      <c r="D96" s="3">
        <v>319.27084041963047</v>
      </c>
      <c r="E96" s="3">
        <v>140.29995363602259</v>
      </c>
      <c r="F96" s="3">
        <v>76.805363237607892</v>
      </c>
      <c r="G96" s="3">
        <v>42.91003891218859</v>
      </c>
      <c r="H96" s="1">
        <v>302.53142869426705</v>
      </c>
      <c r="I96" s="3">
        <f t="shared" si="2"/>
        <v>2.156318807339868</v>
      </c>
      <c r="J96" s="1">
        <v>0</v>
      </c>
      <c r="K96" s="9" t="s">
        <v>2769</v>
      </c>
      <c r="L96" s="11" t="s">
        <v>2779</v>
      </c>
      <c r="N96" s="9"/>
    </row>
    <row r="97" spans="1:14">
      <c r="A97" s="3" t="s">
        <v>2251</v>
      </c>
      <c r="B97" s="1" t="s">
        <v>2240</v>
      </c>
      <c r="C97" s="1" t="s">
        <v>2569</v>
      </c>
      <c r="D97" s="3">
        <v>529.10589658465221</v>
      </c>
      <c r="E97" s="3">
        <v>360.18558174256697</v>
      </c>
      <c r="F97" s="3">
        <v>287.66158530238755</v>
      </c>
      <c r="G97" s="3">
        <v>253.71928081259816</v>
      </c>
      <c r="H97" s="1">
        <v>1087.0911943632518</v>
      </c>
      <c r="I97" s="3">
        <f t="shared" si="2"/>
        <v>3.0181418953638772</v>
      </c>
      <c r="J97" s="1">
        <v>1</v>
      </c>
      <c r="K97" s="9" t="s">
        <v>2769</v>
      </c>
      <c r="L97" s="11" t="s">
        <v>2779</v>
      </c>
      <c r="N97" s="9"/>
    </row>
    <row r="98" spans="1:14">
      <c r="A98" s="3" t="s">
        <v>900</v>
      </c>
      <c r="B98" s="1" t="s">
        <v>901</v>
      </c>
      <c r="C98" s="1" t="s">
        <v>1300</v>
      </c>
      <c r="D98" s="3">
        <v>51.197694040280957</v>
      </c>
      <c r="E98" s="3">
        <v>32.426219540497719</v>
      </c>
      <c r="F98" s="3">
        <v>23.601387125086529</v>
      </c>
      <c r="G98" s="3">
        <v>13.285775035006898</v>
      </c>
      <c r="H98" s="1">
        <v>89.62618261253408</v>
      </c>
      <c r="I98" s="3">
        <f t="shared" ref="I98:I129" si="3">H98/E98</f>
        <v>2.764003447907279</v>
      </c>
      <c r="J98" s="1">
        <v>0</v>
      </c>
      <c r="L98" s="12"/>
      <c r="N98" s="9"/>
    </row>
    <row r="99" spans="1:14">
      <c r="A99" s="3" t="s">
        <v>893</v>
      </c>
      <c r="B99" s="1" t="s">
        <v>894</v>
      </c>
      <c r="C99" s="1" t="s">
        <v>1209</v>
      </c>
      <c r="D99" s="3">
        <v>273.36827609059964</v>
      </c>
      <c r="E99" s="3">
        <v>186.1425466430986</v>
      </c>
      <c r="F99" s="3">
        <v>134.08274643968306</v>
      </c>
      <c r="G99" s="3">
        <v>75.048752435879365</v>
      </c>
      <c r="H99" s="1">
        <v>483.8837097757484</v>
      </c>
      <c r="I99" s="3">
        <f t="shared" si="3"/>
        <v>2.5995330917198927</v>
      </c>
      <c r="J99" s="1">
        <v>0</v>
      </c>
      <c r="L99" s="12"/>
      <c r="N99" s="9"/>
    </row>
    <row r="100" spans="1:14">
      <c r="A100" s="3" t="s">
        <v>1115</v>
      </c>
      <c r="B100" s="1" t="s">
        <v>1116</v>
      </c>
      <c r="C100" s="1" t="s">
        <v>1466</v>
      </c>
      <c r="D100" s="3">
        <v>393.82395844337179</v>
      </c>
      <c r="E100" s="3">
        <v>245.23146868672731</v>
      </c>
      <c r="F100" s="3">
        <v>104.84168425322592</v>
      </c>
      <c r="G100" s="3">
        <v>46.348687212594918</v>
      </c>
      <c r="H100" s="1">
        <v>1202.7526860425007</v>
      </c>
      <c r="I100" s="3">
        <f t="shared" si="3"/>
        <v>4.9045609541203117</v>
      </c>
      <c r="J100" s="1">
        <v>0</v>
      </c>
      <c r="K100" s="9" t="s">
        <v>2769</v>
      </c>
      <c r="L100" s="11" t="s">
        <v>2779</v>
      </c>
      <c r="N100" s="9"/>
    </row>
    <row r="101" spans="1:14">
      <c r="A101" s="3" t="s">
        <v>583</v>
      </c>
      <c r="B101" s="1" t="s">
        <v>584</v>
      </c>
      <c r="C101" s="1" t="s">
        <v>1468</v>
      </c>
      <c r="D101" s="3">
        <v>1831.1915185664814</v>
      </c>
      <c r="E101" s="3">
        <v>1359.7763460822259</v>
      </c>
      <c r="F101" s="3">
        <v>1129.6216362470407</v>
      </c>
      <c r="G101" s="3">
        <v>855.52505257588598</v>
      </c>
      <c r="H101" s="1">
        <v>2812.5844622138807</v>
      </c>
      <c r="I101" s="3">
        <f t="shared" si="3"/>
        <v>2.0684169645379336</v>
      </c>
      <c r="J101" s="1">
        <v>0</v>
      </c>
      <c r="K101" s="9" t="s">
        <v>2769</v>
      </c>
      <c r="L101" s="11" t="s">
        <v>2780</v>
      </c>
      <c r="N101" s="9"/>
    </row>
    <row r="102" spans="1:14">
      <c r="A102" s="3" t="s">
        <v>743</v>
      </c>
      <c r="B102" s="1" t="s">
        <v>744</v>
      </c>
      <c r="C102" s="1" t="s">
        <v>1469</v>
      </c>
      <c r="D102" s="3">
        <v>104.00386526189747</v>
      </c>
      <c r="E102" s="3">
        <v>76.305338560762223</v>
      </c>
      <c r="F102" s="3">
        <v>52.524847346994555</v>
      </c>
      <c r="G102" s="3">
        <v>37.602872910977389</v>
      </c>
      <c r="H102" s="1">
        <v>170.02307432035278</v>
      </c>
      <c r="I102" s="3">
        <f t="shared" si="3"/>
        <v>2.2281936955821613</v>
      </c>
      <c r="J102" s="1">
        <v>0</v>
      </c>
      <c r="L102" s="12"/>
      <c r="N102" s="9"/>
    </row>
    <row r="103" spans="1:14">
      <c r="A103" s="3" t="s">
        <v>1113</v>
      </c>
      <c r="B103" s="1" t="s">
        <v>1114</v>
      </c>
      <c r="C103" s="1" t="s">
        <v>1478</v>
      </c>
      <c r="D103" s="3">
        <v>468.81539838431632</v>
      </c>
      <c r="E103" s="3">
        <v>278.25356482360303</v>
      </c>
      <c r="F103" s="3">
        <v>128.90674918330868</v>
      </c>
      <c r="G103" s="3">
        <v>55.556218876919012</v>
      </c>
      <c r="H103" s="1">
        <v>610.33027575343533</v>
      </c>
      <c r="I103" s="3">
        <f t="shared" si="3"/>
        <v>2.1934320091832431</v>
      </c>
      <c r="J103" s="1">
        <v>0</v>
      </c>
      <c r="K103" s="9" t="s">
        <v>2782</v>
      </c>
      <c r="L103" s="11" t="s">
        <v>2792</v>
      </c>
      <c r="N103" s="9"/>
    </row>
    <row r="104" spans="1:14">
      <c r="A104" s="3" t="s">
        <v>819</v>
      </c>
      <c r="B104" s="1" t="s">
        <v>820</v>
      </c>
      <c r="C104" s="1" t="s">
        <v>1480</v>
      </c>
      <c r="D104" s="3">
        <v>1.2001360640554939</v>
      </c>
      <c r="E104" s="3">
        <v>0.51746209579974767</v>
      </c>
      <c r="F104" s="3">
        <v>0.32422937235877763</v>
      </c>
      <c r="G104" s="3">
        <v>0.27481551828845391</v>
      </c>
      <c r="H104" s="1">
        <v>1.3765702880030728</v>
      </c>
      <c r="I104" s="3">
        <f t="shared" si="3"/>
        <v>2.6602340522653294</v>
      </c>
      <c r="J104" s="1">
        <v>1</v>
      </c>
      <c r="L104" s="12"/>
      <c r="N104" s="9"/>
    </row>
    <row r="105" spans="1:14">
      <c r="A105" s="3" t="s">
        <v>869</v>
      </c>
      <c r="B105" s="1" t="s">
        <v>870</v>
      </c>
      <c r="C105" s="1" t="s">
        <v>1482</v>
      </c>
      <c r="D105" s="3">
        <v>135.08654442060956</v>
      </c>
      <c r="E105" s="3">
        <v>85.179510630130622</v>
      </c>
      <c r="F105" s="3">
        <v>65.415289946415598</v>
      </c>
      <c r="G105" s="3">
        <v>41.09599750112244</v>
      </c>
      <c r="H105" s="1">
        <v>249.01166038314929</v>
      </c>
      <c r="I105" s="3">
        <f t="shared" si="3"/>
        <v>2.9233750997281049</v>
      </c>
      <c r="J105" s="1">
        <v>0</v>
      </c>
      <c r="L105" s="12"/>
      <c r="N105" s="9"/>
    </row>
    <row r="106" spans="1:14">
      <c r="A106" s="3" t="s">
        <v>1011</v>
      </c>
      <c r="B106" s="1" t="s">
        <v>1012</v>
      </c>
      <c r="C106" s="1" t="s">
        <v>1209</v>
      </c>
      <c r="D106" s="3">
        <v>1151.4089358968984</v>
      </c>
      <c r="E106" s="3">
        <v>600.07787864982959</v>
      </c>
      <c r="F106" s="3">
        <v>470.54277020535409</v>
      </c>
      <c r="G106" s="3">
        <v>218.04094314592325</v>
      </c>
      <c r="H106" s="1">
        <v>1765.6057235865835</v>
      </c>
      <c r="I106" s="3">
        <f t="shared" si="3"/>
        <v>2.9422943027981336</v>
      </c>
      <c r="J106" s="1">
        <v>3</v>
      </c>
      <c r="L106" s="12"/>
      <c r="N106" s="9"/>
    </row>
    <row r="107" spans="1:14">
      <c r="A107" s="3" t="s">
        <v>962</v>
      </c>
      <c r="B107" s="1" t="s">
        <v>963</v>
      </c>
      <c r="C107" s="1" t="s">
        <v>1485</v>
      </c>
      <c r="D107" s="3">
        <v>267.87155667649478</v>
      </c>
      <c r="E107" s="3">
        <v>166.11538125764022</v>
      </c>
      <c r="F107" s="3">
        <v>104.06043745402525</v>
      </c>
      <c r="G107" s="3">
        <v>61.451317197372383</v>
      </c>
      <c r="H107" s="1">
        <v>835.81840250135156</v>
      </c>
      <c r="I107" s="3">
        <f t="shared" si="3"/>
        <v>5.0315533466766755</v>
      </c>
      <c r="J107" s="1">
        <v>0</v>
      </c>
      <c r="K107" s="9" t="s">
        <v>2769</v>
      </c>
      <c r="L107" s="11" t="s">
        <v>2779</v>
      </c>
      <c r="N107" s="9"/>
    </row>
    <row r="108" spans="1:14">
      <c r="A108" s="3" t="s">
        <v>948</v>
      </c>
      <c r="B108" s="1" t="s">
        <v>949</v>
      </c>
      <c r="C108" s="1" t="s">
        <v>1486</v>
      </c>
      <c r="D108" s="3">
        <v>198.81267338879502</v>
      </c>
      <c r="E108" s="3">
        <v>114.60511554732614</v>
      </c>
      <c r="F108" s="3">
        <v>72.244274813627882</v>
      </c>
      <c r="G108" s="3">
        <v>47.585632460021856</v>
      </c>
      <c r="H108" s="1">
        <v>589.38797514917053</v>
      </c>
      <c r="I108" s="3">
        <f t="shared" si="3"/>
        <v>5.1427719638377134</v>
      </c>
      <c r="J108" s="1">
        <v>0</v>
      </c>
      <c r="K108" s="9" t="s">
        <v>2769</v>
      </c>
      <c r="L108" s="11" t="s">
        <v>2779</v>
      </c>
      <c r="N108" s="9"/>
    </row>
    <row r="109" spans="1:14">
      <c r="A109" s="3" t="s">
        <v>881</v>
      </c>
      <c r="B109" s="1" t="s">
        <v>882</v>
      </c>
      <c r="C109" s="1" t="s">
        <v>1491</v>
      </c>
      <c r="D109" s="3">
        <v>64.685536002526376</v>
      </c>
      <c r="E109" s="3">
        <v>40.24228632157579</v>
      </c>
      <c r="F109" s="3">
        <v>28.31200778704941</v>
      </c>
      <c r="G109" s="3">
        <v>16.988761868911059</v>
      </c>
      <c r="H109" s="1">
        <v>1286.8663679264318</v>
      </c>
      <c r="I109" s="3">
        <f t="shared" si="3"/>
        <v>31.977963618744049</v>
      </c>
      <c r="J109" s="1">
        <v>0</v>
      </c>
      <c r="L109" s="12"/>
      <c r="N109" s="9"/>
    </row>
    <row r="110" spans="1:14">
      <c r="A110" s="3" t="s">
        <v>1101</v>
      </c>
      <c r="B110" s="1" t="s">
        <v>1102</v>
      </c>
      <c r="C110" s="1" t="s">
        <v>1209</v>
      </c>
      <c r="D110" s="3">
        <v>528.61080869606496</v>
      </c>
      <c r="E110" s="3">
        <v>221.22457312847405</v>
      </c>
      <c r="F110" s="3">
        <v>114.8318472289855</v>
      </c>
      <c r="G110" s="3">
        <v>69.634030643564444</v>
      </c>
      <c r="H110" s="1">
        <v>564.92060339909131</v>
      </c>
      <c r="I110" s="3">
        <f t="shared" si="3"/>
        <v>2.5536069316812244</v>
      </c>
      <c r="J110" s="1">
        <v>0</v>
      </c>
      <c r="L110" s="12"/>
      <c r="N110" s="9"/>
    </row>
    <row r="111" spans="1:14">
      <c r="A111" s="3" t="s">
        <v>690</v>
      </c>
      <c r="B111" s="1" t="s">
        <v>691</v>
      </c>
      <c r="C111" s="1" t="s">
        <v>1497</v>
      </c>
      <c r="D111" s="3">
        <v>32.39610965787125</v>
      </c>
      <c r="E111" s="3">
        <v>16.028983718288714</v>
      </c>
      <c r="F111" s="3">
        <v>19.121840393784506</v>
      </c>
      <c r="G111" s="3">
        <v>11.315374748132115</v>
      </c>
      <c r="H111" s="1">
        <v>32.365034201685454</v>
      </c>
      <c r="I111" s="3">
        <f t="shared" si="3"/>
        <v>2.0191569703048402</v>
      </c>
      <c r="J111" s="1">
        <v>3</v>
      </c>
      <c r="L111" s="12"/>
      <c r="N111" s="9"/>
    </row>
    <row r="112" spans="1:14">
      <c r="A112" s="3" t="s">
        <v>2249</v>
      </c>
      <c r="B112" s="1" t="s">
        <v>2237</v>
      </c>
      <c r="C112" s="1" t="s">
        <v>1306</v>
      </c>
      <c r="D112" s="3">
        <v>12.973840876253986</v>
      </c>
      <c r="E112" s="3">
        <v>8.9681917371391879</v>
      </c>
      <c r="F112" s="3">
        <v>7.7016608723048732</v>
      </c>
      <c r="G112" s="3">
        <v>5.7119441642991235</v>
      </c>
      <c r="H112" s="1">
        <v>18.782447813524566</v>
      </c>
      <c r="I112" s="3">
        <f t="shared" si="3"/>
        <v>2.0943405721069119</v>
      </c>
      <c r="J112" s="1">
        <v>0</v>
      </c>
      <c r="L112" s="12"/>
      <c r="N112" s="9"/>
    </row>
    <row r="113" spans="1:14">
      <c r="A113" s="3" t="s">
        <v>1017</v>
      </c>
      <c r="B113" s="1" t="s">
        <v>1018</v>
      </c>
      <c r="C113" s="1" t="s">
        <v>1499</v>
      </c>
      <c r="D113" s="3">
        <v>23.663505308127366</v>
      </c>
      <c r="E113" s="3">
        <v>15.236477998437683</v>
      </c>
      <c r="F113" s="3">
        <v>8.5838608748041647</v>
      </c>
      <c r="G113" s="3">
        <v>4.2918781282480074</v>
      </c>
      <c r="H113" s="1">
        <v>827.28222594560532</v>
      </c>
      <c r="I113" s="3">
        <f t="shared" si="3"/>
        <v>54.296158602429848</v>
      </c>
      <c r="J113" s="1">
        <v>0</v>
      </c>
      <c r="L113" s="12"/>
      <c r="N113" s="9"/>
    </row>
    <row r="114" spans="1:14">
      <c r="A114" s="3" t="s">
        <v>1000</v>
      </c>
      <c r="B114" s="1" t="s">
        <v>1001</v>
      </c>
      <c r="C114" s="1" t="s">
        <v>1500</v>
      </c>
      <c r="D114" s="3">
        <v>1.3309997834997838</v>
      </c>
      <c r="E114" s="3">
        <v>0.63100347705266824</v>
      </c>
      <c r="F114" s="3">
        <v>0.54496694261263856</v>
      </c>
      <c r="G114" s="3">
        <v>0.36965866923600527</v>
      </c>
      <c r="H114" s="1">
        <v>29.302172600278734</v>
      </c>
      <c r="I114" s="3">
        <f t="shared" si="3"/>
        <v>46.437418597351019</v>
      </c>
      <c r="J114" s="1">
        <v>3</v>
      </c>
      <c r="L114" s="12"/>
      <c r="N114" s="9"/>
    </row>
    <row r="115" spans="1:14">
      <c r="A115" s="3" t="s">
        <v>2253</v>
      </c>
      <c r="B115" s="1" t="s">
        <v>2245</v>
      </c>
      <c r="C115" s="1" t="s">
        <v>2714</v>
      </c>
      <c r="D115" s="3">
        <v>0.35263124457049733</v>
      </c>
      <c r="E115" s="3">
        <v>7.4248041219295749E-2</v>
      </c>
      <c r="F115" s="3">
        <v>0.1112992526190328</v>
      </c>
      <c r="G115" s="3">
        <v>3.697247354905208E-2</v>
      </c>
      <c r="H115" s="1">
        <v>7.6857346190798843</v>
      </c>
      <c r="I115" s="3">
        <f t="shared" si="3"/>
        <v>103.51430816039492</v>
      </c>
      <c r="J115" s="1">
        <v>3</v>
      </c>
      <c r="L115" s="12"/>
      <c r="N115" s="9"/>
    </row>
    <row r="116" spans="1:14">
      <c r="A116" s="3" t="s">
        <v>839</v>
      </c>
      <c r="B116" s="1" t="s">
        <v>840</v>
      </c>
      <c r="C116" s="1" t="s">
        <v>1501</v>
      </c>
      <c r="D116" s="3">
        <v>3.3917489265230674</v>
      </c>
      <c r="E116" s="3">
        <v>2.1690445427313469</v>
      </c>
      <c r="F116" s="3">
        <v>1.7090867396821168</v>
      </c>
      <c r="G116" s="3">
        <v>1.1267332180849321</v>
      </c>
      <c r="H116" s="1">
        <v>241.77713214272558</v>
      </c>
      <c r="I116" s="3">
        <f t="shared" si="3"/>
        <v>111.46711253714976</v>
      </c>
      <c r="J116" s="1">
        <v>0</v>
      </c>
      <c r="L116" s="12"/>
      <c r="N116" s="9"/>
    </row>
    <row r="117" spans="1:14">
      <c r="A117" s="3" t="s">
        <v>817</v>
      </c>
      <c r="B117" s="1" t="s">
        <v>818</v>
      </c>
      <c r="C117" s="1" t="s">
        <v>1502</v>
      </c>
      <c r="D117" s="3">
        <v>1.6551714585521673</v>
      </c>
      <c r="E117" s="3">
        <v>0.90521775245666225</v>
      </c>
      <c r="F117" s="3">
        <v>0.71117682571761265</v>
      </c>
      <c r="G117" s="3">
        <v>0.42591632948437247</v>
      </c>
      <c r="H117" s="1">
        <v>127.8382745219311</v>
      </c>
      <c r="I117" s="3">
        <f t="shared" si="3"/>
        <v>141.2237819850439</v>
      </c>
      <c r="J117" s="1">
        <v>0</v>
      </c>
      <c r="L117" s="12"/>
      <c r="N117" s="9"/>
    </row>
    <row r="118" spans="1:14">
      <c r="A118" s="3" t="s">
        <v>737</v>
      </c>
      <c r="B118" s="1" t="s">
        <v>738</v>
      </c>
      <c r="C118" s="1" t="s">
        <v>1501</v>
      </c>
      <c r="D118" s="3">
        <v>4.1263923939176363</v>
      </c>
      <c r="E118" s="3">
        <v>1.5439166182850992</v>
      </c>
      <c r="F118" s="3">
        <v>1.7522036445111027</v>
      </c>
      <c r="G118" s="3">
        <v>1.4396974577709587</v>
      </c>
      <c r="H118" s="1">
        <v>275.2061985464133</v>
      </c>
      <c r="I118" s="3">
        <f t="shared" si="3"/>
        <v>178.25198283835934</v>
      </c>
      <c r="J118" s="1">
        <v>4</v>
      </c>
      <c r="L118" s="12"/>
      <c r="N118" s="9"/>
    </row>
    <row r="119" spans="1:14">
      <c r="A119" s="3" t="s">
        <v>940</v>
      </c>
      <c r="B119" s="1" t="s">
        <v>941</v>
      </c>
      <c r="C119" s="1" t="s">
        <v>1504</v>
      </c>
      <c r="D119" s="3">
        <v>78.506907165778742</v>
      </c>
      <c r="E119" s="3">
        <v>51.508243814631221</v>
      </c>
      <c r="F119" s="3">
        <v>30.62665663796469</v>
      </c>
      <c r="G119" s="3">
        <v>19.124094641806508</v>
      </c>
      <c r="H119" s="1">
        <v>125.9414764230532</v>
      </c>
      <c r="I119" s="3">
        <f t="shared" si="3"/>
        <v>2.445074168637813</v>
      </c>
      <c r="J119" s="1">
        <v>0</v>
      </c>
      <c r="L119" s="12"/>
      <c r="N119" s="9"/>
    </row>
    <row r="120" spans="1:14">
      <c r="A120" s="3" t="s">
        <v>1045</v>
      </c>
      <c r="B120" s="1" t="s">
        <v>1046</v>
      </c>
      <c r="C120" s="1" t="s">
        <v>1506</v>
      </c>
      <c r="D120" s="3">
        <v>1112.5410191550716</v>
      </c>
      <c r="E120" s="3">
        <v>797.34081217659332</v>
      </c>
      <c r="F120" s="3">
        <v>418.4483097290269</v>
      </c>
      <c r="G120" s="3">
        <v>187.45107723399232</v>
      </c>
      <c r="H120" s="1">
        <v>1744.6383168076572</v>
      </c>
      <c r="I120" s="3">
        <f t="shared" si="3"/>
        <v>2.188071010745225</v>
      </c>
      <c r="J120" s="1">
        <v>9</v>
      </c>
      <c r="K120" s="9" t="s">
        <v>2769</v>
      </c>
      <c r="L120" s="11" t="s">
        <v>2779</v>
      </c>
      <c r="N120" s="9"/>
    </row>
    <row r="121" spans="1:14">
      <c r="A121" s="3" t="s">
        <v>334</v>
      </c>
      <c r="B121" s="1" t="s">
        <v>335</v>
      </c>
      <c r="C121" s="1" t="s">
        <v>1431</v>
      </c>
      <c r="D121" s="3">
        <v>30.6291556444355</v>
      </c>
      <c r="E121" s="3">
        <v>25.399173451590599</v>
      </c>
      <c r="F121" s="3">
        <v>14.959390486518783</v>
      </c>
      <c r="G121" s="3">
        <v>11.063702492196848</v>
      </c>
      <c r="H121" s="1">
        <v>57.943713638796559</v>
      </c>
      <c r="I121" s="3">
        <f t="shared" si="3"/>
        <v>2.2813228056115302</v>
      </c>
      <c r="J121" s="1">
        <v>0</v>
      </c>
      <c r="K121" s="9" t="s">
        <v>2769</v>
      </c>
      <c r="L121" s="11" t="s">
        <v>2779</v>
      </c>
      <c r="N121" s="9"/>
    </row>
    <row r="122" spans="1:14">
      <c r="A122" s="3" t="s">
        <v>531</v>
      </c>
      <c r="B122" s="1" t="s">
        <v>532</v>
      </c>
      <c r="C122" s="1" t="s">
        <v>1511</v>
      </c>
      <c r="D122" s="3">
        <v>30.079761949738128</v>
      </c>
      <c r="E122" s="3">
        <v>20.639782879768038</v>
      </c>
      <c r="F122" s="3">
        <v>14.708138671861112</v>
      </c>
      <c r="G122" s="3">
        <v>14.714044821534104</v>
      </c>
      <c r="H122" s="1">
        <v>60.741703375319986</v>
      </c>
      <c r="I122" s="3">
        <f t="shared" si="3"/>
        <v>2.9429429432061274</v>
      </c>
      <c r="J122" s="1">
        <v>1</v>
      </c>
      <c r="L122" s="12"/>
      <c r="N122" s="9"/>
    </row>
    <row r="123" spans="1:14">
      <c r="A123" s="3" t="s">
        <v>637</v>
      </c>
      <c r="B123" s="1" t="s">
        <v>638</v>
      </c>
      <c r="C123" s="1" t="s">
        <v>1519</v>
      </c>
      <c r="D123" s="3">
        <v>26.353282309390522</v>
      </c>
      <c r="E123" s="3">
        <v>18.170784861379047</v>
      </c>
      <c r="F123" s="3">
        <v>13.533695958224484</v>
      </c>
      <c r="G123" s="3">
        <v>11.610802721115784</v>
      </c>
      <c r="H123" s="1">
        <v>38.197389404659198</v>
      </c>
      <c r="I123" s="3">
        <f t="shared" si="3"/>
        <v>2.1021320595702799</v>
      </c>
      <c r="J123" s="1">
        <v>1</v>
      </c>
      <c r="L123" s="12"/>
      <c r="N123" s="9"/>
    </row>
    <row r="124" spans="1:14">
      <c r="A124" s="3" t="s">
        <v>585</v>
      </c>
      <c r="B124" s="1" t="s">
        <v>586</v>
      </c>
      <c r="C124" s="1" t="s">
        <v>1520</v>
      </c>
      <c r="D124" s="3">
        <v>15.408351374044734</v>
      </c>
      <c r="E124" s="3">
        <v>13.828582423463827</v>
      </c>
      <c r="F124" s="3">
        <v>11.174642208770647</v>
      </c>
      <c r="G124" s="3">
        <v>7.5463859090626348</v>
      </c>
      <c r="H124" s="1">
        <v>36.484200092414852</v>
      </c>
      <c r="I124" s="3">
        <f t="shared" si="3"/>
        <v>2.6383181569290728</v>
      </c>
      <c r="J124" s="1">
        <v>9</v>
      </c>
      <c r="L124" s="12"/>
      <c r="N124" s="9"/>
    </row>
    <row r="125" spans="1:14">
      <c r="A125" s="3" t="s">
        <v>577</v>
      </c>
      <c r="B125" s="1" t="s">
        <v>578</v>
      </c>
      <c r="C125" s="1" t="s">
        <v>1521</v>
      </c>
      <c r="D125" s="3">
        <v>21.929855059072889</v>
      </c>
      <c r="E125" s="3">
        <v>15.896614315665637</v>
      </c>
      <c r="F125" s="3">
        <v>10.332979331192979</v>
      </c>
      <c r="G125" s="3">
        <v>10.774311056525413</v>
      </c>
      <c r="H125" s="1">
        <v>32.952123597912419</v>
      </c>
      <c r="I125" s="3">
        <f t="shared" si="3"/>
        <v>2.0729019993546101</v>
      </c>
      <c r="J125" s="1">
        <v>1</v>
      </c>
      <c r="L125" s="12"/>
      <c r="N125" s="9"/>
    </row>
    <row r="126" spans="1:14">
      <c r="A126" s="3" t="s">
        <v>409</v>
      </c>
      <c r="B126" s="1" t="s">
        <v>410</v>
      </c>
      <c r="C126" s="1" t="s">
        <v>1522</v>
      </c>
      <c r="D126" s="3">
        <v>9.0645243353888798</v>
      </c>
      <c r="E126" s="3">
        <v>6.0267148513999134</v>
      </c>
      <c r="F126" s="3">
        <v>5.3657673887531905</v>
      </c>
      <c r="G126" s="3">
        <v>3.0120207774298087</v>
      </c>
      <c r="H126" s="1">
        <v>12.451297310933201</v>
      </c>
      <c r="I126" s="3">
        <f t="shared" si="3"/>
        <v>2.0660173275065365</v>
      </c>
      <c r="J126" s="1">
        <v>3</v>
      </c>
      <c r="L126" s="12"/>
      <c r="N126" s="9"/>
    </row>
    <row r="127" spans="1:14">
      <c r="A127" s="3" t="s">
        <v>936</v>
      </c>
      <c r="B127" s="1" t="s">
        <v>937</v>
      </c>
      <c r="C127" s="1" t="s">
        <v>1523</v>
      </c>
      <c r="D127" s="3">
        <v>3245.0504060581297</v>
      </c>
      <c r="E127" s="3">
        <v>2068.575774760172</v>
      </c>
      <c r="F127" s="3">
        <v>1373.3888046561754</v>
      </c>
      <c r="G127" s="3">
        <v>812.04043509820019</v>
      </c>
      <c r="H127" s="1">
        <v>4933.7037863736705</v>
      </c>
      <c r="I127" s="3">
        <f t="shared" si="3"/>
        <v>2.3850727861036067</v>
      </c>
      <c r="J127" s="1">
        <v>0</v>
      </c>
      <c r="L127" s="12"/>
      <c r="N127" s="9"/>
    </row>
    <row r="128" spans="1:14">
      <c r="A128" s="3" t="s">
        <v>757</v>
      </c>
      <c r="B128" s="1" t="s">
        <v>758</v>
      </c>
      <c r="C128" s="1" t="s">
        <v>1312</v>
      </c>
      <c r="D128" s="3">
        <v>34.2488198700349</v>
      </c>
      <c r="E128" s="3">
        <v>24.662383914235718</v>
      </c>
      <c r="F128" s="3">
        <v>17.349215516111716</v>
      </c>
      <c r="G128" s="3">
        <v>11.528830293766946</v>
      </c>
      <c r="H128" s="1">
        <v>71.496620582484752</v>
      </c>
      <c r="I128" s="3">
        <f t="shared" si="3"/>
        <v>2.8990149869986896</v>
      </c>
      <c r="J128" s="1">
        <v>0</v>
      </c>
      <c r="L128" s="12"/>
      <c r="N128" s="9"/>
    </row>
    <row r="129" spans="1:14">
      <c r="A129" s="3" t="s">
        <v>803</v>
      </c>
      <c r="B129" s="1" t="s">
        <v>804</v>
      </c>
      <c r="C129" s="1" t="s">
        <v>1529</v>
      </c>
      <c r="D129" s="3">
        <v>84.162894556936138</v>
      </c>
      <c r="E129" s="3">
        <v>57.513935568084186</v>
      </c>
      <c r="F129" s="3">
        <v>38.692653245997604</v>
      </c>
      <c r="G129" s="3">
        <v>24.81714945345573</v>
      </c>
      <c r="H129" s="1">
        <v>154.63017693722881</v>
      </c>
      <c r="I129" s="3">
        <f t="shared" si="3"/>
        <v>2.6885688730895452</v>
      </c>
      <c r="J129" s="1">
        <v>0</v>
      </c>
      <c r="L129" s="12"/>
      <c r="N129" s="9"/>
    </row>
    <row r="130" spans="1:14">
      <c r="A130" s="3" t="s">
        <v>714</v>
      </c>
      <c r="B130" s="1" t="s">
        <v>714</v>
      </c>
      <c r="C130" s="1" t="s">
        <v>1206</v>
      </c>
      <c r="D130" s="3">
        <v>80.47265780021182</v>
      </c>
      <c r="E130" s="3">
        <v>51.871820479861888</v>
      </c>
      <c r="F130" s="3">
        <v>38.666027656121003</v>
      </c>
      <c r="G130" s="3">
        <v>23.866365649753281</v>
      </c>
      <c r="H130" s="1">
        <v>128.8835665020525</v>
      </c>
      <c r="I130" s="3">
        <f t="shared" ref="I130:I145" si="4">H130/E130</f>
        <v>2.4846547761339659</v>
      </c>
      <c r="J130" s="1">
        <v>0</v>
      </c>
      <c r="L130" s="12"/>
      <c r="N130" s="9"/>
    </row>
    <row r="131" spans="1:14">
      <c r="A131" s="3" t="s">
        <v>835</v>
      </c>
      <c r="B131" s="1" t="s">
        <v>836</v>
      </c>
      <c r="C131" s="1" t="s">
        <v>1537</v>
      </c>
      <c r="D131" s="3">
        <v>267.65727562124238</v>
      </c>
      <c r="E131" s="3">
        <v>181.34313515001568</v>
      </c>
      <c r="F131" s="3">
        <v>121.20213177022499</v>
      </c>
      <c r="G131" s="3">
        <v>80.988803529430044</v>
      </c>
      <c r="H131" s="1">
        <v>694.86580273921061</v>
      </c>
      <c r="I131" s="3">
        <f t="shared" si="4"/>
        <v>3.8317734066105369</v>
      </c>
      <c r="J131" s="1">
        <v>0</v>
      </c>
      <c r="K131" s="9" t="s">
        <v>2769</v>
      </c>
      <c r="L131" s="11" t="s">
        <v>2779</v>
      </c>
      <c r="N131" s="9"/>
    </row>
    <row r="132" spans="1:14">
      <c r="A132" s="3" t="s">
        <v>956</v>
      </c>
      <c r="B132" s="1" t="s">
        <v>957</v>
      </c>
      <c r="C132" s="1" t="s">
        <v>1538</v>
      </c>
      <c r="D132" s="3">
        <v>376.50874743103969</v>
      </c>
      <c r="E132" s="3">
        <v>234.1834723897318</v>
      </c>
      <c r="F132" s="3">
        <v>145.28087824072236</v>
      </c>
      <c r="G132" s="3">
        <v>87.647931006212175</v>
      </c>
      <c r="H132" s="1">
        <v>857.63083750722251</v>
      </c>
      <c r="I132" s="3">
        <f t="shared" si="4"/>
        <v>3.6622176140592013</v>
      </c>
      <c r="J132" s="1">
        <v>0</v>
      </c>
      <c r="K132" s="9" t="s">
        <v>2769</v>
      </c>
      <c r="L132" s="11" t="s">
        <v>2779</v>
      </c>
      <c r="N132" s="9"/>
    </row>
    <row r="133" spans="1:14">
      <c r="A133" s="3" t="s">
        <v>910</v>
      </c>
      <c r="B133" s="1" t="s">
        <v>911</v>
      </c>
      <c r="C133" s="1" t="s">
        <v>1539</v>
      </c>
      <c r="D133" s="3">
        <v>25.54743601859818</v>
      </c>
      <c r="E133" s="3">
        <v>15.43298256217407</v>
      </c>
      <c r="F133" s="3">
        <v>9.8761161075194668</v>
      </c>
      <c r="G133" s="3">
        <v>6.4400684115114677</v>
      </c>
      <c r="H133" s="1">
        <v>62.712674857561808</v>
      </c>
      <c r="I133" s="3">
        <f t="shared" si="4"/>
        <v>4.0635486112236858</v>
      </c>
      <c r="J133" s="1">
        <v>0</v>
      </c>
      <c r="L133" s="12"/>
      <c r="N133" s="9"/>
    </row>
    <row r="134" spans="1:14">
      <c r="A134" s="3" t="s">
        <v>659</v>
      </c>
      <c r="B134" s="1" t="s">
        <v>660</v>
      </c>
      <c r="C134" s="1" t="s">
        <v>1365</v>
      </c>
      <c r="D134" s="3">
        <v>15.340885714520013</v>
      </c>
      <c r="E134" s="3">
        <v>10.0979431652797</v>
      </c>
      <c r="F134" s="3">
        <v>8.1084444118716803</v>
      </c>
      <c r="G134" s="3">
        <v>6.3759584686380686</v>
      </c>
      <c r="H134" s="1">
        <v>29.112329971304614</v>
      </c>
      <c r="I134" s="3">
        <f t="shared" si="4"/>
        <v>2.8829960215465564</v>
      </c>
      <c r="J134" s="1">
        <v>0</v>
      </c>
      <c r="K134" s="9" t="s">
        <v>2782</v>
      </c>
      <c r="L134" s="11" t="s">
        <v>2792</v>
      </c>
      <c r="N134" s="9"/>
    </row>
    <row r="135" spans="1:14">
      <c r="A135" s="3" t="s">
        <v>1025</v>
      </c>
      <c r="B135" s="1" t="s">
        <v>1026</v>
      </c>
      <c r="C135" s="1" t="s">
        <v>1567</v>
      </c>
      <c r="D135" s="3">
        <v>588.09162639875842</v>
      </c>
      <c r="E135" s="3">
        <v>223.03015162128216</v>
      </c>
      <c r="F135" s="3">
        <v>145.78490277122702</v>
      </c>
      <c r="G135" s="3">
        <v>107.42958565711056</v>
      </c>
      <c r="H135" s="1">
        <v>880.87493478298074</v>
      </c>
      <c r="I135" s="3">
        <f t="shared" si="4"/>
        <v>3.9495777964530836</v>
      </c>
      <c r="J135" s="1">
        <v>1</v>
      </c>
      <c r="K135" s="9" t="s">
        <v>2782</v>
      </c>
      <c r="L135" s="11" t="s">
        <v>2792</v>
      </c>
      <c r="N135" s="9"/>
    </row>
    <row r="136" spans="1:14">
      <c r="A136" s="3" t="s">
        <v>639</v>
      </c>
      <c r="B136" s="1" t="s">
        <v>640</v>
      </c>
      <c r="C136" s="1" t="s">
        <v>1567</v>
      </c>
      <c r="D136" s="3">
        <v>260.25531179045652</v>
      </c>
      <c r="E136" s="3">
        <v>180.16413998829137</v>
      </c>
      <c r="F136" s="3">
        <v>177.01094145513548</v>
      </c>
      <c r="G136" s="3">
        <v>112.98845438512984</v>
      </c>
      <c r="H136" s="1">
        <v>482.26203723166617</v>
      </c>
      <c r="I136" s="3">
        <f t="shared" si="4"/>
        <v>2.6767926029175824</v>
      </c>
      <c r="J136" s="1">
        <v>3</v>
      </c>
      <c r="K136" s="9" t="s">
        <v>2782</v>
      </c>
      <c r="L136" s="11" t="s">
        <v>2792</v>
      </c>
      <c r="N136" s="9"/>
    </row>
    <row r="137" spans="1:14">
      <c r="A137" s="3" t="s">
        <v>575</v>
      </c>
      <c r="B137" s="1" t="s">
        <v>576</v>
      </c>
      <c r="C137" s="1" t="s">
        <v>1577</v>
      </c>
      <c r="D137" s="3">
        <v>150.39936237181362</v>
      </c>
      <c r="E137" s="3">
        <v>115.17934311313918</v>
      </c>
      <c r="F137" s="3">
        <v>87.774435035796088</v>
      </c>
      <c r="G137" s="3">
        <v>68.619184575593479</v>
      </c>
      <c r="H137" s="1">
        <v>240.05856343205531</v>
      </c>
      <c r="I137" s="3">
        <f t="shared" si="4"/>
        <v>2.0842154239085118</v>
      </c>
      <c r="J137" s="1">
        <v>0</v>
      </c>
      <c r="L137" s="12"/>
      <c r="N137" s="9"/>
    </row>
    <row r="138" spans="1:14">
      <c r="A138" s="3" t="s">
        <v>1108</v>
      </c>
      <c r="B138" s="1" t="s">
        <v>2238</v>
      </c>
      <c r="C138" s="1" t="s">
        <v>1300</v>
      </c>
      <c r="D138" s="3">
        <v>167.49156269555036</v>
      </c>
      <c r="E138" s="3">
        <v>87.559847334911112</v>
      </c>
      <c r="F138" s="3">
        <v>43.062715397451825</v>
      </c>
      <c r="G138" s="3">
        <v>21.318882682297218</v>
      </c>
      <c r="H138" s="1">
        <v>615.51406958020118</v>
      </c>
      <c r="I138" s="3">
        <f t="shared" si="4"/>
        <v>7.0296384508974432</v>
      </c>
      <c r="J138" s="1">
        <v>0</v>
      </c>
      <c r="L138" s="12"/>
      <c r="N138" s="9"/>
    </row>
    <row r="139" spans="1:14">
      <c r="A139" s="3" t="s">
        <v>873</v>
      </c>
      <c r="B139" s="1" t="s">
        <v>874</v>
      </c>
      <c r="C139" s="1" t="s">
        <v>1583</v>
      </c>
      <c r="D139" s="3">
        <v>168.4068720556939</v>
      </c>
      <c r="E139" s="3">
        <v>110.10152394454273</v>
      </c>
      <c r="F139" s="3">
        <v>69.276910499289855</v>
      </c>
      <c r="G139" s="3">
        <v>45.887293415571371</v>
      </c>
      <c r="H139" s="1">
        <v>392.05441621496794</v>
      </c>
      <c r="I139" s="3">
        <f t="shared" si="4"/>
        <v>3.5608445929635146</v>
      </c>
      <c r="J139" s="1">
        <v>0</v>
      </c>
      <c r="K139" s="9" t="s">
        <v>2769</v>
      </c>
      <c r="L139" s="11" t="s">
        <v>2779</v>
      </c>
      <c r="N139" s="9"/>
    </row>
    <row r="140" spans="1:14">
      <c r="A140" s="3" t="s">
        <v>1007</v>
      </c>
      <c r="B140" s="1" t="s">
        <v>1008</v>
      </c>
      <c r="C140" s="1" t="s">
        <v>1584</v>
      </c>
      <c r="D140" s="3">
        <v>319.88928463531829</v>
      </c>
      <c r="E140" s="3">
        <v>208.69142838550354</v>
      </c>
      <c r="F140" s="3">
        <v>126.67530633019994</v>
      </c>
      <c r="G140" s="3">
        <v>60.012208394580121</v>
      </c>
      <c r="H140" s="1">
        <v>461.20590877209128</v>
      </c>
      <c r="I140" s="3">
        <f t="shared" si="4"/>
        <v>2.2099897074839721</v>
      </c>
      <c r="J140" s="1">
        <v>0</v>
      </c>
      <c r="K140" s="9" t="s">
        <v>2769</v>
      </c>
      <c r="L140" s="11" t="s">
        <v>2779</v>
      </c>
      <c r="N140" s="9"/>
    </row>
    <row r="141" spans="1:14">
      <c r="A141" s="3" t="s">
        <v>653</v>
      </c>
      <c r="B141" s="1" t="s">
        <v>654</v>
      </c>
      <c r="C141" s="1" t="s">
        <v>1589</v>
      </c>
      <c r="D141" s="3">
        <v>1321.9519760188839</v>
      </c>
      <c r="E141" s="3">
        <v>895.10648174842527</v>
      </c>
      <c r="F141" s="3">
        <v>686.11470117427461</v>
      </c>
      <c r="G141" s="3">
        <v>559.92575230814043</v>
      </c>
      <c r="H141" s="1">
        <v>2133.8853295549843</v>
      </c>
      <c r="I141" s="3">
        <f t="shared" si="4"/>
        <v>2.3839457908815866</v>
      </c>
      <c r="J141" s="1">
        <v>0</v>
      </c>
      <c r="K141" s="9" t="s">
        <v>2769</v>
      </c>
      <c r="L141" s="11" t="s">
        <v>2781</v>
      </c>
      <c r="N141" s="9"/>
    </row>
    <row r="142" spans="1:14">
      <c r="A142" s="3" t="s">
        <v>668</v>
      </c>
      <c r="B142" s="1" t="s">
        <v>669</v>
      </c>
      <c r="C142" s="1" t="s">
        <v>1590</v>
      </c>
      <c r="D142" s="3">
        <v>979.3548673777932</v>
      </c>
      <c r="E142" s="3">
        <v>694.99396060561912</v>
      </c>
      <c r="F142" s="3">
        <v>506.97374687397252</v>
      </c>
      <c r="G142" s="3">
        <v>412.46924190166055</v>
      </c>
      <c r="H142" s="1">
        <v>1420.9095600362887</v>
      </c>
      <c r="I142" s="3">
        <f t="shared" si="4"/>
        <v>2.0444919532798607</v>
      </c>
      <c r="J142" s="1">
        <v>0</v>
      </c>
      <c r="L142" s="12"/>
      <c r="N142" s="9"/>
    </row>
    <row r="143" spans="1:14">
      <c r="A143" s="3" t="s">
        <v>1038</v>
      </c>
      <c r="B143" t="s">
        <v>2241</v>
      </c>
      <c r="C143" t="s">
        <v>2740</v>
      </c>
      <c r="D143" s="3">
        <v>45.401288258603522</v>
      </c>
      <c r="E143" s="3">
        <v>19.869066536392648</v>
      </c>
      <c r="F143" s="3">
        <v>11.389116984049437</v>
      </c>
      <c r="G143" s="3">
        <v>8.1211762842564159</v>
      </c>
      <c r="H143" s="1">
        <v>157.21064172332882</v>
      </c>
      <c r="I143" s="3">
        <f t="shared" si="4"/>
        <v>7.9123315348196215</v>
      </c>
      <c r="J143" s="1">
        <v>1</v>
      </c>
      <c r="L143" s="12"/>
      <c r="N143" s="9"/>
    </row>
    <row r="144" spans="1:14">
      <c r="A144" s="3" t="s">
        <v>2252</v>
      </c>
      <c r="B144" t="s">
        <v>2242</v>
      </c>
      <c r="C144" t="s">
        <v>2655</v>
      </c>
      <c r="D144" s="3">
        <v>58.124376697659308</v>
      </c>
      <c r="E144" s="3">
        <v>40.411946742555706</v>
      </c>
      <c r="F144" s="3">
        <v>29.532932870257245</v>
      </c>
      <c r="G144" s="3">
        <v>27.878800121357823</v>
      </c>
      <c r="H144" s="1">
        <v>203.39693458087336</v>
      </c>
      <c r="I144" s="3">
        <f t="shared" si="4"/>
        <v>5.0330892465194381</v>
      </c>
      <c r="J144" s="1">
        <v>1</v>
      </c>
      <c r="L144" s="12"/>
      <c r="N144" s="9"/>
    </row>
    <row r="145" spans="1:14">
      <c r="A145" s="3" t="s">
        <v>2255</v>
      </c>
      <c r="B145" t="s">
        <v>2247</v>
      </c>
      <c r="C145" t="s">
        <v>2567</v>
      </c>
      <c r="D145" s="3">
        <v>191.95296581687867</v>
      </c>
      <c r="E145" s="3">
        <v>144.63775802431402</v>
      </c>
      <c r="F145" s="3">
        <v>89.734559262317916</v>
      </c>
      <c r="G145" s="3">
        <v>36.788159545139806</v>
      </c>
      <c r="H145" s="1">
        <v>458.02581678181349</v>
      </c>
      <c r="I145" s="3">
        <f t="shared" si="4"/>
        <v>3.1667098760257195</v>
      </c>
      <c r="J145" s="1">
        <v>9</v>
      </c>
      <c r="L145" s="12"/>
      <c r="N145" s="9"/>
    </row>
    <row r="146" spans="1:14">
      <c r="A146" s="3"/>
      <c r="D146" s="3"/>
      <c r="E146" s="3"/>
      <c r="F146" s="3"/>
      <c r="G146" s="3"/>
      <c r="I146" s="3"/>
    </row>
    <row r="147" spans="1:14">
      <c r="A147" s="3"/>
      <c r="D147" s="3"/>
      <c r="E147" s="3"/>
      <c r="F147" s="3"/>
      <c r="G147" s="3"/>
      <c r="I147" s="3"/>
    </row>
    <row r="148" spans="1:14">
      <c r="A148" s="3"/>
      <c r="D148" s="3"/>
      <c r="E148" s="3"/>
      <c r="F148" s="3"/>
      <c r="G148" s="3"/>
      <c r="I148" s="3"/>
    </row>
    <row r="149" spans="1:14">
      <c r="A149" s="3"/>
      <c r="D149" s="3"/>
      <c r="E149" s="3"/>
      <c r="F149" s="3"/>
      <c r="G149" s="3"/>
      <c r="I149" s="3"/>
    </row>
    <row r="150" spans="1:14">
      <c r="A150" s="3"/>
      <c r="D150" s="3"/>
      <c r="E150" s="3"/>
      <c r="F150" s="3"/>
      <c r="G150" s="3"/>
      <c r="I150" s="3"/>
    </row>
    <row r="151" spans="1:14">
      <c r="A151" s="3"/>
      <c r="D151" s="3"/>
      <c r="E151" s="3"/>
      <c r="F151" s="3"/>
      <c r="G151" s="3"/>
      <c r="I151" s="3"/>
    </row>
    <row r="152" spans="1:14">
      <c r="A152" s="3"/>
      <c r="D152" s="3"/>
      <c r="E152" s="3"/>
      <c r="F152" s="3"/>
      <c r="G152" s="3"/>
      <c r="I152" s="3"/>
    </row>
    <row r="153" spans="1:14">
      <c r="A153" s="3"/>
      <c r="D153" s="3"/>
      <c r="E153" s="3"/>
      <c r="F153" s="3"/>
      <c r="G153" s="3"/>
      <c r="I153" s="3"/>
    </row>
  </sheetData>
  <sortState ref="A2:L145">
    <sortCondition ref="A2:A145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ABBREVIATIONS</vt:lpstr>
      <vt:lpstr>down-group 1</vt:lpstr>
      <vt:lpstr>down-group 2</vt:lpstr>
      <vt:lpstr>down-group 3</vt:lpstr>
      <vt:lpstr>up-group 1</vt:lpstr>
      <vt:lpstr>up-group 2</vt:lpstr>
      <vt:lpstr>up-group 3</vt:lpstr>
    </vt:vector>
  </TitlesOfParts>
  <Company>Chinese O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ese User</dc:creator>
  <cp:lastModifiedBy>Windows 用户</cp:lastModifiedBy>
  <dcterms:created xsi:type="dcterms:W3CDTF">2017-08-24T02:45:19Z</dcterms:created>
  <dcterms:modified xsi:type="dcterms:W3CDTF">2018-10-03T06:18:11Z</dcterms:modified>
</cp:coreProperties>
</file>